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/>
  <bookViews>
    <workbookView xWindow="0" yWindow="-15" windowWidth="20730" windowHeight="11760" tabRatio="910" activeTab="4"/>
  </bookViews>
  <sheets>
    <sheet name="Plasma analysis" sheetId="32" r:id="rId1"/>
    <sheet name="Whole-body kinetics HP gender" sheetId="20" r:id="rId2"/>
    <sheet name="Whole-body kinetics LP Gender" sheetId="21" r:id="rId3"/>
    <sheet name="Whole-body protein metabolism" sheetId="30" r:id="rId4"/>
    <sheet name="FSR" sheetId="31" r:id="rId5"/>
    <sheet name="24hr protein turnover" sheetId="33" r:id="rId6"/>
  </sheets>
  <externalReferences>
    <externalReference r:id="rId7"/>
  </externalReferences>
  <definedNames>
    <definedName name="_xlnm._FilterDatabase" localSheetId="1" hidden="1">'Whole-body kinetics HP gender'!$A$1:$A$385</definedName>
    <definedName name="_xlnm._FilterDatabase" localSheetId="2" hidden="1">'Whole-body kinetics LP Gender'!$A$1:$A$311</definedName>
  </definedName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W38" i="31"/>
  <c r="W37"/>
  <c r="S5" i="33"/>
  <c r="T5"/>
  <c r="V5"/>
  <c r="W5"/>
  <c r="X5"/>
  <c r="Z5"/>
  <c r="AA5"/>
  <c r="AB5"/>
  <c r="S8"/>
  <c r="T8"/>
  <c r="V8"/>
  <c r="W8"/>
  <c r="X8"/>
  <c r="Z8"/>
  <c r="AA8"/>
  <c r="AB8"/>
  <c r="R8"/>
  <c r="C19"/>
  <c r="C36"/>
  <c r="R5"/>
  <c r="D36"/>
  <c r="E36"/>
  <c r="G36"/>
  <c r="H36"/>
  <c r="I36"/>
  <c r="K36"/>
  <c r="L36"/>
  <c r="M36"/>
  <c r="D37"/>
  <c r="E37"/>
  <c r="G37"/>
  <c r="H37"/>
  <c r="I37"/>
  <c r="K37"/>
  <c r="L37"/>
  <c r="M37"/>
  <c r="D39"/>
  <c r="E39"/>
  <c r="G39"/>
  <c r="H39"/>
  <c r="I39"/>
  <c r="K39"/>
  <c r="L39"/>
  <c r="M39"/>
  <c r="D40"/>
  <c r="E40"/>
  <c r="G40"/>
  <c r="H40"/>
  <c r="I40"/>
  <c r="K40"/>
  <c r="L40"/>
  <c r="M40"/>
  <c r="C40"/>
  <c r="C39"/>
  <c r="C37"/>
  <c r="D19"/>
  <c r="E19"/>
  <c r="G19"/>
  <c r="H19"/>
  <c r="I19"/>
  <c r="K19"/>
  <c r="L19"/>
  <c r="M19"/>
  <c r="D20"/>
  <c r="E20"/>
  <c r="G20"/>
  <c r="H20"/>
  <c r="I20"/>
  <c r="K20"/>
  <c r="L20"/>
  <c r="M20"/>
  <c r="D22"/>
  <c r="E22"/>
  <c r="G22"/>
  <c r="H22"/>
  <c r="I22"/>
  <c r="K22"/>
  <c r="L22"/>
  <c r="M22"/>
  <c r="D23"/>
  <c r="E23"/>
  <c r="G23"/>
  <c r="H23"/>
  <c r="I23"/>
  <c r="K23"/>
  <c r="L23"/>
  <c r="M23"/>
  <c r="C23"/>
  <c r="C22"/>
  <c r="C20"/>
  <c r="AA29" i="30"/>
  <c r="AB29"/>
  <c r="AC29"/>
  <c r="AA30"/>
  <c r="AB30"/>
  <c r="AC30"/>
  <c r="Z30"/>
  <c r="Z29"/>
  <c r="Z3"/>
  <c r="AC27"/>
  <c r="AB27"/>
  <c r="AA27"/>
  <c r="Z27"/>
  <c r="AC26"/>
  <c r="AB26"/>
  <c r="AA26"/>
  <c r="Z26"/>
  <c r="AC23"/>
  <c r="AC22"/>
  <c r="AC21"/>
  <c r="AC20"/>
  <c r="AB23"/>
  <c r="AB22"/>
  <c r="AB21"/>
  <c r="AB20"/>
  <c r="AA23"/>
  <c r="AA22"/>
  <c r="AA21"/>
  <c r="AA20"/>
  <c r="Z22"/>
  <c r="Z21"/>
  <c r="Z23"/>
  <c r="Z20"/>
  <c r="AC16"/>
  <c r="AB16"/>
  <c r="AA16"/>
  <c r="Z16"/>
  <c r="AC15"/>
  <c r="AB15"/>
  <c r="AA15"/>
  <c r="Z15"/>
  <c r="Q16"/>
  <c r="R16"/>
  <c r="S16"/>
  <c r="P16"/>
  <c r="S15"/>
  <c r="Q15"/>
  <c r="R15"/>
  <c r="P15"/>
  <c r="J21" i="32"/>
  <c r="K21"/>
  <c r="C33" i="33"/>
  <c r="C34"/>
  <c r="D33"/>
  <c r="D34"/>
  <c r="E33"/>
  <c r="E34"/>
  <c r="M33"/>
  <c r="M34"/>
  <c r="L33"/>
  <c r="L34"/>
  <c r="K33"/>
  <c r="K34"/>
  <c r="I33"/>
  <c r="I34"/>
  <c r="H33"/>
  <c r="H34"/>
  <c r="G33"/>
  <c r="G34"/>
  <c r="C16"/>
  <c r="C17"/>
  <c r="G16"/>
  <c r="G17"/>
  <c r="D16"/>
  <c r="D17"/>
  <c r="H16"/>
  <c r="H17"/>
  <c r="M16"/>
  <c r="M17"/>
  <c r="L16"/>
  <c r="L17"/>
  <c r="K16"/>
  <c r="K17"/>
  <c r="I16"/>
  <c r="I17"/>
  <c r="E16"/>
  <c r="E17"/>
  <c r="F24" i="32"/>
  <c r="G24"/>
  <c r="H24"/>
  <c r="L24"/>
  <c r="F25"/>
  <c r="F26"/>
  <c r="G25"/>
  <c r="G26"/>
  <c r="H25"/>
  <c r="H26"/>
  <c r="L25"/>
  <c r="L26"/>
  <c r="D24"/>
  <c r="C24"/>
  <c r="F14"/>
  <c r="F15"/>
  <c r="G14"/>
  <c r="G15"/>
  <c r="H14"/>
  <c r="H15"/>
  <c r="L14"/>
  <c r="L15"/>
  <c r="F13"/>
  <c r="G13"/>
  <c r="H13"/>
  <c r="L13"/>
  <c r="D13"/>
  <c r="C13"/>
  <c r="J22"/>
  <c r="J19"/>
  <c r="J20"/>
  <c r="J18"/>
  <c r="K18"/>
  <c r="J17"/>
  <c r="J11"/>
  <c r="K11"/>
  <c r="J10"/>
  <c r="K10"/>
  <c r="J7"/>
  <c r="J6"/>
  <c r="J5"/>
  <c r="J9"/>
  <c r="K9"/>
  <c r="J8"/>
  <c r="K8"/>
  <c r="J4"/>
  <c r="K4"/>
  <c r="J3"/>
  <c r="K3"/>
  <c r="D25"/>
  <c r="D26"/>
  <c r="D14"/>
  <c r="D15"/>
  <c r="C25"/>
  <c r="C26"/>
  <c r="C14"/>
  <c r="C15"/>
  <c r="I32" i="33"/>
  <c r="H32"/>
  <c r="G32"/>
  <c r="E32"/>
  <c r="D32"/>
  <c r="C32"/>
  <c r="I15"/>
  <c r="H15"/>
  <c r="G15"/>
  <c r="E15"/>
  <c r="D15"/>
  <c r="C15"/>
  <c r="J30" i="31"/>
  <c r="U33"/>
  <c r="F33"/>
  <c r="Q33"/>
  <c r="G33"/>
  <c r="K33"/>
  <c r="M33"/>
  <c r="H33"/>
  <c r="S33"/>
  <c r="W33"/>
  <c r="E33"/>
  <c r="P33"/>
  <c r="U31"/>
  <c r="F31"/>
  <c r="Q31"/>
  <c r="G31"/>
  <c r="R31"/>
  <c r="H31"/>
  <c r="S31"/>
  <c r="W31"/>
  <c r="E31"/>
  <c r="P31"/>
  <c r="Q22"/>
  <c r="R22"/>
  <c r="S22"/>
  <c r="V22"/>
  <c r="X22"/>
  <c r="Q23"/>
  <c r="R23"/>
  <c r="S23"/>
  <c r="V23"/>
  <c r="X23"/>
  <c r="Q24"/>
  <c r="R24"/>
  <c r="V24"/>
  <c r="X24"/>
  <c r="S24"/>
  <c r="Q25"/>
  <c r="V25"/>
  <c r="X25"/>
  <c r="R25"/>
  <c r="S25"/>
  <c r="Q26"/>
  <c r="R26"/>
  <c r="S26"/>
  <c r="V26"/>
  <c r="X26"/>
  <c r="Q27"/>
  <c r="R27"/>
  <c r="S27"/>
  <c r="V27"/>
  <c r="X27"/>
  <c r="U29"/>
  <c r="F29"/>
  <c r="Q29"/>
  <c r="G29"/>
  <c r="R29"/>
  <c r="H29"/>
  <c r="S29"/>
  <c r="W29"/>
  <c r="E29"/>
  <c r="P29"/>
  <c r="P27"/>
  <c r="P26"/>
  <c r="P25"/>
  <c r="P24"/>
  <c r="P23"/>
  <c r="P22"/>
  <c r="U17"/>
  <c r="F17"/>
  <c r="Q17"/>
  <c r="G17"/>
  <c r="R17"/>
  <c r="H17"/>
  <c r="S17"/>
  <c r="W17"/>
  <c r="E17"/>
  <c r="P17"/>
  <c r="U15"/>
  <c r="F15"/>
  <c r="Q15"/>
  <c r="G15"/>
  <c r="R15"/>
  <c r="H15"/>
  <c r="S15"/>
  <c r="W15"/>
  <c r="E15"/>
  <c r="P15"/>
  <c r="Q3"/>
  <c r="R3"/>
  <c r="S3"/>
  <c r="V3"/>
  <c r="X3"/>
  <c r="Q4"/>
  <c r="R4"/>
  <c r="V4"/>
  <c r="X4"/>
  <c r="S4"/>
  <c r="Q5"/>
  <c r="V5"/>
  <c r="X5"/>
  <c r="R5"/>
  <c r="S5"/>
  <c r="Q6"/>
  <c r="R6"/>
  <c r="S6"/>
  <c r="V6"/>
  <c r="X6"/>
  <c r="Q7"/>
  <c r="R7"/>
  <c r="S7"/>
  <c r="V7"/>
  <c r="X7"/>
  <c r="Q8"/>
  <c r="R8"/>
  <c r="V8"/>
  <c r="X8"/>
  <c r="S8"/>
  <c r="Q9"/>
  <c r="V9"/>
  <c r="X9"/>
  <c r="R9"/>
  <c r="S9"/>
  <c r="Q10"/>
  <c r="R10"/>
  <c r="S10"/>
  <c r="V10"/>
  <c r="X10"/>
  <c r="Q11"/>
  <c r="R11"/>
  <c r="S11"/>
  <c r="V11"/>
  <c r="X11"/>
  <c r="U13"/>
  <c r="F13"/>
  <c r="Q13"/>
  <c r="V13"/>
  <c r="G13"/>
  <c r="R13"/>
  <c r="H13"/>
  <c r="S13"/>
  <c r="W13"/>
  <c r="E13"/>
  <c r="P13"/>
  <c r="P11"/>
  <c r="P10"/>
  <c r="P9"/>
  <c r="P8"/>
  <c r="P7"/>
  <c r="P6"/>
  <c r="P5"/>
  <c r="P4"/>
  <c r="P3"/>
  <c r="H34"/>
  <c r="G34"/>
  <c r="F34"/>
  <c r="E34"/>
  <c r="J33"/>
  <c r="L33"/>
  <c r="C33"/>
  <c r="B33"/>
  <c r="H32"/>
  <c r="G32"/>
  <c r="F32"/>
  <c r="E32"/>
  <c r="J31"/>
  <c r="K31"/>
  <c r="M31"/>
  <c r="L31"/>
  <c r="C31"/>
  <c r="B31"/>
  <c r="K22"/>
  <c r="M22"/>
  <c r="K23"/>
  <c r="M23"/>
  <c r="K24"/>
  <c r="M24"/>
  <c r="K25"/>
  <c r="M25"/>
  <c r="K26"/>
  <c r="M26"/>
  <c r="K27"/>
  <c r="M27"/>
  <c r="H30"/>
  <c r="G30"/>
  <c r="F30"/>
  <c r="E30"/>
  <c r="C30"/>
  <c r="J29"/>
  <c r="K29"/>
  <c r="M29"/>
  <c r="L29"/>
  <c r="C29"/>
  <c r="B29"/>
  <c r="H18"/>
  <c r="G18"/>
  <c r="F18"/>
  <c r="E18"/>
  <c r="J17"/>
  <c r="L17"/>
  <c r="C17"/>
  <c r="B17"/>
  <c r="H16"/>
  <c r="G16"/>
  <c r="F16"/>
  <c r="E16"/>
  <c r="J15"/>
  <c r="K15"/>
  <c r="M15"/>
  <c r="L15"/>
  <c r="C15"/>
  <c r="B15"/>
  <c r="K3"/>
  <c r="M3"/>
  <c r="K4"/>
  <c r="M4"/>
  <c r="K5"/>
  <c r="M5"/>
  <c r="K6"/>
  <c r="M6"/>
  <c r="K7"/>
  <c r="M7"/>
  <c r="K8"/>
  <c r="M8"/>
  <c r="K9"/>
  <c r="M9"/>
  <c r="K10"/>
  <c r="M10"/>
  <c r="K11"/>
  <c r="M11"/>
  <c r="J14"/>
  <c r="H14"/>
  <c r="G14"/>
  <c r="F14"/>
  <c r="E14"/>
  <c r="C14"/>
  <c r="J13"/>
  <c r="L13"/>
  <c r="C13"/>
  <c r="B13"/>
  <c r="H168" i="30"/>
  <c r="L168"/>
  <c r="H169"/>
  <c r="L169"/>
  <c r="H170"/>
  <c r="L170"/>
  <c r="H171"/>
  <c r="L171"/>
  <c r="H172"/>
  <c r="L172"/>
  <c r="H167"/>
  <c r="L167"/>
  <c r="H149"/>
  <c r="L149"/>
  <c r="H150"/>
  <c r="L150"/>
  <c r="H151"/>
  <c r="L151"/>
  <c r="H152"/>
  <c r="L152"/>
  <c r="H153"/>
  <c r="L153"/>
  <c r="H154"/>
  <c r="L154"/>
  <c r="H155"/>
  <c r="L155"/>
  <c r="H156"/>
  <c r="L156"/>
  <c r="H148"/>
  <c r="L148"/>
  <c r="H132"/>
  <c r="H142"/>
  <c r="H133"/>
  <c r="L133"/>
  <c r="H134"/>
  <c r="H145"/>
  <c r="H135"/>
  <c r="L135"/>
  <c r="H136"/>
  <c r="L136"/>
  <c r="H131"/>
  <c r="L131"/>
  <c r="H113"/>
  <c r="L113"/>
  <c r="H114"/>
  <c r="L114"/>
  <c r="H115"/>
  <c r="L115"/>
  <c r="H116"/>
  <c r="L116"/>
  <c r="H117"/>
  <c r="H128"/>
  <c r="H118"/>
  <c r="L118"/>
  <c r="H119"/>
  <c r="L119"/>
  <c r="H120"/>
  <c r="L120"/>
  <c r="H112"/>
  <c r="H122"/>
  <c r="H96"/>
  <c r="L96"/>
  <c r="H97"/>
  <c r="L97"/>
  <c r="H98"/>
  <c r="L98"/>
  <c r="H99"/>
  <c r="H108"/>
  <c r="H100"/>
  <c r="L100"/>
  <c r="H95"/>
  <c r="H105"/>
  <c r="H77"/>
  <c r="L77"/>
  <c r="H78"/>
  <c r="H87"/>
  <c r="H79"/>
  <c r="L79"/>
  <c r="H80"/>
  <c r="L80"/>
  <c r="H81"/>
  <c r="L81"/>
  <c r="H82"/>
  <c r="H93"/>
  <c r="H83"/>
  <c r="L83"/>
  <c r="H84"/>
  <c r="L84"/>
  <c r="H76"/>
  <c r="L76"/>
  <c r="H59"/>
  <c r="H69"/>
  <c r="H60"/>
  <c r="L60"/>
  <c r="H61"/>
  <c r="H72"/>
  <c r="H62"/>
  <c r="L62"/>
  <c r="H63"/>
  <c r="L63"/>
  <c r="H58"/>
  <c r="L58"/>
  <c r="H40"/>
  <c r="L40"/>
  <c r="H41"/>
  <c r="L41"/>
  <c r="H42"/>
  <c r="L42"/>
  <c r="H43"/>
  <c r="L43"/>
  <c r="H44"/>
  <c r="H55"/>
  <c r="H45"/>
  <c r="L45"/>
  <c r="H46"/>
  <c r="L46"/>
  <c r="H47"/>
  <c r="L47"/>
  <c r="H39"/>
  <c r="H49"/>
  <c r="H23"/>
  <c r="L23"/>
  <c r="H24"/>
  <c r="L24"/>
  <c r="H25"/>
  <c r="L25"/>
  <c r="H26"/>
  <c r="H35"/>
  <c r="H27"/>
  <c r="L27"/>
  <c r="H22"/>
  <c r="H32"/>
  <c r="H4"/>
  <c r="L4"/>
  <c r="H5"/>
  <c r="H14"/>
  <c r="H6"/>
  <c r="L6"/>
  <c r="H7"/>
  <c r="L7"/>
  <c r="H8"/>
  <c r="L8"/>
  <c r="H9"/>
  <c r="H20"/>
  <c r="H10"/>
  <c r="L10"/>
  <c r="H11"/>
  <c r="L11"/>
  <c r="H3"/>
  <c r="L3"/>
  <c r="E181"/>
  <c r="F181"/>
  <c r="G181"/>
  <c r="H181"/>
  <c r="D181"/>
  <c r="E180"/>
  <c r="F180"/>
  <c r="H180"/>
  <c r="G180"/>
  <c r="D180"/>
  <c r="E178"/>
  <c r="F178"/>
  <c r="G178"/>
  <c r="H178"/>
  <c r="D178"/>
  <c r="E177"/>
  <c r="F177"/>
  <c r="H177"/>
  <c r="G177"/>
  <c r="D177"/>
  <c r="E175"/>
  <c r="F175"/>
  <c r="G175"/>
  <c r="H175"/>
  <c r="D175"/>
  <c r="E174"/>
  <c r="H174"/>
  <c r="F174"/>
  <c r="G174"/>
  <c r="D174"/>
  <c r="E165"/>
  <c r="F165"/>
  <c r="G165"/>
  <c r="H165"/>
  <c r="D165"/>
  <c r="E164"/>
  <c r="H164"/>
  <c r="F164"/>
  <c r="G164"/>
  <c r="D164"/>
  <c r="E162"/>
  <c r="F162"/>
  <c r="G162"/>
  <c r="H162"/>
  <c r="D162"/>
  <c r="E161"/>
  <c r="H161"/>
  <c r="F161"/>
  <c r="G161"/>
  <c r="D161"/>
  <c r="E159"/>
  <c r="F159"/>
  <c r="H159"/>
  <c r="G159"/>
  <c r="D159"/>
  <c r="E158"/>
  <c r="F158"/>
  <c r="G158"/>
  <c r="H158"/>
  <c r="D158"/>
  <c r="G145"/>
  <c r="F145"/>
  <c r="E145"/>
  <c r="D145"/>
  <c r="G144"/>
  <c r="F144"/>
  <c r="E144"/>
  <c r="D144"/>
  <c r="G142"/>
  <c r="F142"/>
  <c r="E142"/>
  <c r="D142"/>
  <c r="G141"/>
  <c r="F141"/>
  <c r="E141"/>
  <c r="D141"/>
  <c r="H139"/>
  <c r="G139"/>
  <c r="F139"/>
  <c r="E139"/>
  <c r="D139"/>
  <c r="G138"/>
  <c r="F138"/>
  <c r="E138"/>
  <c r="D138"/>
  <c r="H129"/>
  <c r="G129"/>
  <c r="F129"/>
  <c r="E129"/>
  <c r="D129"/>
  <c r="G128"/>
  <c r="F128"/>
  <c r="E128"/>
  <c r="D128"/>
  <c r="H126"/>
  <c r="G126"/>
  <c r="F126"/>
  <c r="E126"/>
  <c r="D126"/>
  <c r="G125"/>
  <c r="F125"/>
  <c r="E125"/>
  <c r="D125"/>
  <c r="G123"/>
  <c r="F123"/>
  <c r="E123"/>
  <c r="D123"/>
  <c r="G122"/>
  <c r="F122"/>
  <c r="E122"/>
  <c r="D122"/>
  <c r="G109"/>
  <c r="F109"/>
  <c r="E109"/>
  <c r="D109"/>
  <c r="G108"/>
  <c r="F108"/>
  <c r="E108"/>
  <c r="D108"/>
  <c r="G106"/>
  <c r="F106"/>
  <c r="E106"/>
  <c r="D106"/>
  <c r="G105"/>
  <c r="F105"/>
  <c r="E105"/>
  <c r="D105"/>
  <c r="G103"/>
  <c r="F103"/>
  <c r="E103"/>
  <c r="D103"/>
  <c r="H102"/>
  <c r="G102"/>
  <c r="F102"/>
  <c r="E102"/>
  <c r="D102"/>
  <c r="G93"/>
  <c r="F93"/>
  <c r="E93"/>
  <c r="D93"/>
  <c r="H92"/>
  <c r="G92"/>
  <c r="F92"/>
  <c r="E92"/>
  <c r="D92"/>
  <c r="G90"/>
  <c r="F90"/>
  <c r="E90"/>
  <c r="D90"/>
  <c r="H89"/>
  <c r="G89"/>
  <c r="F89"/>
  <c r="E89"/>
  <c r="D89"/>
  <c r="G87"/>
  <c r="F87"/>
  <c r="E87"/>
  <c r="D87"/>
  <c r="G86"/>
  <c r="F86"/>
  <c r="E86"/>
  <c r="D86"/>
  <c r="G72"/>
  <c r="F72"/>
  <c r="E72"/>
  <c r="D72"/>
  <c r="G71"/>
  <c r="F71"/>
  <c r="E71"/>
  <c r="D71"/>
  <c r="G69"/>
  <c r="F69"/>
  <c r="E69"/>
  <c r="D69"/>
  <c r="G68"/>
  <c r="F68"/>
  <c r="E68"/>
  <c r="D68"/>
  <c r="H66"/>
  <c r="G66"/>
  <c r="F66"/>
  <c r="E66"/>
  <c r="D66"/>
  <c r="G65"/>
  <c r="F65"/>
  <c r="E65"/>
  <c r="D65"/>
  <c r="H56"/>
  <c r="G56"/>
  <c r="F56"/>
  <c r="E56"/>
  <c r="D56"/>
  <c r="G55"/>
  <c r="F55"/>
  <c r="E55"/>
  <c r="D55"/>
  <c r="H53"/>
  <c r="G53"/>
  <c r="F53"/>
  <c r="E53"/>
  <c r="D53"/>
  <c r="G52"/>
  <c r="F52"/>
  <c r="E52"/>
  <c r="D52"/>
  <c r="G50"/>
  <c r="F50"/>
  <c r="E50"/>
  <c r="D50"/>
  <c r="G49"/>
  <c r="F49"/>
  <c r="E49"/>
  <c r="D49"/>
  <c r="G36"/>
  <c r="F36"/>
  <c r="E36"/>
  <c r="D36"/>
  <c r="G35"/>
  <c r="F35"/>
  <c r="E35"/>
  <c r="D35"/>
  <c r="G33"/>
  <c r="F33"/>
  <c r="E33"/>
  <c r="D33"/>
  <c r="G32"/>
  <c r="F32"/>
  <c r="E32"/>
  <c r="D32"/>
  <c r="G30"/>
  <c r="F30"/>
  <c r="E30"/>
  <c r="D30"/>
  <c r="H29"/>
  <c r="G29"/>
  <c r="F29"/>
  <c r="E29"/>
  <c r="D29"/>
  <c r="G20"/>
  <c r="F20"/>
  <c r="E20"/>
  <c r="D20"/>
  <c r="H19"/>
  <c r="G19"/>
  <c r="F19"/>
  <c r="E19"/>
  <c r="D19"/>
  <c r="G17"/>
  <c r="F17"/>
  <c r="E17"/>
  <c r="D17"/>
  <c r="H16"/>
  <c r="G16"/>
  <c r="F16"/>
  <c r="E16"/>
  <c r="D16"/>
  <c r="G14"/>
  <c r="F14"/>
  <c r="E14"/>
  <c r="D14"/>
  <c r="G13"/>
  <c r="F13"/>
  <c r="E13"/>
  <c r="D13"/>
  <c r="AC12"/>
  <c r="AB12"/>
  <c r="AA12"/>
  <c r="Z12"/>
  <c r="AC11"/>
  <c r="AB11"/>
  <c r="AA11"/>
  <c r="Z11"/>
  <c r="AC10"/>
  <c r="AB10"/>
  <c r="AA10"/>
  <c r="Z10"/>
  <c r="AC9"/>
  <c r="AB9"/>
  <c r="AA9"/>
  <c r="Z9"/>
  <c r="AC4"/>
  <c r="AB4"/>
  <c r="AA4"/>
  <c r="Z4"/>
  <c r="AC3"/>
  <c r="AB3"/>
  <c r="AA3"/>
  <c r="K158" i="20"/>
  <c r="K96"/>
  <c r="K172"/>
  <c r="J96"/>
  <c r="K186"/>
  <c r="J82"/>
  <c r="K82"/>
  <c r="E325"/>
  <c r="D82"/>
  <c r="E82"/>
  <c r="E172"/>
  <c r="E158"/>
  <c r="E186"/>
  <c r="E291"/>
  <c r="E298"/>
  <c r="L158"/>
  <c r="L96"/>
  <c r="L172"/>
  <c r="L198"/>
  <c r="L186"/>
  <c r="L82"/>
  <c r="L89"/>
  <c r="F82"/>
  <c r="F325"/>
  <c r="F158"/>
  <c r="F291"/>
  <c r="M158"/>
  <c r="M164"/>
  <c r="M96"/>
  <c r="M172"/>
  <c r="M82"/>
  <c r="G82"/>
  <c r="G172"/>
  <c r="G158"/>
  <c r="G186"/>
  <c r="G291"/>
  <c r="G298"/>
  <c r="E154"/>
  <c r="E78"/>
  <c r="E182"/>
  <c r="D78"/>
  <c r="E168"/>
  <c r="E287"/>
  <c r="K154"/>
  <c r="K92"/>
  <c r="K182"/>
  <c r="J92"/>
  <c r="K168"/>
  <c r="J78"/>
  <c r="K78"/>
  <c r="F154"/>
  <c r="F78"/>
  <c r="G182"/>
  <c r="F182"/>
  <c r="F287"/>
  <c r="L154"/>
  <c r="L92"/>
  <c r="L168"/>
  <c r="L78"/>
  <c r="G321"/>
  <c r="G154"/>
  <c r="G78"/>
  <c r="G168"/>
  <c r="G287"/>
  <c r="M154"/>
  <c r="M92"/>
  <c r="M168"/>
  <c r="M182"/>
  <c r="M78"/>
  <c r="E155"/>
  <c r="E79"/>
  <c r="D79"/>
  <c r="E288"/>
  <c r="K155"/>
  <c r="K93"/>
  <c r="J93"/>
  <c r="J79"/>
  <c r="E322"/>
  <c r="K79"/>
  <c r="F155"/>
  <c r="F79"/>
  <c r="F89"/>
  <c r="F288"/>
  <c r="L155"/>
  <c r="L93"/>
  <c r="L169"/>
  <c r="L79"/>
  <c r="G155"/>
  <c r="G79"/>
  <c r="G288"/>
  <c r="M155"/>
  <c r="M93"/>
  <c r="M79"/>
  <c r="E159"/>
  <c r="E83"/>
  <c r="E187"/>
  <c r="D83"/>
  <c r="E173"/>
  <c r="E292"/>
  <c r="K159"/>
  <c r="K97"/>
  <c r="K187"/>
  <c r="J97"/>
  <c r="K173"/>
  <c r="K199"/>
  <c r="J83"/>
  <c r="K83"/>
  <c r="F159"/>
  <c r="F83"/>
  <c r="G187"/>
  <c r="F187"/>
  <c r="F292"/>
  <c r="L159"/>
  <c r="L97"/>
  <c r="L173"/>
  <c r="L83"/>
  <c r="G326"/>
  <c r="G159"/>
  <c r="G83"/>
  <c r="G173"/>
  <c r="G199"/>
  <c r="G270"/>
  <c r="G292"/>
  <c r="M159"/>
  <c r="M97"/>
  <c r="M173"/>
  <c r="M199"/>
  <c r="M187"/>
  <c r="M83"/>
  <c r="E160"/>
  <c r="E84"/>
  <c r="D84"/>
  <c r="E293"/>
  <c r="K160"/>
  <c r="K98"/>
  <c r="J98"/>
  <c r="K188"/>
  <c r="J84"/>
  <c r="E327"/>
  <c r="K84"/>
  <c r="F160"/>
  <c r="F84"/>
  <c r="F293"/>
  <c r="L160"/>
  <c r="L98"/>
  <c r="L174"/>
  <c r="L84"/>
  <c r="G160"/>
  <c r="G84"/>
  <c r="G293"/>
  <c r="M160"/>
  <c r="M98"/>
  <c r="M84"/>
  <c r="E156"/>
  <c r="E80"/>
  <c r="E184"/>
  <c r="D80"/>
  <c r="E170"/>
  <c r="E289"/>
  <c r="K156"/>
  <c r="K94"/>
  <c r="K184"/>
  <c r="J94"/>
  <c r="K170"/>
  <c r="K201"/>
  <c r="J80"/>
  <c r="K80"/>
  <c r="F156"/>
  <c r="F80"/>
  <c r="G184"/>
  <c r="F184"/>
  <c r="F289"/>
  <c r="L156"/>
  <c r="L164"/>
  <c r="L94"/>
  <c r="L170"/>
  <c r="L80"/>
  <c r="G323"/>
  <c r="G156"/>
  <c r="G80"/>
  <c r="G170"/>
  <c r="G201"/>
  <c r="G272"/>
  <c r="G289"/>
  <c r="M156"/>
  <c r="M94"/>
  <c r="M170"/>
  <c r="M201"/>
  <c r="M184"/>
  <c r="M80"/>
  <c r="E157"/>
  <c r="E81"/>
  <c r="E171"/>
  <c r="D81"/>
  <c r="E185"/>
  <c r="E202"/>
  <c r="E290"/>
  <c r="K157"/>
  <c r="K95"/>
  <c r="J95"/>
  <c r="K185"/>
  <c r="J81"/>
  <c r="E324"/>
  <c r="K81"/>
  <c r="F157"/>
  <c r="F81"/>
  <c r="F185"/>
  <c r="F290"/>
  <c r="L157"/>
  <c r="L95"/>
  <c r="L171"/>
  <c r="L81"/>
  <c r="F324"/>
  <c r="G157"/>
  <c r="G81"/>
  <c r="G171"/>
  <c r="G290"/>
  <c r="M157"/>
  <c r="M95"/>
  <c r="M171"/>
  <c r="M185"/>
  <c r="M81"/>
  <c r="G324"/>
  <c r="E161"/>
  <c r="E85"/>
  <c r="E189"/>
  <c r="D85"/>
  <c r="E294"/>
  <c r="K161"/>
  <c r="K99"/>
  <c r="K175"/>
  <c r="J99"/>
  <c r="J85"/>
  <c r="K85"/>
  <c r="E328"/>
  <c r="F161"/>
  <c r="F85"/>
  <c r="F294"/>
  <c r="L161"/>
  <c r="L99"/>
  <c r="L85"/>
  <c r="F328"/>
  <c r="G161"/>
  <c r="G85"/>
  <c r="G175"/>
  <c r="G294"/>
  <c r="M161"/>
  <c r="M99"/>
  <c r="M175"/>
  <c r="M189"/>
  <c r="M85"/>
  <c r="E162"/>
  <c r="E86"/>
  <c r="E176"/>
  <c r="D86"/>
  <c r="E295"/>
  <c r="K162"/>
  <c r="K100"/>
  <c r="L190"/>
  <c r="J100"/>
  <c r="K190"/>
  <c r="K176"/>
  <c r="K204"/>
  <c r="J86"/>
  <c r="K86"/>
  <c r="K88"/>
  <c r="F162"/>
  <c r="F86"/>
  <c r="F295"/>
  <c r="L162"/>
  <c r="L204"/>
  <c r="L100"/>
  <c r="L176"/>
  <c r="L86"/>
  <c r="F329"/>
  <c r="G162"/>
  <c r="G86"/>
  <c r="G176"/>
  <c r="G295"/>
  <c r="M162"/>
  <c r="M100"/>
  <c r="M176"/>
  <c r="M86"/>
  <c r="D155"/>
  <c r="C79"/>
  <c r="D169"/>
  <c r="D183"/>
  <c r="D288"/>
  <c r="J155"/>
  <c r="I93"/>
  <c r="J183"/>
  <c r="J169"/>
  <c r="J197"/>
  <c r="I79"/>
  <c r="D322"/>
  <c r="D158"/>
  <c r="C82"/>
  <c r="D172"/>
  <c r="D198"/>
  <c r="D186"/>
  <c r="D291"/>
  <c r="J158"/>
  <c r="I96"/>
  <c r="J172"/>
  <c r="I82"/>
  <c r="D325"/>
  <c r="D159"/>
  <c r="C83"/>
  <c r="D173"/>
  <c r="D187"/>
  <c r="D292"/>
  <c r="J159"/>
  <c r="I97"/>
  <c r="J173"/>
  <c r="J199"/>
  <c r="J187"/>
  <c r="I83"/>
  <c r="D326"/>
  <c r="D160"/>
  <c r="C84"/>
  <c r="D188"/>
  <c r="D174"/>
  <c r="D200"/>
  <c r="D293"/>
  <c r="J160"/>
  <c r="I98"/>
  <c r="J174"/>
  <c r="I84"/>
  <c r="D327"/>
  <c r="D156"/>
  <c r="C80"/>
  <c r="D170"/>
  <c r="D184"/>
  <c r="D289"/>
  <c r="J156"/>
  <c r="I94"/>
  <c r="J184"/>
  <c r="J170"/>
  <c r="J201"/>
  <c r="I80"/>
  <c r="D323"/>
  <c r="D157"/>
  <c r="D164"/>
  <c r="C81"/>
  <c r="D171"/>
  <c r="D185"/>
  <c r="D202"/>
  <c r="D273"/>
  <c r="D290"/>
  <c r="J157"/>
  <c r="I95"/>
  <c r="I81"/>
  <c r="D324"/>
  <c r="D161"/>
  <c r="C85"/>
  <c r="D175"/>
  <c r="D189"/>
  <c r="D294"/>
  <c r="J161"/>
  <c r="I99"/>
  <c r="J175"/>
  <c r="J203"/>
  <c r="J189"/>
  <c r="I85"/>
  <c r="D328"/>
  <c r="D162"/>
  <c r="C86"/>
  <c r="D190"/>
  <c r="D176"/>
  <c r="D204"/>
  <c r="D295"/>
  <c r="J162"/>
  <c r="I100"/>
  <c r="J176"/>
  <c r="I86"/>
  <c r="D329"/>
  <c r="D154"/>
  <c r="C78"/>
  <c r="D182"/>
  <c r="D192"/>
  <c r="D287"/>
  <c r="J154"/>
  <c r="J165"/>
  <c r="I92"/>
  <c r="J182"/>
  <c r="J168"/>
  <c r="I78"/>
  <c r="D321"/>
  <c r="C68"/>
  <c r="D68"/>
  <c r="D220"/>
  <c r="E68"/>
  <c r="E220"/>
  <c r="E234"/>
  <c r="F68"/>
  <c r="F220"/>
  <c r="F234"/>
  <c r="G68"/>
  <c r="G220"/>
  <c r="G234"/>
  <c r="I68"/>
  <c r="J68"/>
  <c r="K68"/>
  <c r="L68"/>
  <c r="M68"/>
  <c r="E273"/>
  <c r="F66"/>
  <c r="F232"/>
  <c r="G66"/>
  <c r="F67"/>
  <c r="G219"/>
  <c r="G67"/>
  <c r="G233"/>
  <c r="F71"/>
  <c r="F223"/>
  <c r="G71"/>
  <c r="G223"/>
  <c r="F72"/>
  <c r="G72"/>
  <c r="G224"/>
  <c r="E66"/>
  <c r="F218"/>
  <c r="E67"/>
  <c r="F219"/>
  <c r="E71"/>
  <c r="E72"/>
  <c r="F238"/>
  <c r="F224"/>
  <c r="D66"/>
  <c r="E232"/>
  <c r="D67"/>
  <c r="E233"/>
  <c r="D71"/>
  <c r="E237"/>
  <c r="D72"/>
  <c r="C66"/>
  <c r="D218"/>
  <c r="C67"/>
  <c r="D219"/>
  <c r="C71"/>
  <c r="D223"/>
  <c r="C72"/>
  <c r="F64"/>
  <c r="F230"/>
  <c r="G64"/>
  <c r="G230"/>
  <c r="G216"/>
  <c r="F65"/>
  <c r="G65"/>
  <c r="G231"/>
  <c r="F69"/>
  <c r="G69"/>
  <c r="F70"/>
  <c r="G70"/>
  <c r="G222"/>
  <c r="G236"/>
  <c r="E64"/>
  <c r="F216"/>
  <c r="E65"/>
  <c r="F217"/>
  <c r="E69"/>
  <c r="F221"/>
  <c r="E70"/>
  <c r="F236"/>
  <c r="F222"/>
  <c r="D64"/>
  <c r="D65"/>
  <c r="D217"/>
  <c r="E231"/>
  <c r="D69"/>
  <c r="E235"/>
  <c r="D70"/>
  <c r="E236"/>
  <c r="C64"/>
  <c r="C65"/>
  <c r="C69"/>
  <c r="D221"/>
  <c r="C70"/>
  <c r="D222"/>
  <c r="S123"/>
  <c r="R123"/>
  <c r="Q123"/>
  <c r="P123"/>
  <c r="O123"/>
  <c r="M123"/>
  <c r="L123"/>
  <c r="K123"/>
  <c r="J123"/>
  <c r="I123"/>
  <c r="G123"/>
  <c r="F123"/>
  <c r="E123"/>
  <c r="D123"/>
  <c r="C123"/>
  <c r="S122"/>
  <c r="R122"/>
  <c r="Q122"/>
  <c r="P122"/>
  <c r="O122"/>
  <c r="M122"/>
  <c r="L122"/>
  <c r="K122"/>
  <c r="J122"/>
  <c r="I122"/>
  <c r="G122"/>
  <c r="F122"/>
  <c r="E122"/>
  <c r="D122"/>
  <c r="C122"/>
  <c r="S120"/>
  <c r="R120"/>
  <c r="Q120"/>
  <c r="P120"/>
  <c r="O120"/>
  <c r="M120"/>
  <c r="L120"/>
  <c r="K120"/>
  <c r="J120"/>
  <c r="I120"/>
  <c r="G120"/>
  <c r="F120"/>
  <c r="E120"/>
  <c r="D120"/>
  <c r="C120"/>
  <c r="S119"/>
  <c r="R119"/>
  <c r="Q119"/>
  <c r="P119"/>
  <c r="O119"/>
  <c r="M119"/>
  <c r="L119"/>
  <c r="K119"/>
  <c r="J119"/>
  <c r="I119"/>
  <c r="G119"/>
  <c r="F119"/>
  <c r="E119"/>
  <c r="D119"/>
  <c r="C119"/>
  <c r="S117"/>
  <c r="R117"/>
  <c r="Q117"/>
  <c r="P117"/>
  <c r="O117"/>
  <c r="M117"/>
  <c r="L117"/>
  <c r="K117"/>
  <c r="J117"/>
  <c r="I117"/>
  <c r="G117"/>
  <c r="F117"/>
  <c r="E117"/>
  <c r="D117"/>
  <c r="C117"/>
  <c r="S116"/>
  <c r="R116"/>
  <c r="Q116"/>
  <c r="P116"/>
  <c r="O116"/>
  <c r="M116"/>
  <c r="L116"/>
  <c r="K116"/>
  <c r="J116"/>
  <c r="I116"/>
  <c r="G116"/>
  <c r="F116"/>
  <c r="E116"/>
  <c r="D116"/>
  <c r="C116"/>
  <c r="J57"/>
  <c r="M61"/>
  <c r="L61"/>
  <c r="K61"/>
  <c r="J61"/>
  <c r="I61"/>
  <c r="M60"/>
  <c r="L60"/>
  <c r="K60"/>
  <c r="J60"/>
  <c r="I60"/>
  <c r="M58"/>
  <c r="L58"/>
  <c r="K58"/>
  <c r="J58"/>
  <c r="I58"/>
  <c r="M57"/>
  <c r="L57"/>
  <c r="K57"/>
  <c r="I57"/>
  <c r="D39"/>
  <c r="D36"/>
  <c r="M40"/>
  <c r="L40"/>
  <c r="K40"/>
  <c r="J40"/>
  <c r="I40"/>
  <c r="G40"/>
  <c r="F40"/>
  <c r="E40"/>
  <c r="D40"/>
  <c r="C40"/>
  <c r="M39"/>
  <c r="L39"/>
  <c r="K39"/>
  <c r="J39"/>
  <c r="I39"/>
  <c r="G39"/>
  <c r="F39"/>
  <c r="E39"/>
  <c r="C39"/>
  <c r="M37"/>
  <c r="L37"/>
  <c r="K37"/>
  <c r="J37"/>
  <c r="I37"/>
  <c r="G37"/>
  <c r="F37"/>
  <c r="E37"/>
  <c r="D37"/>
  <c r="C37"/>
  <c r="M36"/>
  <c r="L36"/>
  <c r="K36"/>
  <c r="J36"/>
  <c r="I36"/>
  <c r="G36"/>
  <c r="F36"/>
  <c r="E36"/>
  <c r="C36"/>
  <c r="G19"/>
  <c r="S16"/>
  <c r="S20"/>
  <c r="R20"/>
  <c r="Q20"/>
  <c r="P20"/>
  <c r="O20"/>
  <c r="S19"/>
  <c r="R19"/>
  <c r="Q19"/>
  <c r="P19"/>
  <c r="O19"/>
  <c r="M20"/>
  <c r="L20"/>
  <c r="K20"/>
  <c r="J20"/>
  <c r="I20"/>
  <c r="M19"/>
  <c r="L19"/>
  <c r="K19"/>
  <c r="J19"/>
  <c r="I19"/>
  <c r="D19"/>
  <c r="E19"/>
  <c r="F19"/>
  <c r="D20"/>
  <c r="E20"/>
  <c r="F20"/>
  <c r="G20"/>
  <c r="C20"/>
  <c r="C19"/>
  <c r="P16"/>
  <c r="S17"/>
  <c r="R17"/>
  <c r="Q17"/>
  <c r="P17"/>
  <c r="O17"/>
  <c r="R16"/>
  <c r="Q16"/>
  <c r="O16"/>
  <c r="M17"/>
  <c r="L17"/>
  <c r="K17"/>
  <c r="J17"/>
  <c r="I17"/>
  <c r="M16"/>
  <c r="L16"/>
  <c r="K16"/>
  <c r="J16"/>
  <c r="I16"/>
  <c r="G16"/>
  <c r="D16"/>
  <c r="E16"/>
  <c r="F16"/>
  <c r="D17"/>
  <c r="E17"/>
  <c r="F17"/>
  <c r="G17"/>
  <c r="C17"/>
  <c r="C16"/>
  <c r="G297"/>
  <c r="I193"/>
  <c r="I192"/>
  <c r="I179"/>
  <c r="I178"/>
  <c r="M165"/>
  <c r="K165"/>
  <c r="I165"/>
  <c r="F165"/>
  <c r="K164"/>
  <c r="J164"/>
  <c r="I164"/>
  <c r="F164"/>
  <c r="E164"/>
  <c r="S138"/>
  <c r="R138"/>
  <c r="Q138"/>
  <c r="P138"/>
  <c r="O138"/>
  <c r="M138"/>
  <c r="L138"/>
  <c r="K138"/>
  <c r="J138"/>
  <c r="I138"/>
  <c r="G138"/>
  <c r="F138"/>
  <c r="E138"/>
  <c r="D138"/>
  <c r="C138"/>
  <c r="S137"/>
  <c r="R137"/>
  <c r="Q137"/>
  <c r="P137"/>
  <c r="O137"/>
  <c r="M137"/>
  <c r="L137"/>
  <c r="K137"/>
  <c r="J137"/>
  <c r="I137"/>
  <c r="G137"/>
  <c r="F137"/>
  <c r="E137"/>
  <c r="D137"/>
  <c r="C137"/>
  <c r="M103"/>
  <c r="J103"/>
  <c r="L102"/>
  <c r="J102"/>
  <c r="J89"/>
  <c r="I89"/>
  <c r="D89"/>
  <c r="M88"/>
  <c r="J88"/>
  <c r="I88"/>
  <c r="F88"/>
  <c r="D88"/>
  <c r="M64"/>
  <c r="M65"/>
  <c r="M66"/>
  <c r="M75"/>
  <c r="M67"/>
  <c r="M69"/>
  <c r="M70"/>
  <c r="M71"/>
  <c r="M72"/>
  <c r="L64"/>
  <c r="L65"/>
  <c r="L75"/>
  <c r="L66"/>
  <c r="L67"/>
  <c r="L69"/>
  <c r="L70"/>
  <c r="L71"/>
  <c r="L72"/>
  <c r="K64"/>
  <c r="K65"/>
  <c r="K66"/>
  <c r="K75"/>
  <c r="K67"/>
  <c r="K69"/>
  <c r="K70"/>
  <c r="K71"/>
  <c r="K72"/>
  <c r="J64"/>
  <c r="J65"/>
  <c r="J66"/>
  <c r="J67"/>
  <c r="J69"/>
  <c r="J70"/>
  <c r="J71"/>
  <c r="J72"/>
  <c r="I64"/>
  <c r="I74"/>
  <c r="I65"/>
  <c r="I66"/>
  <c r="I67"/>
  <c r="I69"/>
  <c r="I70"/>
  <c r="I71"/>
  <c r="I72"/>
  <c r="I75"/>
  <c r="E75"/>
  <c r="M74"/>
  <c r="K74"/>
  <c r="E74"/>
  <c r="D74"/>
  <c r="M55"/>
  <c r="L55"/>
  <c r="K55"/>
  <c r="J55"/>
  <c r="I55"/>
  <c r="M54"/>
  <c r="L54"/>
  <c r="K54"/>
  <c r="J54"/>
  <c r="I54"/>
  <c r="M34"/>
  <c r="L34"/>
  <c r="K34"/>
  <c r="J34"/>
  <c r="I34"/>
  <c r="G34"/>
  <c r="F34"/>
  <c r="E34"/>
  <c r="D34"/>
  <c r="C34"/>
  <c r="M33"/>
  <c r="L33"/>
  <c r="K33"/>
  <c r="J33"/>
  <c r="I33"/>
  <c r="G33"/>
  <c r="F33"/>
  <c r="E33"/>
  <c r="D33"/>
  <c r="C33"/>
  <c r="S14"/>
  <c r="R14"/>
  <c r="Q14"/>
  <c r="P14"/>
  <c r="O14"/>
  <c r="M14"/>
  <c r="L14"/>
  <c r="K14"/>
  <c r="J14"/>
  <c r="I14"/>
  <c r="G14"/>
  <c r="F14"/>
  <c r="E14"/>
  <c r="D14"/>
  <c r="C14"/>
  <c r="S13"/>
  <c r="R13"/>
  <c r="Q13"/>
  <c r="P13"/>
  <c r="O13"/>
  <c r="M13"/>
  <c r="L13"/>
  <c r="K13"/>
  <c r="J13"/>
  <c r="I13"/>
  <c r="G13"/>
  <c r="F13"/>
  <c r="E13"/>
  <c r="D13"/>
  <c r="C13"/>
  <c r="E123" i="21"/>
  <c r="E65"/>
  <c r="D65"/>
  <c r="E134"/>
  <c r="E145"/>
  <c r="E232"/>
  <c r="K123"/>
  <c r="K156"/>
  <c r="K76"/>
  <c r="J76"/>
  <c r="K134"/>
  <c r="K145"/>
  <c r="J65"/>
  <c r="K65"/>
  <c r="F123"/>
  <c r="F65"/>
  <c r="F134"/>
  <c r="F145"/>
  <c r="F156"/>
  <c r="F232"/>
  <c r="L123"/>
  <c r="L76"/>
  <c r="L134"/>
  <c r="L65"/>
  <c r="G260"/>
  <c r="G123"/>
  <c r="G65"/>
  <c r="G134"/>
  <c r="G145"/>
  <c r="G232"/>
  <c r="M123"/>
  <c r="M131"/>
  <c r="M76"/>
  <c r="M134"/>
  <c r="M145"/>
  <c r="M65"/>
  <c r="E124"/>
  <c r="E66"/>
  <c r="D66"/>
  <c r="E146"/>
  <c r="E233"/>
  <c r="K124"/>
  <c r="K77"/>
  <c r="J77"/>
  <c r="J135"/>
  <c r="J157"/>
  <c r="J66"/>
  <c r="E261"/>
  <c r="K66"/>
  <c r="F124"/>
  <c r="F66"/>
  <c r="F233"/>
  <c r="L124"/>
  <c r="L77"/>
  <c r="L135"/>
  <c r="L66"/>
  <c r="F261"/>
  <c r="G124"/>
  <c r="G66"/>
  <c r="G135"/>
  <c r="G233"/>
  <c r="G240"/>
  <c r="M124"/>
  <c r="M77"/>
  <c r="M66"/>
  <c r="E126"/>
  <c r="E68"/>
  <c r="D68"/>
  <c r="E137"/>
  <c r="E148"/>
  <c r="E235"/>
  <c r="K126"/>
  <c r="K158"/>
  <c r="K79"/>
  <c r="J79"/>
  <c r="K137"/>
  <c r="K148"/>
  <c r="J68"/>
  <c r="K68"/>
  <c r="F126"/>
  <c r="F68"/>
  <c r="F137"/>
  <c r="F158"/>
  <c r="F148"/>
  <c r="F235"/>
  <c r="L126"/>
  <c r="L79"/>
  <c r="L137"/>
  <c r="L68"/>
  <c r="G263"/>
  <c r="G126"/>
  <c r="G68"/>
  <c r="G137"/>
  <c r="G158"/>
  <c r="G148"/>
  <c r="G235"/>
  <c r="G245"/>
  <c r="M126"/>
  <c r="M79"/>
  <c r="M137"/>
  <c r="M158"/>
  <c r="G273"/>
  <c r="M148"/>
  <c r="M68"/>
  <c r="E125"/>
  <c r="E67"/>
  <c r="D67"/>
  <c r="E234"/>
  <c r="K125"/>
  <c r="K78"/>
  <c r="J78"/>
  <c r="J67"/>
  <c r="E262"/>
  <c r="K67"/>
  <c r="F125"/>
  <c r="F67"/>
  <c r="F234"/>
  <c r="L125"/>
  <c r="L78"/>
  <c r="L136"/>
  <c r="L67"/>
  <c r="G125"/>
  <c r="G67"/>
  <c r="G136"/>
  <c r="G234"/>
  <c r="M125"/>
  <c r="M78"/>
  <c r="M67"/>
  <c r="E127"/>
  <c r="E160"/>
  <c r="E219"/>
  <c r="E69"/>
  <c r="D69"/>
  <c r="E138"/>
  <c r="E149"/>
  <c r="E236"/>
  <c r="K127"/>
  <c r="K80"/>
  <c r="L149"/>
  <c r="J80"/>
  <c r="K138"/>
  <c r="K149"/>
  <c r="J69"/>
  <c r="K69"/>
  <c r="F127"/>
  <c r="F69"/>
  <c r="F138"/>
  <c r="F160"/>
  <c r="F247"/>
  <c r="F149"/>
  <c r="F236"/>
  <c r="L127"/>
  <c r="L80"/>
  <c r="L138"/>
  <c r="L141"/>
  <c r="L69"/>
  <c r="G264"/>
  <c r="G127"/>
  <c r="G69"/>
  <c r="G138"/>
  <c r="G160"/>
  <c r="G149"/>
  <c r="G236"/>
  <c r="G247"/>
  <c r="M127"/>
  <c r="M80"/>
  <c r="M138"/>
  <c r="M149"/>
  <c r="M69"/>
  <c r="E128"/>
  <c r="E70"/>
  <c r="D70"/>
  <c r="E237"/>
  <c r="K128"/>
  <c r="K81"/>
  <c r="J81"/>
  <c r="J139"/>
  <c r="J70"/>
  <c r="E265"/>
  <c r="K70"/>
  <c r="F128"/>
  <c r="F70"/>
  <c r="F237"/>
  <c r="F239"/>
  <c r="L128"/>
  <c r="L81"/>
  <c r="L139"/>
  <c r="L70"/>
  <c r="G128"/>
  <c r="G70"/>
  <c r="G139"/>
  <c r="G237"/>
  <c r="M128"/>
  <c r="M81"/>
  <c r="M70"/>
  <c r="D124"/>
  <c r="C66"/>
  <c r="D146"/>
  <c r="D233"/>
  <c r="J124"/>
  <c r="I77"/>
  <c r="J146"/>
  <c r="I66"/>
  <c r="D261"/>
  <c r="D126"/>
  <c r="C68"/>
  <c r="D137"/>
  <c r="D158"/>
  <c r="D148"/>
  <c r="D235"/>
  <c r="D245"/>
  <c r="J126"/>
  <c r="I79"/>
  <c r="J137"/>
  <c r="J148"/>
  <c r="I68"/>
  <c r="D263"/>
  <c r="D125"/>
  <c r="C67"/>
  <c r="D262"/>
  <c r="D234"/>
  <c r="J125"/>
  <c r="I78"/>
  <c r="J136"/>
  <c r="J159"/>
  <c r="J147"/>
  <c r="I67"/>
  <c r="D127"/>
  <c r="C69"/>
  <c r="D138"/>
  <c r="D236"/>
  <c r="J127"/>
  <c r="I80"/>
  <c r="I69"/>
  <c r="D264"/>
  <c r="D128"/>
  <c r="C70"/>
  <c r="D150"/>
  <c r="D237"/>
  <c r="J128"/>
  <c r="J161"/>
  <c r="I81"/>
  <c r="J150"/>
  <c r="I70"/>
  <c r="D265"/>
  <c r="D123"/>
  <c r="C65"/>
  <c r="D134"/>
  <c r="D145"/>
  <c r="D232"/>
  <c r="J123"/>
  <c r="I76"/>
  <c r="J134"/>
  <c r="J145"/>
  <c r="I65"/>
  <c r="D260"/>
  <c r="F30"/>
  <c r="F33"/>
  <c r="M51"/>
  <c r="L51"/>
  <c r="K51"/>
  <c r="J51"/>
  <c r="I51"/>
  <c r="M50"/>
  <c r="L50"/>
  <c r="K50"/>
  <c r="J50"/>
  <c r="I50"/>
  <c r="M48"/>
  <c r="L48"/>
  <c r="K48"/>
  <c r="J48"/>
  <c r="I48"/>
  <c r="M47"/>
  <c r="L47"/>
  <c r="K47"/>
  <c r="J47"/>
  <c r="I47"/>
  <c r="M45"/>
  <c r="L45"/>
  <c r="K45"/>
  <c r="J45"/>
  <c r="I45"/>
  <c r="M44"/>
  <c r="L44"/>
  <c r="K44"/>
  <c r="J44"/>
  <c r="I44"/>
  <c r="M34"/>
  <c r="L34"/>
  <c r="K34"/>
  <c r="J34"/>
  <c r="I34"/>
  <c r="G34"/>
  <c r="F34"/>
  <c r="E34"/>
  <c r="D34"/>
  <c r="C34"/>
  <c r="M33"/>
  <c r="L33"/>
  <c r="K33"/>
  <c r="J33"/>
  <c r="I33"/>
  <c r="G33"/>
  <c r="E33"/>
  <c r="D33"/>
  <c r="C33"/>
  <c r="M31"/>
  <c r="L31"/>
  <c r="K31"/>
  <c r="J31"/>
  <c r="I31"/>
  <c r="G31"/>
  <c r="F31"/>
  <c r="E31"/>
  <c r="D31"/>
  <c r="C31"/>
  <c r="M30"/>
  <c r="L30"/>
  <c r="K30"/>
  <c r="J30"/>
  <c r="I30"/>
  <c r="G30"/>
  <c r="E30"/>
  <c r="D30"/>
  <c r="C30"/>
  <c r="M28"/>
  <c r="L28"/>
  <c r="K28"/>
  <c r="J28"/>
  <c r="I28"/>
  <c r="G28"/>
  <c r="F28"/>
  <c r="E28"/>
  <c r="D28"/>
  <c r="C28"/>
  <c r="M27"/>
  <c r="L27"/>
  <c r="K27"/>
  <c r="J27"/>
  <c r="I27"/>
  <c r="G27"/>
  <c r="F27"/>
  <c r="E27"/>
  <c r="D27"/>
  <c r="C27"/>
  <c r="S17"/>
  <c r="R17"/>
  <c r="Q17"/>
  <c r="P17"/>
  <c r="O17"/>
  <c r="M17"/>
  <c r="L17"/>
  <c r="K17"/>
  <c r="J17"/>
  <c r="I17"/>
  <c r="G17"/>
  <c r="F17"/>
  <c r="E17"/>
  <c r="D17"/>
  <c r="C17"/>
  <c r="S16"/>
  <c r="R16"/>
  <c r="Q16"/>
  <c r="P16"/>
  <c r="O16"/>
  <c r="M16"/>
  <c r="L16"/>
  <c r="K16"/>
  <c r="J16"/>
  <c r="I16"/>
  <c r="G16"/>
  <c r="F16"/>
  <c r="E16"/>
  <c r="D16"/>
  <c r="C16"/>
  <c r="S14"/>
  <c r="R14"/>
  <c r="Q14"/>
  <c r="P14"/>
  <c r="O14"/>
  <c r="M14"/>
  <c r="L14"/>
  <c r="K14"/>
  <c r="J14"/>
  <c r="I14"/>
  <c r="G14"/>
  <c r="F14"/>
  <c r="E14"/>
  <c r="D14"/>
  <c r="C14"/>
  <c r="S13"/>
  <c r="R13"/>
  <c r="Q13"/>
  <c r="P13"/>
  <c r="O13"/>
  <c r="M13"/>
  <c r="L13"/>
  <c r="K13"/>
  <c r="J13"/>
  <c r="I13"/>
  <c r="G13"/>
  <c r="F13"/>
  <c r="E13"/>
  <c r="D13"/>
  <c r="C13"/>
  <c r="S11"/>
  <c r="R11"/>
  <c r="Q11"/>
  <c r="P11"/>
  <c r="O11"/>
  <c r="M11"/>
  <c r="L11"/>
  <c r="K11"/>
  <c r="J11"/>
  <c r="I11"/>
  <c r="G11"/>
  <c r="F11"/>
  <c r="E11"/>
  <c r="D11"/>
  <c r="C11"/>
  <c r="S10"/>
  <c r="R10"/>
  <c r="Q10"/>
  <c r="P10"/>
  <c r="O10"/>
  <c r="M10"/>
  <c r="L10"/>
  <c r="K10"/>
  <c r="J10"/>
  <c r="I10"/>
  <c r="G10"/>
  <c r="F10"/>
  <c r="E10"/>
  <c r="D10"/>
  <c r="C10"/>
  <c r="S101"/>
  <c r="R101"/>
  <c r="Q101"/>
  <c r="P101"/>
  <c r="O101"/>
  <c r="S100"/>
  <c r="R100"/>
  <c r="Q100"/>
  <c r="P100"/>
  <c r="O100"/>
  <c r="S98"/>
  <c r="R98"/>
  <c r="Q98"/>
  <c r="P98"/>
  <c r="O98"/>
  <c r="S97"/>
  <c r="R97"/>
  <c r="Q97"/>
  <c r="P97"/>
  <c r="O97"/>
  <c r="S95"/>
  <c r="R95"/>
  <c r="Q95"/>
  <c r="P95"/>
  <c r="O95"/>
  <c r="S94"/>
  <c r="R94"/>
  <c r="Q94"/>
  <c r="P94"/>
  <c r="O94"/>
  <c r="M101"/>
  <c r="L101"/>
  <c r="K101"/>
  <c r="J101"/>
  <c r="I101"/>
  <c r="M100"/>
  <c r="L100"/>
  <c r="K100"/>
  <c r="J100"/>
  <c r="I100"/>
  <c r="M98"/>
  <c r="L98"/>
  <c r="K98"/>
  <c r="J98"/>
  <c r="I98"/>
  <c r="M97"/>
  <c r="L97"/>
  <c r="K97"/>
  <c r="J97"/>
  <c r="I97"/>
  <c r="M95"/>
  <c r="L95"/>
  <c r="K95"/>
  <c r="J95"/>
  <c r="I95"/>
  <c r="M94"/>
  <c r="L94"/>
  <c r="K94"/>
  <c r="J94"/>
  <c r="I94"/>
  <c r="C94"/>
  <c r="C95"/>
  <c r="C97"/>
  <c r="C98"/>
  <c r="C100"/>
  <c r="C101"/>
  <c r="G101"/>
  <c r="F101"/>
  <c r="E101"/>
  <c r="D101"/>
  <c r="G100"/>
  <c r="F100"/>
  <c r="E100"/>
  <c r="D100"/>
  <c r="G98"/>
  <c r="F98"/>
  <c r="E98"/>
  <c r="D98"/>
  <c r="G97"/>
  <c r="F97"/>
  <c r="E97"/>
  <c r="D97"/>
  <c r="G95"/>
  <c r="F95"/>
  <c r="E95"/>
  <c r="D95"/>
  <c r="G94"/>
  <c r="F94"/>
  <c r="E94"/>
  <c r="D94"/>
  <c r="F56"/>
  <c r="G175"/>
  <c r="G56"/>
  <c r="G186"/>
  <c r="F58"/>
  <c r="F188"/>
  <c r="G58"/>
  <c r="G177"/>
  <c r="G188"/>
  <c r="F59"/>
  <c r="G59"/>
  <c r="E56"/>
  <c r="F175"/>
  <c r="E58"/>
  <c r="F177"/>
  <c r="E59"/>
  <c r="F178"/>
  <c r="D56"/>
  <c r="E175"/>
  <c r="E186"/>
  <c r="D58"/>
  <c r="E177"/>
  <c r="E188"/>
  <c r="D59"/>
  <c r="E178"/>
  <c r="E189"/>
  <c r="C56"/>
  <c r="D175"/>
  <c r="D186"/>
  <c r="C58"/>
  <c r="D177"/>
  <c r="D188"/>
  <c r="C59"/>
  <c r="D178"/>
  <c r="D189"/>
  <c r="F54"/>
  <c r="G54"/>
  <c r="F55"/>
  <c r="G55"/>
  <c r="G185"/>
  <c r="F57"/>
  <c r="G57"/>
  <c r="G176"/>
  <c r="G187"/>
  <c r="E54"/>
  <c r="E55"/>
  <c r="E57"/>
  <c r="D54"/>
  <c r="D55"/>
  <c r="D57"/>
  <c r="E176"/>
  <c r="C54"/>
  <c r="D173"/>
  <c r="D184"/>
  <c r="C55"/>
  <c r="D174"/>
  <c r="D185"/>
  <c r="C57"/>
  <c r="D176"/>
  <c r="D187"/>
  <c r="G219"/>
  <c r="F219"/>
  <c r="F240"/>
  <c r="E240"/>
  <c r="E239"/>
  <c r="K131"/>
  <c r="F131"/>
  <c r="E131"/>
  <c r="K130"/>
  <c r="F130"/>
  <c r="E130"/>
  <c r="S112"/>
  <c r="R112"/>
  <c r="Q112"/>
  <c r="P112"/>
  <c r="O112"/>
  <c r="M112"/>
  <c r="L112"/>
  <c r="K112"/>
  <c r="J112"/>
  <c r="I112"/>
  <c r="G112"/>
  <c r="F112"/>
  <c r="E112"/>
  <c r="D112"/>
  <c r="C112"/>
  <c r="S111"/>
  <c r="R111"/>
  <c r="Q111"/>
  <c r="P111"/>
  <c r="O111"/>
  <c r="M111"/>
  <c r="L111"/>
  <c r="K111"/>
  <c r="J111"/>
  <c r="I111"/>
  <c r="G111"/>
  <c r="F111"/>
  <c r="E111"/>
  <c r="D111"/>
  <c r="C111"/>
  <c r="J84"/>
  <c r="I84"/>
  <c r="J83"/>
  <c r="L73"/>
  <c r="K73"/>
  <c r="G73"/>
  <c r="C73"/>
  <c r="M72"/>
  <c r="J72"/>
  <c r="I72"/>
  <c r="E72"/>
  <c r="D72"/>
  <c r="M54"/>
  <c r="M55"/>
  <c r="M56"/>
  <c r="M57"/>
  <c r="M58"/>
  <c r="M59"/>
  <c r="M62"/>
  <c r="L54"/>
  <c r="L55"/>
  <c r="L56"/>
  <c r="L57"/>
  <c r="L61"/>
  <c r="L58"/>
  <c r="L59"/>
  <c r="K54"/>
  <c r="K61"/>
  <c r="K55"/>
  <c r="K56"/>
  <c r="K57"/>
  <c r="K58"/>
  <c r="K59"/>
  <c r="J54"/>
  <c r="J55"/>
  <c r="J56"/>
  <c r="J57"/>
  <c r="J58"/>
  <c r="J59"/>
  <c r="I54"/>
  <c r="I55"/>
  <c r="I56"/>
  <c r="I57"/>
  <c r="I58"/>
  <c r="I59"/>
  <c r="D62"/>
  <c r="C62"/>
  <c r="G61"/>
  <c r="F61"/>
  <c r="C61"/>
  <c r="K7" i="32"/>
  <c r="K6"/>
  <c r="K5"/>
  <c r="J25"/>
  <c r="J26"/>
  <c r="J24"/>
  <c r="J14"/>
  <c r="J15"/>
  <c r="K20"/>
  <c r="X15" i="31"/>
  <c r="X17"/>
  <c r="V29"/>
  <c r="X29"/>
  <c r="X13"/>
  <c r="V31"/>
  <c r="X31"/>
  <c r="M14"/>
  <c r="M30"/>
  <c r="X14"/>
  <c r="V15"/>
  <c r="V17"/>
  <c r="X30"/>
  <c r="V33"/>
  <c r="X33"/>
  <c r="R33"/>
  <c r="K13"/>
  <c r="M13"/>
  <c r="K17"/>
  <c r="M17"/>
  <c r="D160" i="21"/>
  <c r="G159"/>
  <c r="E184"/>
  <c r="E61"/>
  <c r="F173"/>
  <c r="M150"/>
  <c r="M139"/>
  <c r="M161"/>
  <c r="E185"/>
  <c r="F174"/>
  <c r="J149"/>
  <c r="J152"/>
  <c r="J138"/>
  <c r="D240"/>
  <c r="D239"/>
  <c r="K139"/>
  <c r="L150"/>
  <c r="L161"/>
  <c r="F264"/>
  <c r="E264"/>
  <c r="M147"/>
  <c r="M152"/>
  <c r="M136"/>
  <c r="G147"/>
  <c r="F136"/>
  <c r="E136"/>
  <c r="E159"/>
  <c r="F147"/>
  <c r="F245"/>
  <c r="F217"/>
  <c r="G131"/>
  <c r="G130"/>
  <c r="M141"/>
  <c r="M156"/>
  <c r="J62"/>
  <c r="J61"/>
  <c r="D192"/>
  <c r="D191"/>
  <c r="D156"/>
  <c r="D141"/>
  <c r="G200"/>
  <c r="G217"/>
  <c r="M73"/>
  <c r="G261"/>
  <c r="G267"/>
  <c r="K135"/>
  <c r="K84"/>
  <c r="L146"/>
  <c r="F243"/>
  <c r="F198"/>
  <c r="F215"/>
  <c r="I61"/>
  <c r="L130"/>
  <c r="L131"/>
  <c r="L142"/>
  <c r="G265"/>
  <c r="E150"/>
  <c r="G292"/>
  <c r="G309"/>
  <c r="L160"/>
  <c r="F275"/>
  <c r="F292"/>
  <c r="F309"/>
  <c r="E158"/>
  <c r="G153"/>
  <c r="E156"/>
  <c r="I62"/>
  <c r="E62"/>
  <c r="L62"/>
  <c r="M61"/>
  <c r="F73"/>
  <c r="M84"/>
  <c r="G184"/>
  <c r="F202"/>
  <c r="J131"/>
  <c r="J158"/>
  <c r="D273"/>
  <c r="D290"/>
  <c r="D307"/>
  <c r="D131"/>
  <c r="M160"/>
  <c r="G275"/>
  <c r="K160"/>
  <c r="E275"/>
  <c r="F262"/>
  <c r="K147"/>
  <c r="G157"/>
  <c r="J142"/>
  <c r="J141"/>
  <c r="J156"/>
  <c r="D147"/>
  <c r="D153"/>
  <c r="C72"/>
  <c r="D136"/>
  <c r="D159"/>
  <c r="G150"/>
  <c r="G161"/>
  <c r="F139"/>
  <c r="E139"/>
  <c r="E161"/>
  <c r="F150"/>
  <c r="G156"/>
  <c r="G142"/>
  <c r="G141"/>
  <c r="D181"/>
  <c r="D180"/>
  <c r="F187"/>
  <c r="F176"/>
  <c r="F200"/>
  <c r="E187"/>
  <c r="G173"/>
  <c r="F184"/>
  <c r="F62"/>
  <c r="G189"/>
  <c r="G178"/>
  <c r="D268"/>
  <c r="D267"/>
  <c r="D200"/>
  <c r="D217"/>
  <c r="K136"/>
  <c r="K159"/>
  <c r="L147"/>
  <c r="L159"/>
  <c r="F263"/>
  <c r="E263"/>
  <c r="M146"/>
  <c r="M83"/>
  <c r="M135"/>
  <c r="M157"/>
  <c r="G146"/>
  <c r="F72"/>
  <c r="F135"/>
  <c r="E135"/>
  <c r="F146"/>
  <c r="E73"/>
  <c r="M153"/>
  <c r="F260"/>
  <c r="K72"/>
  <c r="E260"/>
  <c r="K62"/>
  <c r="E173"/>
  <c r="E202"/>
  <c r="F185"/>
  <c r="K83"/>
  <c r="E174"/>
  <c r="F265"/>
  <c r="G202"/>
  <c r="E247"/>
  <c r="G262"/>
  <c r="E147"/>
  <c r="G290"/>
  <c r="G307"/>
  <c r="L157"/>
  <c r="D157"/>
  <c r="G62"/>
  <c r="G72"/>
  <c r="L72"/>
  <c r="J73"/>
  <c r="I83"/>
  <c r="L84"/>
  <c r="D61"/>
  <c r="D73"/>
  <c r="I73"/>
  <c r="L83"/>
  <c r="M130"/>
  <c r="G152"/>
  <c r="G239"/>
  <c r="G174"/>
  <c r="F189"/>
  <c r="F186"/>
  <c r="D139"/>
  <c r="D161"/>
  <c r="D149"/>
  <c r="D135"/>
  <c r="D142"/>
  <c r="K150"/>
  <c r="L148"/>
  <c r="L158"/>
  <c r="F273"/>
  <c r="K146"/>
  <c r="L145"/>
  <c r="L156"/>
  <c r="D130"/>
  <c r="J130"/>
  <c r="D152"/>
  <c r="D303" i="20"/>
  <c r="D269"/>
  <c r="E297"/>
  <c r="G198"/>
  <c r="G249"/>
  <c r="E198"/>
  <c r="E249"/>
  <c r="L16" i="30"/>
  <c r="L69"/>
  <c r="L66"/>
  <c r="L67"/>
  <c r="L161"/>
  <c r="L162"/>
  <c r="L159"/>
  <c r="L160"/>
  <c r="L158"/>
  <c r="L164"/>
  <c r="L165"/>
  <c r="L180"/>
  <c r="L181"/>
  <c r="L89"/>
  <c r="L142"/>
  <c r="L139"/>
  <c r="L140"/>
  <c r="L174"/>
  <c r="L177"/>
  <c r="L178"/>
  <c r="L175"/>
  <c r="L176"/>
  <c r="H13"/>
  <c r="H33"/>
  <c r="H36"/>
  <c r="H50"/>
  <c r="H68"/>
  <c r="H71"/>
  <c r="H86"/>
  <c r="H106"/>
  <c r="H109"/>
  <c r="H123"/>
  <c r="H141"/>
  <c r="H144"/>
  <c r="L9"/>
  <c r="L20"/>
  <c r="L5"/>
  <c r="L13"/>
  <c r="L22"/>
  <c r="L26"/>
  <c r="L36"/>
  <c r="L39"/>
  <c r="L44"/>
  <c r="L61"/>
  <c r="L59"/>
  <c r="L68"/>
  <c r="L82"/>
  <c r="L93"/>
  <c r="L78"/>
  <c r="L86"/>
  <c r="L95"/>
  <c r="L99"/>
  <c r="L109"/>
  <c r="L112"/>
  <c r="L117"/>
  <c r="L134"/>
  <c r="L132"/>
  <c r="L141"/>
  <c r="H17"/>
  <c r="H30"/>
  <c r="H52"/>
  <c r="H65"/>
  <c r="H90"/>
  <c r="H103"/>
  <c r="H125"/>
  <c r="H138"/>
  <c r="D275" i="20"/>
  <c r="D309"/>
  <c r="D305"/>
  <c r="D271"/>
  <c r="G227"/>
  <c r="G338"/>
  <c r="G204"/>
  <c r="G203"/>
  <c r="L199"/>
  <c r="F176"/>
  <c r="G190"/>
  <c r="M169"/>
  <c r="M183"/>
  <c r="M193"/>
  <c r="E169"/>
  <c r="F183"/>
  <c r="J74"/>
  <c r="J75"/>
  <c r="D230"/>
  <c r="E216"/>
  <c r="D238"/>
  <c r="D255"/>
  <c r="E224"/>
  <c r="G189"/>
  <c r="F175"/>
  <c r="M174"/>
  <c r="M200"/>
  <c r="M188"/>
  <c r="F174"/>
  <c r="G188"/>
  <c r="G174"/>
  <c r="G179"/>
  <c r="E174"/>
  <c r="F188"/>
  <c r="L183"/>
  <c r="K169"/>
  <c r="K178"/>
  <c r="E321"/>
  <c r="F321"/>
  <c r="F227"/>
  <c r="F226"/>
  <c r="F171"/>
  <c r="F202"/>
  <c r="G185"/>
  <c r="G202"/>
  <c r="L188"/>
  <c r="K174"/>
  <c r="K200"/>
  <c r="E326"/>
  <c r="F326"/>
  <c r="F75"/>
  <c r="K103"/>
  <c r="G232"/>
  <c r="J196"/>
  <c r="J204"/>
  <c r="D343"/>
  <c r="I102"/>
  <c r="M204"/>
  <c r="F190"/>
  <c r="E190"/>
  <c r="E204"/>
  <c r="L200"/>
  <c r="G322"/>
  <c r="E183"/>
  <c r="G165"/>
  <c r="L179"/>
  <c r="M89"/>
  <c r="D165"/>
  <c r="D193"/>
  <c r="E230"/>
  <c r="G217"/>
  <c r="D224"/>
  <c r="E238"/>
  <c r="G218"/>
  <c r="G252"/>
  <c r="J190"/>
  <c r="J185"/>
  <c r="J192"/>
  <c r="J188"/>
  <c r="J200"/>
  <c r="D339"/>
  <c r="J186"/>
  <c r="J198"/>
  <c r="M190"/>
  <c r="M203"/>
  <c r="L175"/>
  <c r="L203"/>
  <c r="F189"/>
  <c r="G327"/>
  <c r="E188"/>
  <c r="E192"/>
  <c r="G304"/>
  <c r="E199"/>
  <c r="F322"/>
  <c r="K183"/>
  <c r="K192"/>
  <c r="F298"/>
  <c r="K198"/>
  <c r="K189"/>
  <c r="K203"/>
  <c r="L189"/>
  <c r="E307"/>
  <c r="F169"/>
  <c r="F197"/>
  <c r="G183"/>
  <c r="G193"/>
  <c r="G169"/>
  <c r="G303"/>
  <c r="G269"/>
  <c r="D235"/>
  <c r="E221"/>
  <c r="G235"/>
  <c r="F235"/>
  <c r="D233"/>
  <c r="D253"/>
  <c r="E219"/>
  <c r="E253"/>
  <c r="D298"/>
  <c r="D297"/>
  <c r="D236"/>
  <c r="D251"/>
  <c r="E222"/>
  <c r="D231"/>
  <c r="E217"/>
  <c r="G75"/>
  <c r="G74"/>
  <c r="D237"/>
  <c r="E223"/>
  <c r="D232"/>
  <c r="E218"/>
  <c r="G237"/>
  <c r="F237"/>
  <c r="D234"/>
  <c r="D249"/>
  <c r="C75"/>
  <c r="C74"/>
  <c r="D332"/>
  <c r="D331"/>
  <c r="C89"/>
  <c r="D168"/>
  <c r="C88"/>
  <c r="L185"/>
  <c r="L202"/>
  <c r="K171"/>
  <c r="K202"/>
  <c r="E323"/>
  <c r="F323"/>
  <c r="M196"/>
  <c r="M178"/>
  <c r="G196"/>
  <c r="K196"/>
  <c r="J179"/>
  <c r="G328"/>
  <c r="L197"/>
  <c r="M192"/>
  <c r="G238"/>
  <c r="F74"/>
  <c r="D75"/>
  <c r="L74"/>
  <c r="K89"/>
  <c r="I103"/>
  <c r="G164"/>
  <c r="D216"/>
  <c r="G221"/>
  <c r="G250"/>
  <c r="D203"/>
  <c r="D307"/>
  <c r="D201"/>
  <c r="D199"/>
  <c r="D197"/>
  <c r="G329"/>
  <c r="E329"/>
  <c r="E175"/>
  <c r="E203"/>
  <c r="M202"/>
  <c r="G306"/>
  <c r="E201"/>
  <c r="F327"/>
  <c r="L165"/>
  <c r="E196"/>
  <c r="F172"/>
  <c r="G88"/>
  <c r="L88"/>
  <c r="E89"/>
  <c r="M102"/>
  <c r="L103"/>
  <c r="F297"/>
  <c r="F231"/>
  <c r="F240"/>
  <c r="F233"/>
  <c r="J171"/>
  <c r="L184"/>
  <c r="L201"/>
  <c r="F170"/>
  <c r="F201"/>
  <c r="L187"/>
  <c r="F173"/>
  <c r="F199"/>
  <c r="L182"/>
  <c r="F168"/>
  <c r="G325"/>
  <c r="M186"/>
  <c r="M198"/>
  <c r="F186"/>
  <c r="F192"/>
  <c r="E88"/>
  <c r="G89"/>
  <c r="K102"/>
  <c r="E165"/>
  <c r="K19" i="32"/>
  <c r="J13"/>
  <c r="K17"/>
  <c r="K22"/>
  <c r="K14"/>
  <c r="K15"/>
  <c r="K13"/>
  <c r="K25"/>
  <c r="K26"/>
  <c r="K24"/>
  <c r="G248" i="21"/>
  <c r="G220"/>
  <c r="G203"/>
  <c r="L167"/>
  <c r="L166"/>
  <c r="L164"/>
  <c r="L163"/>
  <c r="F271"/>
  <c r="L170"/>
  <c r="L169"/>
  <c r="E267"/>
  <c r="E268"/>
  <c r="E217"/>
  <c r="E245"/>
  <c r="E200"/>
  <c r="E246"/>
  <c r="E201"/>
  <c r="E170"/>
  <c r="E169"/>
  <c r="E218"/>
  <c r="E191"/>
  <c r="E192"/>
  <c r="D247"/>
  <c r="D202"/>
  <c r="D219"/>
  <c r="E141"/>
  <c r="E157"/>
  <c r="E142"/>
  <c r="G192"/>
  <c r="G191"/>
  <c r="K142"/>
  <c r="K141"/>
  <c r="K157"/>
  <c r="K153"/>
  <c r="K152"/>
  <c r="E180"/>
  <c r="E181"/>
  <c r="F267"/>
  <c r="F268"/>
  <c r="F153"/>
  <c r="F152"/>
  <c r="G181"/>
  <c r="G180"/>
  <c r="G166"/>
  <c r="G163"/>
  <c r="G215"/>
  <c r="G167"/>
  <c r="G164"/>
  <c r="G198"/>
  <c r="G243"/>
  <c r="D271"/>
  <c r="J166"/>
  <c r="J167"/>
  <c r="E167"/>
  <c r="E166"/>
  <c r="E164"/>
  <c r="E163"/>
  <c r="E215"/>
  <c r="E198"/>
  <c r="E243"/>
  <c r="D215"/>
  <c r="D198"/>
  <c r="D243"/>
  <c r="D167"/>
  <c r="D166"/>
  <c r="D163"/>
  <c r="D164"/>
  <c r="F181"/>
  <c r="F180"/>
  <c r="G276"/>
  <c r="J160"/>
  <c r="G268"/>
  <c r="F290"/>
  <c r="F307"/>
  <c r="J153"/>
  <c r="D244"/>
  <c r="D199"/>
  <c r="D216"/>
  <c r="F157"/>
  <c r="F142"/>
  <c r="F141"/>
  <c r="E248"/>
  <c r="E203"/>
  <c r="E220"/>
  <c r="F288"/>
  <c r="G246"/>
  <c r="G169"/>
  <c r="G201"/>
  <c r="G218"/>
  <c r="G170"/>
  <c r="D203"/>
  <c r="D220"/>
  <c r="D248"/>
  <c r="E153"/>
  <c r="E152"/>
  <c r="D201"/>
  <c r="D218"/>
  <c r="D246"/>
  <c r="D169"/>
  <c r="D170"/>
  <c r="M166"/>
  <c r="M167"/>
  <c r="M164"/>
  <c r="G271"/>
  <c r="L152"/>
  <c r="L153"/>
  <c r="F191"/>
  <c r="F192"/>
  <c r="G244"/>
  <c r="G199"/>
  <c r="G216"/>
  <c r="K161"/>
  <c r="E276"/>
  <c r="G272"/>
  <c r="M159"/>
  <c r="E292"/>
  <c r="E309"/>
  <c r="F161"/>
  <c r="M142"/>
  <c r="F159"/>
  <c r="E271"/>
  <c r="G337" i="20"/>
  <c r="E269"/>
  <c r="D337"/>
  <c r="D357"/>
  <c r="D377"/>
  <c r="E303"/>
  <c r="E337"/>
  <c r="E357"/>
  <c r="E377"/>
  <c r="L145" i="30"/>
  <c r="L144"/>
  <c r="L102"/>
  <c r="L105"/>
  <c r="L106"/>
  <c r="L103"/>
  <c r="L104"/>
  <c r="L72"/>
  <c r="L71"/>
  <c r="L29"/>
  <c r="L32"/>
  <c r="L33"/>
  <c r="L30"/>
  <c r="L31"/>
  <c r="L92"/>
  <c r="L90"/>
  <c r="L17"/>
  <c r="L138"/>
  <c r="L108"/>
  <c r="L87"/>
  <c r="L88"/>
  <c r="L65"/>
  <c r="L35"/>
  <c r="L14"/>
  <c r="L15"/>
  <c r="L126"/>
  <c r="L123"/>
  <c r="L124"/>
  <c r="L122"/>
  <c r="L125"/>
  <c r="L53"/>
  <c r="L50"/>
  <c r="L51"/>
  <c r="L49"/>
  <c r="L52"/>
  <c r="L129"/>
  <c r="L128"/>
  <c r="L56"/>
  <c r="L55"/>
  <c r="L19"/>
  <c r="G253" i="20"/>
  <c r="G263"/>
  <c r="G273"/>
  <c r="G307"/>
  <c r="G213"/>
  <c r="G212"/>
  <c r="E255"/>
  <c r="E309"/>
  <c r="E275"/>
  <c r="E343"/>
  <c r="F306"/>
  <c r="F272"/>
  <c r="F252"/>
  <c r="E247"/>
  <c r="E301"/>
  <c r="E206"/>
  <c r="E267"/>
  <c r="G340"/>
  <c r="G360"/>
  <c r="D196"/>
  <c r="D178"/>
  <c r="D179"/>
  <c r="G331"/>
  <c r="G332"/>
  <c r="F304"/>
  <c r="F270"/>
  <c r="F250"/>
  <c r="E274"/>
  <c r="E254"/>
  <c r="E308"/>
  <c r="D304"/>
  <c r="D270"/>
  <c r="D250"/>
  <c r="M210"/>
  <c r="M207"/>
  <c r="M209"/>
  <c r="M206"/>
  <c r="J210"/>
  <c r="J209"/>
  <c r="J207"/>
  <c r="J206"/>
  <c r="F307"/>
  <c r="F273"/>
  <c r="F253"/>
  <c r="E227"/>
  <c r="E226"/>
  <c r="G192"/>
  <c r="F241"/>
  <c r="J202"/>
  <c r="J193"/>
  <c r="K193"/>
  <c r="F341"/>
  <c r="G357"/>
  <c r="G377"/>
  <c r="F203"/>
  <c r="F193"/>
  <c r="J178"/>
  <c r="L193"/>
  <c r="L192"/>
  <c r="L213"/>
  <c r="L212"/>
  <c r="M213"/>
  <c r="G341"/>
  <c r="M212"/>
  <c r="D302"/>
  <c r="D248"/>
  <c r="D268"/>
  <c r="D308"/>
  <c r="D254"/>
  <c r="D274"/>
  <c r="D227"/>
  <c r="D226"/>
  <c r="K212"/>
  <c r="K213"/>
  <c r="E341"/>
  <c r="E361"/>
  <c r="E381"/>
  <c r="F302"/>
  <c r="F336"/>
  <c r="F268"/>
  <c r="F248"/>
  <c r="K197"/>
  <c r="K179"/>
  <c r="M197"/>
  <c r="M179"/>
  <c r="G255"/>
  <c r="G309"/>
  <c r="G275"/>
  <c r="F196"/>
  <c r="F178"/>
  <c r="F179"/>
  <c r="E241"/>
  <c r="E240"/>
  <c r="E332"/>
  <c r="E331"/>
  <c r="G274"/>
  <c r="G254"/>
  <c r="G308"/>
  <c r="G318"/>
  <c r="E252"/>
  <c r="E272"/>
  <c r="E213"/>
  <c r="E212"/>
  <c r="E306"/>
  <c r="D306"/>
  <c r="D213"/>
  <c r="D212"/>
  <c r="D252"/>
  <c r="D272"/>
  <c r="G247"/>
  <c r="G210"/>
  <c r="G301"/>
  <c r="G335"/>
  <c r="G267"/>
  <c r="G178"/>
  <c r="G197"/>
  <c r="G207"/>
  <c r="E250"/>
  <c r="E270"/>
  <c r="E304"/>
  <c r="F332"/>
  <c r="F331"/>
  <c r="D241"/>
  <c r="D240"/>
  <c r="E197"/>
  <c r="E209"/>
  <c r="E178"/>
  <c r="G200"/>
  <c r="D363"/>
  <c r="D383"/>
  <c r="E193"/>
  <c r="G358"/>
  <c r="G378"/>
  <c r="E200"/>
  <c r="F338"/>
  <c r="L196"/>
  <c r="D359"/>
  <c r="D379"/>
  <c r="F198"/>
  <c r="L178"/>
  <c r="E179"/>
  <c r="G226"/>
  <c r="G240"/>
  <c r="F200"/>
  <c r="F204"/>
  <c r="G241"/>
  <c r="F170" i="21"/>
  <c r="F169"/>
  <c r="F218"/>
  <c r="F246"/>
  <c r="F201"/>
  <c r="F199"/>
  <c r="F244"/>
  <c r="F216"/>
  <c r="F163"/>
  <c r="F166"/>
  <c r="F167"/>
  <c r="F164"/>
  <c r="D209"/>
  <c r="D208"/>
  <c r="D206"/>
  <c r="D205"/>
  <c r="D282"/>
  <c r="D281"/>
  <c r="E229"/>
  <c r="E228"/>
  <c r="E257"/>
  <c r="E256"/>
  <c r="D212"/>
  <c r="D211"/>
  <c r="G212"/>
  <c r="G211"/>
  <c r="F305"/>
  <c r="D272"/>
  <c r="D278"/>
  <c r="D275"/>
  <c r="D292"/>
  <c r="D309"/>
  <c r="J169"/>
  <c r="J170"/>
  <c r="D254"/>
  <c r="D253"/>
  <c r="D251"/>
  <c r="D250"/>
  <c r="D288"/>
  <c r="G274"/>
  <c r="G278"/>
  <c r="M169"/>
  <c r="M170"/>
  <c r="D291"/>
  <c r="D257"/>
  <c r="D256"/>
  <c r="D274"/>
  <c r="G257"/>
  <c r="G256"/>
  <c r="D226"/>
  <c r="D225"/>
  <c r="D223"/>
  <c r="D222"/>
  <c r="E244"/>
  <c r="E216"/>
  <c r="E222"/>
  <c r="E199"/>
  <c r="E205"/>
  <c r="J163"/>
  <c r="E274"/>
  <c r="M163"/>
  <c r="E293"/>
  <c r="E310"/>
  <c r="J164"/>
  <c r="G293"/>
  <c r="G310"/>
  <c r="E226"/>
  <c r="E225"/>
  <c r="E223"/>
  <c r="G209"/>
  <c r="G208"/>
  <c r="G206"/>
  <c r="G205"/>
  <c r="E272"/>
  <c r="E279"/>
  <c r="K163"/>
  <c r="K167"/>
  <c r="K164"/>
  <c r="K166"/>
  <c r="E212"/>
  <c r="E211"/>
  <c r="F220"/>
  <c r="F248"/>
  <c r="F203"/>
  <c r="G282"/>
  <c r="G281"/>
  <c r="G279"/>
  <c r="D229"/>
  <c r="D228"/>
  <c r="D293"/>
  <c r="D310"/>
  <c r="D276"/>
  <c r="G229"/>
  <c r="G228"/>
  <c r="E254"/>
  <c r="E251"/>
  <c r="E288"/>
  <c r="E253"/>
  <c r="E250"/>
  <c r="G254"/>
  <c r="G253"/>
  <c r="G251"/>
  <c r="G250"/>
  <c r="G288"/>
  <c r="G226"/>
  <c r="G225"/>
  <c r="G223"/>
  <c r="G222"/>
  <c r="E273"/>
  <c r="E290"/>
  <c r="E307"/>
  <c r="K170"/>
  <c r="G289"/>
  <c r="G306"/>
  <c r="K169"/>
  <c r="G380" i="20"/>
  <c r="F305"/>
  <c r="F251"/>
  <c r="F271"/>
  <c r="L210"/>
  <c r="L209"/>
  <c r="L207"/>
  <c r="L206"/>
  <c r="F318"/>
  <c r="F309"/>
  <c r="F275"/>
  <c r="F284"/>
  <c r="F255"/>
  <c r="F263"/>
  <c r="G281"/>
  <c r="E317"/>
  <c r="E318"/>
  <c r="D356"/>
  <c r="D376"/>
  <c r="D336"/>
  <c r="D338"/>
  <c r="D358"/>
  <c r="D378"/>
  <c r="G284"/>
  <c r="G283"/>
  <c r="F303"/>
  <c r="F269"/>
  <c r="F249"/>
  <c r="E271"/>
  <c r="E281"/>
  <c r="E251"/>
  <c r="E258"/>
  <c r="E305"/>
  <c r="E338"/>
  <c r="E358"/>
  <c r="E378"/>
  <c r="D284"/>
  <c r="D283"/>
  <c r="D318"/>
  <c r="D317"/>
  <c r="D360"/>
  <c r="D340"/>
  <c r="E283"/>
  <c r="E284"/>
  <c r="F308"/>
  <c r="F317"/>
  <c r="F254"/>
  <c r="F274"/>
  <c r="F283"/>
  <c r="D341"/>
  <c r="D361"/>
  <c r="D381"/>
  <c r="J213"/>
  <c r="J212"/>
  <c r="D301"/>
  <c r="D267"/>
  <c r="D210"/>
  <c r="D209"/>
  <c r="D207"/>
  <c r="D206"/>
  <c r="D247"/>
  <c r="K210"/>
  <c r="G317"/>
  <c r="E342"/>
  <c r="E362"/>
  <c r="E382"/>
  <c r="K207"/>
  <c r="E335"/>
  <c r="F340"/>
  <c r="F360"/>
  <c r="E210"/>
  <c r="G264"/>
  <c r="K209"/>
  <c r="F361"/>
  <c r="F381"/>
  <c r="F213"/>
  <c r="E363"/>
  <c r="E383"/>
  <c r="G361"/>
  <c r="G381"/>
  <c r="G355"/>
  <c r="G312"/>
  <c r="D362"/>
  <c r="D382"/>
  <c r="D342"/>
  <c r="G271"/>
  <c r="G251"/>
  <c r="G257"/>
  <c r="G305"/>
  <c r="D264"/>
  <c r="D263"/>
  <c r="E264"/>
  <c r="E263"/>
  <c r="E248"/>
  <c r="E268"/>
  <c r="E278"/>
  <c r="E302"/>
  <c r="E315"/>
  <c r="G268"/>
  <c r="G277"/>
  <c r="G248"/>
  <c r="G258"/>
  <c r="G302"/>
  <c r="G336"/>
  <c r="G261"/>
  <c r="F267"/>
  <c r="F210"/>
  <c r="F209"/>
  <c r="F207"/>
  <c r="F206"/>
  <c r="F301"/>
  <c r="F247"/>
  <c r="G352"/>
  <c r="E260"/>
  <c r="E261"/>
  <c r="G362"/>
  <c r="G382"/>
  <c r="G342"/>
  <c r="G351"/>
  <c r="G209"/>
  <c r="G363"/>
  <c r="G383"/>
  <c r="F356"/>
  <c r="F376"/>
  <c r="G343"/>
  <c r="G206"/>
  <c r="K206"/>
  <c r="F358"/>
  <c r="F378"/>
  <c r="E207"/>
  <c r="F212"/>
  <c r="E340"/>
  <c r="F276" i="21"/>
  <c r="F293"/>
  <c r="F310"/>
  <c r="F211"/>
  <c r="F212"/>
  <c r="G305"/>
  <c r="G299"/>
  <c r="G298"/>
  <c r="F206"/>
  <c r="F209"/>
  <c r="F205"/>
  <c r="F208"/>
  <c r="E299"/>
  <c r="E305"/>
  <c r="E285"/>
  <c r="E284"/>
  <c r="D285"/>
  <c r="D284"/>
  <c r="F253"/>
  <c r="F250"/>
  <c r="F272"/>
  <c r="F289"/>
  <c r="F254"/>
  <c r="F251"/>
  <c r="F229"/>
  <c r="F228"/>
  <c r="E281"/>
  <c r="E209"/>
  <c r="E278"/>
  <c r="E206"/>
  <c r="E282"/>
  <c r="E289"/>
  <c r="E306"/>
  <c r="E208"/>
  <c r="D289"/>
  <c r="D306"/>
  <c r="E291"/>
  <c r="D279"/>
  <c r="G285"/>
  <c r="G284"/>
  <c r="D302"/>
  <c r="D301"/>
  <c r="D308"/>
  <c r="D305"/>
  <c r="D295"/>
  <c r="F225"/>
  <c r="F223"/>
  <c r="F222"/>
  <c r="F226"/>
  <c r="F256"/>
  <c r="F257"/>
  <c r="F274"/>
  <c r="G291"/>
  <c r="G349" i="20"/>
  <c r="F380"/>
  <c r="E351"/>
  <c r="E352"/>
  <c r="G375"/>
  <c r="D281"/>
  <c r="D280"/>
  <c r="D278"/>
  <c r="D277"/>
  <c r="F315"/>
  <c r="F314"/>
  <c r="F312"/>
  <c r="F311"/>
  <c r="D261"/>
  <c r="D260"/>
  <c r="D258"/>
  <c r="D257"/>
  <c r="F337"/>
  <c r="F357"/>
  <c r="F377"/>
  <c r="F261"/>
  <c r="F260"/>
  <c r="F258"/>
  <c r="F257"/>
  <c r="D352"/>
  <c r="D351"/>
  <c r="E339"/>
  <c r="E359"/>
  <c r="E379"/>
  <c r="E314"/>
  <c r="G260"/>
  <c r="E280"/>
  <c r="G278"/>
  <c r="G372"/>
  <c r="E257"/>
  <c r="G314"/>
  <c r="F264"/>
  <c r="E277"/>
  <c r="E360"/>
  <c r="G280"/>
  <c r="F335"/>
  <c r="F355"/>
  <c r="G371"/>
  <c r="F281"/>
  <c r="F280"/>
  <c r="F278"/>
  <c r="F277"/>
  <c r="G392"/>
  <c r="G391"/>
  <c r="G359"/>
  <c r="G379"/>
  <c r="G339"/>
  <c r="G346"/>
  <c r="F362"/>
  <c r="F382"/>
  <c r="F342"/>
  <c r="D380"/>
  <c r="D372"/>
  <c r="D371"/>
  <c r="D315"/>
  <c r="D314"/>
  <c r="D312"/>
  <c r="D311"/>
  <c r="D355"/>
  <c r="D335"/>
  <c r="F343"/>
  <c r="F352"/>
  <c r="F359"/>
  <c r="F379"/>
  <c r="F339"/>
  <c r="E336"/>
  <c r="E346"/>
  <c r="G315"/>
  <c r="E311"/>
  <c r="G356"/>
  <c r="G376"/>
  <c r="G311"/>
  <c r="E312"/>
  <c r="E355"/>
  <c r="F306" i="21"/>
  <c r="F299"/>
  <c r="F295"/>
  <c r="F298"/>
  <c r="F296"/>
  <c r="D316"/>
  <c r="D312"/>
  <c r="D313"/>
  <c r="D315"/>
  <c r="E313"/>
  <c r="E315"/>
  <c r="E316"/>
  <c r="G302"/>
  <c r="G301"/>
  <c r="G308"/>
  <c r="E308"/>
  <c r="E302"/>
  <c r="E301"/>
  <c r="D319"/>
  <c r="D318"/>
  <c r="G316"/>
  <c r="G315"/>
  <c r="G312"/>
  <c r="G313"/>
  <c r="E296"/>
  <c r="D296"/>
  <c r="E295"/>
  <c r="G295"/>
  <c r="F284"/>
  <c r="F285"/>
  <c r="F279"/>
  <c r="F281"/>
  <c r="F282"/>
  <c r="F278"/>
  <c r="F291"/>
  <c r="D299"/>
  <c r="D298"/>
  <c r="E298"/>
  <c r="G296"/>
  <c r="F375" i="20"/>
  <c r="F369"/>
  <c r="F368"/>
  <c r="F365"/>
  <c r="G389"/>
  <c r="G388"/>
  <c r="G385"/>
  <c r="G386"/>
  <c r="E375"/>
  <c r="E371"/>
  <c r="E372"/>
  <c r="E380"/>
  <c r="F351"/>
  <c r="G365"/>
  <c r="E348"/>
  <c r="G369"/>
  <c r="G348"/>
  <c r="E345"/>
  <c r="G366"/>
  <c r="G345"/>
  <c r="D391"/>
  <c r="D392"/>
  <c r="F349"/>
  <c r="F348"/>
  <c r="F346"/>
  <c r="F345"/>
  <c r="D375"/>
  <c r="D369"/>
  <c r="D368"/>
  <c r="D366"/>
  <c r="D365"/>
  <c r="D349"/>
  <c r="D348"/>
  <c r="D346"/>
  <c r="D345"/>
  <c r="E349"/>
  <c r="E356"/>
  <c r="E376"/>
  <c r="F363"/>
  <c r="F371"/>
  <c r="G368"/>
  <c r="E319" i="21"/>
  <c r="E318"/>
  <c r="F316"/>
  <c r="F315"/>
  <c r="F312"/>
  <c r="F308"/>
  <c r="F302"/>
  <c r="F301"/>
  <c r="G318"/>
  <c r="G319"/>
  <c r="E312"/>
  <c r="F389" i="20"/>
  <c r="F388"/>
  <c r="D389"/>
  <c r="D388"/>
  <c r="D386"/>
  <c r="D385"/>
  <c r="E392"/>
  <c r="E391"/>
  <c r="E389"/>
  <c r="E388"/>
  <c r="E385"/>
  <c r="E386"/>
  <c r="F383"/>
  <c r="F372"/>
  <c r="E365"/>
  <c r="E366"/>
  <c r="E369"/>
  <c r="E368"/>
  <c r="F366"/>
  <c r="F319" i="21"/>
  <c r="F318"/>
  <c r="F313"/>
  <c r="F391" i="20"/>
  <c r="F392"/>
  <c r="F386"/>
  <c r="F385"/>
</calcChain>
</file>

<file path=xl/sharedStrings.xml><?xml version="1.0" encoding="utf-8"?>
<sst xmlns="http://schemas.openxmlformats.org/spreadsheetml/2006/main" count="1329" uniqueCount="148">
  <si>
    <r>
      <t>dE</t>
    </r>
    <r>
      <rPr>
        <b/>
        <vertAlign val="subscript"/>
        <sz val="11"/>
        <color indexed="8"/>
        <rFont val="Calibri"/>
        <family val="2"/>
      </rPr>
      <t>iv</t>
    </r>
    <r>
      <rPr>
        <b/>
        <sz val="11"/>
        <color indexed="8"/>
        <rFont val="Calibri"/>
        <family val="2"/>
      </rPr>
      <t>/dt: time-dependent variations of plasma phenylalanine enrichment derived from the intravenous tracer ((E2-E1)/(t2-t1))</t>
    </r>
  </si>
  <si>
    <r>
      <t xml:space="preserve"> E</t>
    </r>
    <r>
      <rPr>
        <b/>
        <vertAlign val="subscript"/>
        <sz val="11"/>
        <color indexed="8"/>
        <rFont val="Calibri"/>
        <family val="2"/>
      </rPr>
      <t>iv</t>
    </r>
    <r>
      <rPr>
        <b/>
        <sz val="11"/>
        <color indexed="8"/>
        <rFont val="Calibri"/>
        <family val="2"/>
      </rPr>
      <t>(t): mean plasma phenylalanine enrichment from the intravenous tracer between two consecutive time points ((E1+E2)/2)</t>
    </r>
  </si>
  <si>
    <t>time</t>
    <phoneticPr fontId="5" type="noConversion"/>
  </si>
  <si>
    <r>
      <t>Et(t)/Ep(t): mean plasma L-[ring-</t>
    </r>
    <r>
      <rPr>
        <b/>
        <vertAlign val="super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>H</t>
    </r>
    <r>
      <rPr>
        <b/>
        <vertAlign val="subscript"/>
        <sz val="11"/>
        <color indexed="8"/>
        <rFont val="Calibri"/>
        <family val="2"/>
      </rPr>
      <t>4</t>
    </r>
    <r>
      <rPr>
        <b/>
        <sz val="11"/>
        <color indexed="8"/>
        <rFont val="Calibri"/>
        <family val="2"/>
      </rPr>
      <t>]tyrosine and L-[ring-</t>
    </r>
    <r>
      <rPr>
        <b/>
        <vertAlign val="super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>H</t>
    </r>
    <r>
      <rPr>
        <b/>
        <vertAlign val="subscript"/>
        <sz val="11"/>
        <color indexed="8"/>
        <rFont val="Calibri"/>
        <family val="2"/>
      </rPr>
      <t>5</t>
    </r>
    <r>
      <rPr>
        <b/>
        <sz val="11"/>
        <color indexed="8"/>
        <rFont val="Calibri"/>
        <family val="2"/>
      </rPr>
      <t>]phenylalanine enrichment between 2 consecutive time points</t>
    </r>
  </si>
  <si>
    <t>F</t>
    <phoneticPr fontId="5" type="noConversion"/>
  </si>
  <si>
    <t>M</t>
    <phoneticPr fontId="5" type="noConversion"/>
  </si>
  <si>
    <t>Average</t>
    <phoneticPr fontId="5" type="noConversion"/>
  </si>
  <si>
    <t>Net Balance</t>
    <phoneticPr fontId="5" type="noConversion"/>
  </si>
  <si>
    <t>LP</t>
    <phoneticPr fontId="5" type="noConversion"/>
  </si>
  <si>
    <t>HP</t>
    <phoneticPr fontId="5" type="noConversion"/>
  </si>
  <si>
    <t>Breakdown</t>
    <phoneticPr fontId="5" type="noConversion"/>
  </si>
  <si>
    <t>Synthesis</t>
    <phoneticPr fontId="5" type="noConversion"/>
  </si>
  <si>
    <t>Oxidation</t>
    <phoneticPr fontId="5" type="noConversion"/>
  </si>
  <si>
    <t>Net Balance</t>
    <phoneticPr fontId="5" type="noConversion"/>
  </si>
  <si>
    <t>HP</t>
    <phoneticPr fontId="5" type="noConversion"/>
  </si>
  <si>
    <t>LP</t>
    <phoneticPr fontId="5" type="noConversion"/>
  </si>
  <si>
    <t>F</t>
    <phoneticPr fontId="5" type="noConversion"/>
  </si>
  <si>
    <t>F</t>
    <phoneticPr fontId="5" type="noConversion"/>
  </si>
  <si>
    <t>F</t>
    <phoneticPr fontId="5" type="noConversion"/>
  </si>
  <si>
    <t>M</t>
    <phoneticPr fontId="5" type="noConversion"/>
  </si>
  <si>
    <t>HP</t>
    <phoneticPr fontId="5" type="noConversion"/>
  </si>
  <si>
    <t>M</t>
    <phoneticPr fontId="5" type="noConversion"/>
  </si>
  <si>
    <t>M</t>
    <phoneticPr fontId="5" type="noConversion"/>
  </si>
  <si>
    <t>Phe concentration (µM)</t>
    <phoneticPr fontId="5" type="noConversion"/>
  </si>
  <si>
    <t>Endo Ra</t>
    <phoneticPr fontId="5" type="noConversion"/>
  </si>
  <si>
    <t>F</t>
    <phoneticPr fontId="5" type="noConversion"/>
  </si>
  <si>
    <r>
      <t>dE</t>
    </r>
    <r>
      <rPr>
        <b/>
        <vertAlign val="subscript"/>
        <sz val="11"/>
        <color indexed="8"/>
        <rFont val="Calibri"/>
        <family val="2"/>
      </rPr>
      <t>iv</t>
    </r>
    <r>
      <rPr>
        <b/>
        <sz val="11"/>
        <color indexed="8"/>
        <rFont val="Calibri"/>
        <family val="2"/>
      </rPr>
      <t>/dt: time-dependent variations of plasma tyrosine enrichment derived from the intravenous tracer ((E2-E1)/(t2-t1))</t>
    </r>
  </si>
  <si>
    <r>
      <t xml:space="preserve"> E</t>
    </r>
    <r>
      <rPr>
        <b/>
        <vertAlign val="subscript"/>
        <sz val="11"/>
        <color indexed="8"/>
        <rFont val="Calibri"/>
        <family val="2"/>
      </rPr>
      <t>iv</t>
    </r>
    <r>
      <rPr>
        <b/>
        <sz val="11"/>
        <color indexed="8"/>
        <rFont val="Calibri"/>
        <family val="2"/>
      </rPr>
      <t>(t): mean plasma tyrosine enrichment from the intravenous tracer between two consecutive time points ((E1+E2)/2)</t>
    </r>
  </si>
  <si>
    <t>Total Ra</t>
  </si>
  <si>
    <t xml:space="preserve">Exo Ra </t>
  </si>
  <si>
    <t>Rd</t>
  </si>
  <si>
    <t>Gender</t>
    <phoneticPr fontId="5" type="noConversion"/>
  </si>
  <si>
    <t>F</t>
    <phoneticPr fontId="5" type="noConversion"/>
  </si>
  <si>
    <t>M</t>
    <phoneticPr fontId="5" type="noConversion"/>
  </si>
  <si>
    <t>Total</t>
  </si>
  <si>
    <t>Total</t>
    <phoneticPr fontId="5" type="noConversion"/>
  </si>
  <si>
    <t>Female</t>
  </si>
  <si>
    <t>Female</t>
    <phoneticPr fontId="5" type="noConversion"/>
  </si>
  <si>
    <t>Male</t>
  </si>
  <si>
    <t>Male</t>
    <phoneticPr fontId="5" type="noConversion"/>
  </si>
  <si>
    <t>Total</t>
    <phoneticPr fontId="5" type="noConversion"/>
  </si>
  <si>
    <t>Male</t>
    <phoneticPr fontId="5" type="noConversion"/>
  </si>
  <si>
    <t>C(t): mean plasma phenylalanine concentration between two time points ((C1+C2)/2)</t>
  </si>
  <si>
    <t>pV: distribution volume for phenylalanine (0.125)</t>
  </si>
  <si>
    <t>13C Phe (mpe)</t>
  </si>
  <si>
    <t>13C Tyr (mpe)</t>
  </si>
  <si>
    <t>D5 Phe (mpe)</t>
  </si>
  <si>
    <t>HP</t>
    <phoneticPr fontId="5" type="noConversion"/>
  </si>
  <si>
    <t>HP</t>
    <phoneticPr fontId="5" type="noConversion"/>
  </si>
  <si>
    <t>D4 Tyr (mpe)</t>
  </si>
  <si>
    <t>D2 Tyr (mpe)</t>
  </si>
  <si>
    <t>Tyr concentration (µM)</t>
  </si>
  <si>
    <t>Breakdown</t>
    <phoneticPr fontId="5" type="noConversion"/>
  </si>
  <si>
    <t>Synthesis</t>
    <phoneticPr fontId="5" type="noConversion"/>
  </si>
  <si>
    <t>Average Females</t>
  </si>
  <si>
    <t>Average Males</t>
  </si>
  <si>
    <t>Oxidation</t>
    <phoneticPr fontId="5" type="noConversion"/>
  </si>
  <si>
    <t>LP</t>
    <phoneticPr fontId="5" type="noConversion"/>
  </si>
  <si>
    <t>Leu concentration (µM)</t>
  </si>
  <si>
    <t>dC/dt ((C2-C1)/(t2-t1))</t>
  </si>
  <si>
    <t>C(t): mean plasma tyrosine concentration between two time points ((C1+C2)/2)</t>
  </si>
  <si>
    <t>Total Tyr Ra</t>
  </si>
  <si>
    <t>LP</t>
    <phoneticPr fontId="5" type="noConversion"/>
  </si>
  <si>
    <t>HP</t>
    <phoneticPr fontId="5" type="noConversion"/>
  </si>
  <si>
    <t>Average</t>
  </si>
  <si>
    <t>Average</t>
    <phoneticPr fontId="5" type="noConversion"/>
  </si>
  <si>
    <t>SD</t>
  </si>
  <si>
    <t>SD</t>
    <phoneticPr fontId="5" type="noConversion"/>
  </si>
  <si>
    <t>Phe hydroxylation</t>
  </si>
  <si>
    <t>Protein synthesis</t>
  </si>
  <si>
    <t>Phe net balance</t>
  </si>
  <si>
    <t>D2 Tyr (MPE/100)</t>
  </si>
  <si>
    <t>D4 Tyr (MPE/100)</t>
  </si>
  <si>
    <t>HP</t>
    <phoneticPr fontId="5" type="noConversion"/>
  </si>
  <si>
    <t>HP</t>
    <phoneticPr fontId="5" type="noConversion"/>
  </si>
  <si>
    <t>13C Tyr (MPE/100)</t>
  </si>
  <si>
    <t>13C Phe (MPE/100)</t>
  </si>
  <si>
    <t>D5 Phe (MPE/100)</t>
  </si>
  <si>
    <r>
      <t>E</t>
    </r>
    <r>
      <rPr>
        <b/>
        <vertAlign val="subscript"/>
        <sz val="11"/>
        <color indexed="9"/>
        <rFont val="Calibri"/>
        <family val="2"/>
      </rPr>
      <t>po</t>
    </r>
    <r>
      <rPr>
        <b/>
        <sz val="11"/>
        <color indexed="9"/>
        <rFont val="Calibri"/>
        <family val="2"/>
      </rPr>
      <t>(t): mean plasma phenylalanine enrichment for the oral tracer ((E1+E2)/2)</t>
    </r>
  </si>
  <si>
    <t>F</t>
    <phoneticPr fontId="5" type="noConversion"/>
  </si>
  <si>
    <t>M</t>
    <phoneticPr fontId="5" type="noConversion"/>
  </si>
  <si>
    <r>
      <t>dE</t>
    </r>
    <r>
      <rPr>
        <b/>
        <vertAlign val="subscript"/>
        <sz val="11"/>
        <color indexed="9"/>
        <rFont val="Calibri"/>
        <family val="2"/>
      </rPr>
      <t>po</t>
    </r>
    <r>
      <rPr>
        <b/>
        <sz val="11"/>
        <color indexed="9"/>
        <rFont val="Calibri"/>
        <family val="2"/>
      </rPr>
      <t>/dt: the time-dependent variations of plasma phenylalanine enrichment derived from the oral tracer ((E2-E1)/(t2-t1))</t>
    </r>
  </si>
  <si>
    <r>
      <t>E</t>
    </r>
    <r>
      <rPr>
        <b/>
        <vertAlign val="subscript"/>
        <sz val="11"/>
        <color indexed="9"/>
        <rFont val="Calibri"/>
        <family val="2"/>
      </rPr>
      <t>prot</t>
    </r>
    <r>
      <rPr>
        <b/>
        <sz val="11"/>
        <color indexed="9"/>
        <rFont val="Calibri"/>
        <family val="2"/>
      </rPr>
      <t>: L-[1-</t>
    </r>
    <r>
      <rPr>
        <b/>
        <vertAlign val="superscript"/>
        <sz val="11"/>
        <color indexed="9"/>
        <rFont val="Calibri"/>
        <family val="2"/>
      </rPr>
      <t>13</t>
    </r>
    <r>
      <rPr>
        <b/>
        <sz val="11"/>
        <color indexed="9"/>
        <rFont val="Calibri"/>
        <family val="2"/>
      </rPr>
      <t>C]phenylalanine enrichment in the dietary protein</t>
    </r>
  </si>
  <si>
    <t>LP</t>
  </si>
  <si>
    <t>HP</t>
  </si>
  <si>
    <t>Intervention</t>
  </si>
  <si>
    <t>13C Leu (mpe)</t>
  </si>
  <si>
    <t>13C α-KIC (mpe)</t>
  </si>
  <si>
    <r>
      <t>F: intravenous tracer infusion rate (µmol × kg</t>
    </r>
    <r>
      <rPr>
        <b/>
        <vertAlign val="superscript"/>
        <sz val="11"/>
        <color indexed="8"/>
        <rFont val="Calibri"/>
        <family val="2"/>
      </rPr>
      <t>-1</t>
    </r>
    <r>
      <rPr>
        <b/>
        <sz val="11"/>
        <color indexed="8"/>
        <rFont val="Calibri"/>
        <family val="2"/>
      </rPr>
      <t xml:space="preserve"> × min</t>
    </r>
    <r>
      <rPr>
        <b/>
        <vertAlign val="superscript"/>
        <sz val="11"/>
        <color indexed="8"/>
        <rFont val="Calibri"/>
        <family val="2"/>
      </rPr>
      <t>-1</t>
    </r>
    <r>
      <rPr>
        <b/>
        <sz val="11"/>
        <color indexed="8"/>
        <rFont val="Calibri"/>
        <family val="2"/>
      </rPr>
      <t>)
F is the intravenous tracer infusion rate (µmol∙kg-1∙min-1)</t>
    </r>
  </si>
  <si>
    <r>
      <t>pV: distribution volume for phenylalanine (0.125 L×kg</t>
    </r>
    <r>
      <rPr>
        <b/>
        <vertAlign val="superscript"/>
        <sz val="11"/>
        <color indexed="8"/>
        <rFont val="Calibri"/>
        <family val="2"/>
      </rPr>
      <t>-1</t>
    </r>
    <r>
      <rPr>
        <b/>
        <sz val="11"/>
        <color indexed="8"/>
        <rFont val="Calibri"/>
        <family val="2"/>
      </rPr>
      <t>)</t>
    </r>
  </si>
  <si>
    <t>D5 PHE muscle</t>
    <phoneticPr fontId="6" type="noConversion"/>
  </si>
  <si>
    <t>D5 PHE plasma</t>
    <phoneticPr fontId="6" type="noConversion"/>
  </si>
  <si>
    <t>T= 120</t>
    <phoneticPr fontId="6" type="noConversion"/>
  </si>
  <si>
    <t>T= 300</t>
    <phoneticPr fontId="6" type="noConversion"/>
  </si>
  <si>
    <t>delta Ep</t>
    <phoneticPr fontId="6" type="noConversion"/>
  </si>
  <si>
    <t>Eprecursor</t>
    <phoneticPr fontId="6" type="noConversion"/>
  </si>
  <si>
    <t>Time (hours)</t>
    <phoneticPr fontId="6" type="noConversion"/>
  </si>
  <si>
    <t>FSR</t>
    <phoneticPr fontId="6" type="noConversion"/>
  </si>
  <si>
    <t>F</t>
    <phoneticPr fontId="6" type="noConversion"/>
  </si>
  <si>
    <t>F</t>
    <phoneticPr fontId="6" type="noConversion"/>
  </si>
  <si>
    <t>M</t>
    <phoneticPr fontId="6" type="noConversion"/>
  </si>
  <si>
    <t>M</t>
    <phoneticPr fontId="6" type="noConversion"/>
  </si>
  <si>
    <t>M</t>
    <phoneticPr fontId="6" type="noConversion"/>
  </si>
  <si>
    <t>Total</t>
    <phoneticPr fontId="6" type="noConversion"/>
  </si>
  <si>
    <t>Male</t>
    <phoneticPr fontId="6" type="noConversion"/>
  </si>
  <si>
    <t>Female</t>
    <phoneticPr fontId="6" type="noConversion"/>
  </si>
  <si>
    <t>D5 PHE plasma MPE/100</t>
    <phoneticPr fontId="6" type="noConversion"/>
  </si>
  <si>
    <t>HPLC</t>
    <phoneticPr fontId="6" type="noConversion"/>
  </si>
  <si>
    <t>HCLP</t>
    <phoneticPr fontId="6" type="noConversion"/>
  </si>
  <si>
    <t>Baseline</t>
  </si>
  <si>
    <t>Week 12</t>
  </si>
  <si>
    <t>Delta</t>
  </si>
  <si>
    <t>Intake</t>
  </si>
  <si>
    <t>Excretion</t>
  </si>
  <si>
    <t>Balance</t>
  </si>
  <si>
    <t>HP</t>
    <phoneticPr fontId="1" type="noConversion"/>
  </si>
  <si>
    <t>LP</t>
    <phoneticPr fontId="1" type="noConversion"/>
  </si>
  <si>
    <t>BCAA</t>
    <phoneticPr fontId="3" type="noConversion"/>
  </si>
  <si>
    <t>M</t>
  </si>
  <si>
    <t>F</t>
  </si>
  <si>
    <t>Treatment</t>
  </si>
  <si>
    <t>Gender</t>
  </si>
  <si>
    <t>SEM</t>
  </si>
  <si>
    <t xml:space="preserve">Insulin </t>
  </si>
  <si>
    <t xml:space="preserve">Glucose </t>
  </si>
  <si>
    <t xml:space="preserve">PHE </t>
  </si>
  <si>
    <t xml:space="preserve">TYR </t>
  </si>
  <si>
    <t xml:space="preserve">LEU </t>
  </si>
  <si>
    <t>EAA</t>
  </si>
  <si>
    <t>Total AA</t>
  </si>
  <si>
    <t>(mU/L)</t>
  </si>
  <si>
    <t>(mmol/L)</t>
  </si>
  <si>
    <t>(μmol/ L)</t>
  </si>
  <si>
    <t>Abbreviations:</t>
  </si>
  <si>
    <t>PHE = phenylalanine</t>
  </si>
  <si>
    <t>TYR = tyrosine</t>
  </si>
  <si>
    <t>LEU = Leucine</t>
  </si>
  <si>
    <t>BCAA = Branched-chain amino acids</t>
  </si>
  <si>
    <t>EAA = Essential amino acids</t>
  </si>
  <si>
    <t>Total AA = Total amino acids</t>
  </si>
  <si>
    <t>μmol Phe/kg/h</t>
  </si>
  <si>
    <t>FSR (%/h)</t>
  </si>
  <si>
    <t>(g/d)</t>
  </si>
  <si>
    <t>Protein</t>
  </si>
  <si>
    <t>Corrected for kg FFM</t>
  </si>
  <si>
    <t>kg FFM</t>
  </si>
  <si>
    <t>Males</t>
  </si>
  <si>
    <t>Females</t>
  </si>
</sst>
</file>

<file path=xl/styles.xml><?xml version="1.0" encoding="utf-8"?>
<styleSheet xmlns="http://schemas.openxmlformats.org/spreadsheetml/2006/main">
  <numFmts count="5">
    <numFmt numFmtId="164" formatCode="0.000"/>
    <numFmt numFmtId="165" formatCode="0.0"/>
    <numFmt numFmtId="166" formatCode="0.0000"/>
    <numFmt numFmtId="167" formatCode="0.00000000"/>
    <numFmt numFmtId="168" formatCode="0.0000000000"/>
  </numFmts>
  <fonts count="18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8"/>
      <name val="Verdana"/>
      <family val="2"/>
    </font>
    <font>
      <b/>
      <sz val="11"/>
      <color indexed="8"/>
      <name val="Calibri"/>
      <family val="2"/>
    </font>
    <font>
      <b/>
      <vertAlign val="superscript"/>
      <sz val="11"/>
      <color indexed="8"/>
      <name val="Calibri"/>
      <family val="2"/>
    </font>
    <font>
      <b/>
      <vertAlign val="subscript"/>
      <sz val="11"/>
      <color indexed="8"/>
      <name val="Calibri"/>
      <family val="2"/>
    </font>
    <font>
      <sz val="11"/>
      <name val="Calibri"/>
      <family val="2"/>
    </font>
    <font>
      <sz val="11"/>
      <color indexed="10"/>
      <name val="Calibri"/>
      <family val="2"/>
    </font>
    <font>
      <sz val="11"/>
      <color indexed="8"/>
      <name val="Calibri"/>
      <family val="2"/>
    </font>
    <font>
      <b/>
      <sz val="11"/>
      <color indexed="9"/>
      <name val="Calibri"/>
      <family val="2"/>
    </font>
    <font>
      <b/>
      <vertAlign val="subscript"/>
      <sz val="11"/>
      <color indexed="9"/>
      <name val="Calibri"/>
      <family val="2"/>
    </font>
    <font>
      <b/>
      <vertAlign val="superscript"/>
      <sz val="11"/>
      <color indexed="9"/>
      <name val="Calibri"/>
      <family val="2"/>
    </font>
    <font>
      <sz val="10"/>
      <color indexed="10"/>
      <name val="Geneva"/>
    </font>
    <font>
      <sz val="10"/>
      <name val="Verdana"/>
      <family val="2"/>
    </font>
    <font>
      <b/>
      <sz val="11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20">
    <xf numFmtId="0" fontId="0" fillId="0" borderId="0" xfId="0"/>
    <xf numFmtId="0" fontId="0" fillId="2" borderId="0" xfId="0" applyFont="1" applyFill="1" applyBorder="1"/>
    <xf numFmtId="0" fontId="0" fillId="0" borderId="0" xfId="0" applyFont="1" applyBorder="1"/>
    <xf numFmtId="1" fontId="3" fillId="0" borderId="0" xfId="1" applyNumberFormat="1" applyFont="1" applyBorder="1" applyAlignment="1">
      <alignment horizontal="center"/>
    </xf>
    <xf numFmtId="0" fontId="0" fillId="2" borderId="1" xfId="0" applyFont="1" applyFill="1" applyBorder="1"/>
    <xf numFmtId="0" fontId="3" fillId="2" borderId="1" xfId="0" applyFont="1" applyFill="1" applyBorder="1"/>
    <xf numFmtId="0" fontId="2" fillId="2" borderId="1" xfId="0" applyFont="1" applyFill="1" applyBorder="1" applyAlignment="1"/>
    <xf numFmtId="164" fontId="0" fillId="2" borderId="1" xfId="0" applyNumberFormat="1" applyFont="1" applyFill="1" applyBorder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3" fillId="0" borderId="0" xfId="1" applyNumberFormat="1" applyFont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64" fontId="9" fillId="0" borderId="0" xfId="1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1" fontId="9" fillId="0" borderId="0" xfId="1" applyNumberFormat="1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65" fontId="3" fillId="0" borderId="0" xfId="1" applyNumberFormat="1" applyFont="1" applyFill="1" applyBorder="1" applyAlignment="1">
      <alignment horizontal="center"/>
    </xf>
    <xf numFmtId="165" fontId="0" fillId="2" borderId="1" xfId="0" applyNumberFormat="1" applyFont="1" applyFill="1" applyBorder="1" applyAlignment="1">
      <alignment horizontal="center"/>
    </xf>
    <xf numFmtId="166" fontId="3" fillId="0" borderId="0" xfId="1" applyNumberFormat="1" applyFont="1" applyFill="1" applyBorder="1" applyAlignment="1">
      <alignment horizontal="center"/>
    </xf>
    <xf numFmtId="166" fontId="0" fillId="2" borderId="1" xfId="0" applyNumberFormat="1" applyFont="1" applyFill="1" applyBorder="1" applyAlignment="1">
      <alignment horizontal="center"/>
    </xf>
    <xf numFmtId="166" fontId="9" fillId="0" borderId="0" xfId="1" applyNumberFormat="1" applyFont="1" applyFill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166" fontId="4" fillId="0" borderId="0" xfId="1" applyNumberFormat="1" applyFont="1" applyFill="1" applyBorder="1" applyAlignment="1">
      <alignment horizontal="center"/>
    </xf>
    <xf numFmtId="166" fontId="10" fillId="0" borderId="0" xfId="1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64" fontId="9" fillId="10" borderId="1" xfId="0" applyNumberFormat="1" applyFont="1" applyFill="1" applyBorder="1"/>
    <xf numFmtId="0" fontId="9" fillId="0" borderId="0" xfId="0" applyFont="1" applyFill="1" applyBorder="1" applyAlignment="1">
      <alignment horizontal="center"/>
    </xf>
    <xf numFmtId="0" fontId="9" fillId="10" borderId="1" xfId="0" applyFont="1" applyFill="1" applyBorder="1"/>
    <xf numFmtId="1" fontId="9" fillId="10" borderId="1" xfId="0" applyNumberFormat="1" applyFont="1" applyFill="1" applyBorder="1"/>
    <xf numFmtId="1" fontId="11" fillId="0" borderId="0" xfId="0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1" fontId="11" fillId="2" borderId="1" xfId="0" applyNumberFormat="1" applyFont="1" applyFill="1" applyBorder="1" applyAlignment="1">
      <alignment horizontal="center"/>
    </xf>
    <xf numFmtId="1" fontId="11" fillId="0" borderId="0" xfId="0" applyNumberFormat="1" applyFont="1" applyBorder="1" applyAlignment="1">
      <alignment horizontal="center"/>
    </xf>
    <xf numFmtId="0" fontId="11" fillId="2" borderId="1" xfId="0" applyFont="1" applyFill="1" applyBorder="1"/>
    <xf numFmtId="0" fontId="11" fillId="0" borderId="0" xfId="0" applyFont="1" applyBorder="1"/>
    <xf numFmtId="0" fontId="0" fillId="0" borderId="0" xfId="0" applyAlignment="1">
      <alignment horizontal="center"/>
    </xf>
    <xf numFmtId="164" fontId="9" fillId="0" borderId="0" xfId="1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9" fillId="0" borderId="0" xfId="1" applyNumberFormat="1" applyFont="1" applyFill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9" fillId="0" borderId="0" xfId="1" applyNumberFormat="1" applyFont="1" applyFill="1" applyBorder="1" applyAlignment="1">
      <alignment horizontal="center"/>
    </xf>
    <xf numFmtId="0" fontId="0" fillId="11" borderId="0" xfId="0" applyFill="1"/>
    <xf numFmtId="0" fontId="0" fillId="11" borderId="0" xfId="0" applyFont="1" applyFill="1" applyBorder="1" applyAlignment="1">
      <alignment horizontal="left"/>
    </xf>
    <xf numFmtId="0" fontId="0" fillId="11" borderId="0" xfId="0" applyFont="1" applyFill="1" applyBorder="1" applyAlignment="1">
      <alignment horizontal="left" vertical="center"/>
    </xf>
    <xf numFmtId="0" fontId="0" fillId="11" borderId="0" xfId="0" applyFill="1" applyBorder="1" applyAlignment="1">
      <alignment horizontal="left" vertical="center"/>
    </xf>
    <xf numFmtId="0" fontId="0" fillId="11" borderId="0" xfId="0" applyFill="1" applyBorder="1" applyAlignment="1">
      <alignment horizontal="left"/>
    </xf>
    <xf numFmtId="0" fontId="0" fillId="11" borderId="0" xfId="0" applyFill="1" applyBorder="1"/>
    <xf numFmtId="0" fontId="11" fillId="11" borderId="0" xfId="0" applyFont="1" applyFill="1" applyAlignment="1">
      <alignment horizontal="left" vertical="center"/>
    </xf>
    <xf numFmtId="0" fontId="11" fillId="11" borderId="0" xfId="0" applyFont="1" applyFill="1" applyAlignment="1">
      <alignment horizontal="left"/>
    </xf>
    <xf numFmtId="0" fontId="0" fillId="13" borderId="0" xfId="0" applyFill="1"/>
    <xf numFmtId="0" fontId="0" fillId="0" borderId="0" xfId="0" applyFont="1"/>
    <xf numFmtId="0" fontId="0" fillId="4" borderId="0" xfId="0" applyFill="1"/>
    <xf numFmtId="0" fontId="0" fillId="4" borderId="0" xfId="0" applyFill="1" applyAlignment="1">
      <alignment horizontal="center"/>
    </xf>
    <xf numFmtId="167" fontId="0" fillId="0" borderId="0" xfId="0" applyNumberFormat="1" applyAlignment="1">
      <alignment horizontal="center"/>
    </xf>
    <xf numFmtId="164" fontId="10" fillId="0" borderId="0" xfId="1" applyNumberFormat="1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0" fontId="15" fillId="0" borderId="0" xfId="0" applyFont="1"/>
    <xf numFmtId="164" fontId="10" fillId="0" borderId="0" xfId="0" applyNumberFormat="1" applyFont="1" applyBorder="1" applyAlignment="1">
      <alignment horizontal="center"/>
    </xf>
    <xf numFmtId="168" fontId="11" fillId="0" borderId="0" xfId="0" applyNumberFormat="1" applyFont="1" applyFill="1" applyBorder="1" applyAlignment="1">
      <alignment horizontal="center"/>
    </xf>
    <xf numFmtId="166" fontId="15" fillId="0" borderId="0" xfId="0" applyNumberFormat="1" applyFont="1" applyAlignment="1">
      <alignment horizontal="center"/>
    </xf>
    <xf numFmtId="0" fontId="3" fillId="0" borderId="0" xfId="0" applyFont="1"/>
    <xf numFmtId="165" fontId="16" fillId="0" borderId="0" xfId="0" applyNumberFormat="1" applyFont="1"/>
    <xf numFmtId="165" fontId="3" fillId="0" borderId="0" xfId="0" applyNumberFormat="1" applyFont="1"/>
    <xf numFmtId="0" fontId="0" fillId="11" borderId="0" xfId="0" applyFill="1" applyAlignment="1">
      <alignment horizontal="center"/>
    </xf>
    <xf numFmtId="0" fontId="0" fillId="11" borderId="0" xfId="0" applyFill="1" applyAlignment="1">
      <alignment horizontal="left"/>
    </xf>
    <xf numFmtId="0" fontId="11" fillId="11" borderId="0" xfId="0" applyFont="1" applyFill="1" applyBorder="1" applyAlignment="1">
      <alignment horizontal="left"/>
    </xf>
    <xf numFmtId="0" fontId="3" fillId="13" borderId="0" xfId="0" applyFont="1" applyFill="1"/>
    <xf numFmtId="165" fontId="3" fillId="13" borderId="0" xfId="0" applyNumberFormat="1" applyFont="1" applyFill="1"/>
    <xf numFmtId="0" fontId="0" fillId="13" borderId="0" xfId="0" applyFill="1" applyAlignment="1">
      <alignment horizontal="center"/>
    </xf>
    <xf numFmtId="0" fontId="0" fillId="13" borderId="0" xfId="0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7" fillId="0" borderId="0" xfId="0" applyFont="1"/>
    <xf numFmtId="0" fontId="2" fillId="4" borderId="0" xfId="0" applyFont="1" applyFill="1" applyAlignment="1">
      <alignment horizontal="center"/>
    </xf>
    <xf numFmtId="165" fontId="3" fillId="13" borderId="0" xfId="0" applyNumberFormat="1" applyFont="1" applyFill="1" applyAlignment="1">
      <alignment horizontal="center"/>
    </xf>
    <xf numFmtId="0" fontId="3" fillId="13" borderId="0" xfId="0" applyFont="1" applyFill="1" applyAlignment="1">
      <alignment horizontal="center"/>
    </xf>
    <xf numFmtId="0" fontId="6" fillId="4" borderId="0" xfId="0" applyFont="1" applyFill="1" applyBorder="1" applyAlignment="1">
      <alignment horizontal="center" wrapText="1"/>
    </xf>
    <xf numFmtId="0" fontId="6" fillId="4" borderId="0" xfId="0" applyFont="1" applyFill="1" applyBorder="1" applyAlignment="1">
      <alignment horizontal="center"/>
    </xf>
    <xf numFmtId="166" fontId="6" fillId="4" borderId="0" xfId="0" applyNumberFormat="1" applyFont="1" applyFill="1" applyBorder="1" applyAlignment="1">
      <alignment horizontal="center" wrapText="1"/>
    </xf>
    <xf numFmtId="166" fontId="6" fillId="4" borderId="0" xfId="0" applyNumberFormat="1" applyFont="1" applyFill="1" applyBorder="1" applyAlignment="1">
      <alignment horizontal="center"/>
    </xf>
    <xf numFmtId="166" fontId="6" fillId="5" borderId="0" xfId="0" applyNumberFormat="1" applyFont="1" applyFill="1" applyBorder="1" applyAlignment="1">
      <alignment horizontal="center" wrapText="1"/>
    </xf>
    <xf numFmtId="166" fontId="6" fillId="5" borderId="0" xfId="0" applyNumberFormat="1" applyFont="1" applyFill="1" applyBorder="1" applyAlignment="1">
      <alignment horizontal="center"/>
    </xf>
    <xf numFmtId="166" fontId="6" fillId="6" borderId="0" xfId="0" applyNumberFormat="1" applyFont="1" applyFill="1" applyBorder="1" applyAlignment="1">
      <alignment horizontal="center" wrapText="1"/>
    </xf>
    <xf numFmtId="166" fontId="12" fillId="7" borderId="0" xfId="0" applyNumberFormat="1" applyFont="1" applyFill="1" applyBorder="1" applyAlignment="1">
      <alignment horizontal="center"/>
    </xf>
    <xf numFmtId="166" fontId="12" fillId="7" borderId="3" xfId="0" applyNumberFormat="1" applyFont="1" applyFill="1" applyBorder="1" applyAlignment="1">
      <alignment horizontal="center"/>
    </xf>
    <xf numFmtId="0" fontId="12" fillId="7" borderId="0" xfId="0" applyFont="1" applyFill="1" applyBorder="1" applyAlignment="1">
      <alignment horizontal="center"/>
    </xf>
    <xf numFmtId="0" fontId="6" fillId="8" borderId="0" xfId="0" applyFont="1" applyFill="1" applyBorder="1" applyAlignment="1">
      <alignment horizontal="center"/>
    </xf>
    <xf numFmtId="0" fontId="6" fillId="8" borderId="3" xfId="0" applyFont="1" applyFill="1" applyBorder="1" applyAlignment="1">
      <alignment horizontal="center"/>
    </xf>
    <xf numFmtId="164" fontId="6" fillId="9" borderId="0" xfId="0" applyNumberFormat="1" applyFont="1" applyFill="1" applyBorder="1" applyAlignment="1">
      <alignment horizontal="center"/>
    </xf>
    <xf numFmtId="164" fontId="6" fillId="6" borderId="0" xfId="0" applyNumberFormat="1" applyFont="1" applyFill="1" applyBorder="1" applyAlignment="1">
      <alignment horizontal="center"/>
    </xf>
    <xf numFmtId="164" fontId="6" fillId="6" borderId="3" xfId="0" applyNumberFormat="1" applyFont="1" applyFill="1" applyBorder="1" applyAlignment="1">
      <alignment horizontal="center"/>
    </xf>
    <xf numFmtId="0" fontId="6" fillId="6" borderId="0" xfId="0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166" fontId="6" fillId="6" borderId="0" xfId="0" applyNumberFormat="1" applyFont="1" applyFill="1" applyBorder="1" applyAlignment="1">
      <alignment horizontal="center"/>
    </xf>
    <xf numFmtId="166" fontId="6" fillId="6" borderId="3" xfId="0" applyNumberFormat="1" applyFont="1" applyFill="1" applyBorder="1" applyAlignment="1">
      <alignment horizontal="center"/>
    </xf>
    <xf numFmtId="0" fontId="12" fillId="7" borderId="3" xfId="0" applyFon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6" borderId="0" xfId="0" applyFont="1" applyFill="1" applyBorder="1" applyAlignment="1">
      <alignment horizontal="center" wrapText="1"/>
    </xf>
    <xf numFmtId="0" fontId="6" fillId="6" borderId="3" xfId="0" applyFont="1" applyFill="1" applyBorder="1" applyAlignment="1">
      <alignment horizontal="center" wrapText="1"/>
    </xf>
    <xf numFmtId="164" fontId="6" fillId="4" borderId="0" xfId="0" applyNumberFormat="1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164" fontId="6" fillId="3" borderId="0" xfId="0" applyNumberFormat="1" applyFont="1" applyFill="1" applyBorder="1" applyAlignment="1">
      <alignment horizontal="center"/>
    </xf>
    <xf numFmtId="164" fontId="6" fillId="12" borderId="0" xfId="0" applyNumberFormat="1" applyFont="1" applyFill="1" applyBorder="1" applyAlignment="1">
      <alignment horizontal="center"/>
    </xf>
    <xf numFmtId="165" fontId="0" fillId="0" borderId="0" xfId="0" applyNumberFormat="1"/>
  </cellXfs>
  <cellStyles count="3">
    <cellStyle name="Normal 2" xfId="2"/>
    <cellStyle name="Standaard" xfId="0" builtinId="0"/>
    <cellStyle name="Standaard_pal190107" xfId="1"/>
  </cellStyles>
  <dxfs count="0"/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style val="18"/>
  <c:chart>
    <c:autoTitleDeleted val="1"/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errBars>
            <c:errBarType val="plus"/>
            <c:errValType val="percentage"/>
            <c:val val="5"/>
          </c:errBars>
          <c:val>
            <c:numRef>
              <c:f>'Whole-body protein metabolism'!$P$3:$S$3</c:f>
              <c:numCache>
                <c:formatCode>General</c:formatCode>
                <c:ptCount val="4"/>
                <c:pt idx="0">
                  <c:v>42.994091804868717</c:v>
                </c:pt>
                <c:pt idx="1">
                  <c:v>38.867970258828308</c:v>
                </c:pt>
                <c:pt idx="2">
                  <c:v>4.1433080405069127</c:v>
                </c:pt>
                <c:pt idx="3">
                  <c:v>-4.1261215460404159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</c:spPr>
          <c:errBars>
            <c:errBarType val="plus"/>
            <c:errValType val="percentage"/>
            <c:val val="5"/>
          </c:errBars>
          <c:val>
            <c:numRef>
              <c:f>'Whole-body protein metabolism'!$P$4:$S$4</c:f>
              <c:numCache>
                <c:formatCode>General</c:formatCode>
                <c:ptCount val="4"/>
                <c:pt idx="0">
                  <c:v>37.796323586994554</c:v>
                </c:pt>
                <c:pt idx="1">
                  <c:v>35.054585972935946</c:v>
                </c:pt>
                <c:pt idx="2">
                  <c:v>2.6980137295822879</c:v>
                </c:pt>
                <c:pt idx="3">
                  <c:v>-2.7417376140586129</c:v>
                </c:pt>
              </c:numCache>
            </c:numRef>
          </c:val>
        </c:ser>
        <c:axId val="66572672"/>
        <c:axId val="66574976"/>
      </c:barChart>
      <c:catAx>
        <c:axId val="6657267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reakdown                                      Synthesis                                     Oxidation                                   Net balance</a:t>
                </a:r>
              </a:p>
            </c:rich>
          </c:tx>
          <c:layout>
            <c:manualLayout>
              <c:xMode val="edge"/>
              <c:yMode val="edge"/>
              <c:x val="0.15524542655599835"/>
              <c:y val="0.92830872902784556"/>
            </c:manualLayout>
          </c:layout>
        </c:title>
        <c:tickLblPos val="none"/>
        <c:crossAx val="66574976"/>
        <c:crosses val="autoZero"/>
        <c:auto val="1"/>
        <c:lblAlgn val="ctr"/>
        <c:lblOffset val="100"/>
      </c:catAx>
      <c:valAx>
        <c:axId val="6657497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umol phenylalanine*kg*hr</a:t>
                </a:r>
              </a:p>
            </c:rich>
          </c:tx>
          <c:layout/>
        </c:title>
        <c:numFmt formatCode="General" sourceLinked="1"/>
        <c:tickLblPos val="nextTo"/>
        <c:crossAx val="66572672"/>
        <c:crosses val="autoZero"/>
        <c:crossBetween val="between"/>
      </c:valAx>
    </c:plotArea>
    <c:plotVisOnly val="1"/>
  </c:chart>
  <c:printSettings>
    <c:headerFooter/>
    <c:pageMargins b="1" l="0.75000000000000056" r="0.75000000000000056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Whole-body protein metabolism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val>
            <c:numRef>
              <c:f>'Whole-body protein metabolism'!$P$9:$S$9</c:f>
              <c:numCache>
                <c:formatCode>General</c:formatCode>
                <c:ptCount val="4"/>
                <c:pt idx="0">
                  <c:v>41.169531981086216</c:v>
                </c:pt>
                <c:pt idx="1">
                  <c:v>37.361396011629346</c:v>
                </c:pt>
                <c:pt idx="2">
                  <c:v>3.8035472178066443</c:v>
                </c:pt>
                <c:pt idx="3">
                  <c:v>-3.8081359694568819</c:v>
                </c:pt>
              </c:numCache>
            </c:numRef>
          </c:val>
        </c:ser>
        <c:ser>
          <c:idx val="1"/>
          <c:order val="1"/>
          <c:val>
            <c:numRef>
              <c:f>'Whole-body protein metabolism'!$P$10:$S$10</c:f>
              <c:numCache>
                <c:formatCode>General</c:formatCode>
                <c:ptCount val="4"/>
                <c:pt idx="0">
                  <c:v>50.915663895514875</c:v>
                </c:pt>
                <c:pt idx="1">
                  <c:v>45.785601207683513</c:v>
                </c:pt>
                <c:pt idx="2">
                  <c:v>5.1752286025940899</c:v>
                </c:pt>
                <c:pt idx="3">
                  <c:v>-5.1300626878313587</c:v>
                </c:pt>
              </c:numCache>
            </c:numRef>
          </c:val>
        </c:ser>
        <c:ser>
          <c:idx val="2"/>
          <c:order val="2"/>
          <c:val>
            <c:numRef>
              <c:f>'Whole-body protein metabolism'!$P$11:$S$11</c:f>
              <c:numCache>
                <c:formatCode>General</c:formatCode>
                <c:ptCount val="4"/>
                <c:pt idx="0">
                  <c:v>36.774948465211281</c:v>
                </c:pt>
                <c:pt idx="1">
                  <c:v>34.360960704218328</c:v>
                </c:pt>
                <c:pt idx="2">
                  <c:v>2.4226433484690859</c:v>
                </c:pt>
                <c:pt idx="3">
                  <c:v>-2.413987760992955</c:v>
                </c:pt>
              </c:numCache>
            </c:numRef>
          </c:val>
        </c:ser>
        <c:ser>
          <c:idx val="3"/>
          <c:order val="3"/>
          <c:val>
            <c:numRef>
              <c:f>'Whole-body protein metabolism'!$P$12:$S$12</c:f>
              <c:numCache>
                <c:formatCode>General</c:formatCode>
                <c:ptCount val="4"/>
                <c:pt idx="0">
                  <c:v>48.382642190727694</c:v>
                </c:pt>
                <c:pt idx="1">
                  <c:v>44.578547064657478</c:v>
                </c:pt>
                <c:pt idx="2">
                  <c:v>3.6846654979746245</c:v>
                </c:pt>
                <c:pt idx="3">
                  <c:v>-3.8040951260702189</c:v>
                </c:pt>
              </c:numCache>
            </c:numRef>
          </c:val>
        </c:ser>
        <c:axId val="66614016"/>
        <c:axId val="66616704"/>
      </c:barChart>
      <c:catAx>
        <c:axId val="66614016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reakdown                                          Synthesis                                           Oxidation                                             Net balance</a:t>
                </a:r>
              </a:p>
            </c:rich>
          </c:tx>
          <c:layout>
            <c:manualLayout>
              <c:xMode val="edge"/>
              <c:yMode val="edge"/>
              <c:x val="0.12812069376858079"/>
              <c:y val="0.92830882871780696"/>
            </c:manualLayout>
          </c:layout>
        </c:title>
        <c:tickLblPos val="none"/>
        <c:crossAx val="66616704"/>
        <c:crosses val="autoZero"/>
        <c:auto val="1"/>
        <c:lblAlgn val="ctr"/>
        <c:lblOffset val="100"/>
      </c:catAx>
      <c:valAx>
        <c:axId val="6661670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umol phenylalanine BW</a:t>
                </a:r>
              </a:p>
            </c:rich>
          </c:tx>
          <c:layout/>
        </c:title>
        <c:numFmt formatCode="General" sourceLinked="1"/>
        <c:tickLblPos val="nextTo"/>
        <c:crossAx val="6661401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1" l="0.75000000000000056" r="0.75000000000000056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Whole-body protein metabolism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val>
            <c:numRef>
              <c:f>'Whole-body protein metabolism'!$Z$3:$AC$3</c:f>
              <c:numCache>
                <c:formatCode>General</c:formatCode>
                <c:ptCount val="4"/>
                <c:pt idx="0">
                  <c:v>0.35828409837390596</c:v>
                </c:pt>
                <c:pt idx="1">
                  <c:v>0.32389975215690259</c:v>
                </c:pt>
                <c:pt idx="2">
                  <c:v>3.4527567004224276E-2</c:v>
                </c:pt>
                <c:pt idx="3">
                  <c:v>-3.4384346217003467E-2</c:v>
                </c:pt>
              </c:numCache>
            </c:numRef>
          </c:val>
        </c:ser>
        <c:ser>
          <c:idx val="1"/>
          <c:order val="1"/>
          <c:val>
            <c:numRef>
              <c:f>'Whole-body protein metabolism'!$Z$4:$AC$4</c:f>
              <c:numCache>
                <c:formatCode>General</c:formatCode>
                <c:ptCount val="4"/>
                <c:pt idx="0">
                  <c:v>0.31496936322495461</c:v>
                </c:pt>
                <c:pt idx="1">
                  <c:v>0.29212154977446619</c:v>
                </c:pt>
                <c:pt idx="2">
                  <c:v>2.2483447746519065E-2</c:v>
                </c:pt>
                <c:pt idx="3">
                  <c:v>-2.284781345048844E-2</c:v>
                </c:pt>
              </c:numCache>
            </c:numRef>
          </c:val>
        </c:ser>
        <c:axId val="67174400"/>
        <c:axId val="67177088"/>
      </c:barChart>
      <c:catAx>
        <c:axId val="67174400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reakdown                                          Synthesis                                           Oxidation                                             Net balance</a:t>
                </a:r>
              </a:p>
            </c:rich>
          </c:tx>
          <c:layout>
            <c:manualLayout>
              <c:xMode val="edge"/>
              <c:yMode val="edge"/>
              <c:x val="0.12812069376858079"/>
              <c:y val="0.92830882871780696"/>
            </c:manualLayout>
          </c:layout>
        </c:title>
        <c:tickLblPos val="none"/>
        <c:crossAx val="67177088"/>
        <c:crosses val="autoZero"/>
        <c:auto val="1"/>
        <c:lblAlgn val="ctr"/>
        <c:lblOffset val="100"/>
      </c:catAx>
      <c:valAx>
        <c:axId val="6717708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umol phenylalanine/kg BW</a:t>
                </a:r>
              </a:p>
            </c:rich>
          </c:tx>
          <c:layout/>
        </c:title>
        <c:numFmt formatCode="General" sourceLinked="1"/>
        <c:tickLblPos val="nextTo"/>
        <c:crossAx val="6717440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1" l="0.75000000000000056" r="0.75000000000000056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Whole-body protein metabolism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val>
            <c:numRef>
              <c:f>'Whole-body protein metabolism'!$Z$9:$AC$9</c:f>
              <c:numCache>
                <c:formatCode>General</c:formatCode>
                <c:ptCount val="4"/>
                <c:pt idx="0">
                  <c:v>0.34307943317571848</c:v>
                </c:pt>
                <c:pt idx="1">
                  <c:v>0.31134496676357787</c:v>
                </c:pt>
                <c:pt idx="2">
                  <c:v>3.1696226815055371E-2</c:v>
                </c:pt>
                <c:pt idx="3">
                  <c:v>-3.1734466412140686E-2</c:v>
                </c:pt>
              </c:numCache>
            </c:numRef>
          </c:val>
        </c:ser>
        <c:ser>
          <c:idx val="1"/>
          <c:order val="1"/>
          <c:val>
            <c:numRef>
              <c:f>'Whole-body protein metabolism'!$Z$10:$AC$10</c:f>
              <c:numCache>
                <c:formatCode>General</c:formatCode>
                <c:ptCount val="4"/>
                <c:pt idx="0">
                  <c:v>0.42429719912929065</c:v>
                </c:pt>
                <c:pt idx="1">
                  <c:v>0.38154667673069592</c:v>
                </c:pt>
                <c:pt idx="2">
                  <c:v>4.3126905021617416E-2</c:v>
                </c:pt>
                <c:pt idx="3">
                  <c:v>-4.2750522398594656E-2</c:v>
                </c:pt>
              </c:numCache>
            </c:numRef>
          </c:val>
        </c:ser>
        <c:ser>
          <c:idx val="2"/>
          <c:order val="2"/>
          <c:val>
            <c:numRef>
              <c:f>'Whole-body protein metabolism'!$Z$11:$AC$11</c:f>
              <c:numCache>
                <c:formatCode>General</c:formatCode>
                <c:ptCount val="4"/>
                <c:pt idx="0">
                  <c:v>0.3064579038767607</c:v>
                </c:pt>
                <c:pt idx="1">
                  <c:v>0.28634133920181942</c:v>
                </c:pt>
                <c:pt idx="2">
                  <c:v>2.0188694570575715E-2</c:v>
                </c:pt>
                <c:pt idx="3">
                  <c:v>-2.011656467494129E-2</c:v>
                </c:pt>
              </c:numCache>
            </c:numRef>
          </c:val>
        </c:ser>
        <c:ser>
          <c:idx val="3"/>
          <c:order val="3"/>
          <c:val>
            <c:numRef>
              <c:f>'Whole-body protein metabolism'!$Z$12:$AC$12</c:f>
              <c:numCache>
                <c:formatCode>General</c:formatCode>
                <c:ptCount val="4"/>
                <c:pt idx="0">
                  <c:v>0.4031886849227308</c:v>
                </c:pt>
                <c:pt idx="1">
                  <c:v>0.37148789220547901</c:v>
                </c:pt>
                <c:pt idx="2">
                  <c:v>3.0705545816455203E-2</c:v>
                </c:pt>
                <c:pt idx="3">
                  <c:v>-3.1700792717251826E-2</c:v>
                </c:pt>
              </c:numCache>
            </c:numRef>
          </c:val>
        </c:ser>
        <c:axId val="67220224"/>
        <c:axId val="67222912"/>
      </c:barChart>
      <c:catAx>
        <c:axId val="67220224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reakdown                                          Synthesis                                           Oxidation                                             Net balance</a:t>
                </a:r>
              </a:p>
            </c:rich>
          </c:tx>
          <c:layout>
            <c:manualLayout>
              <c:xMode val="edge"/>
              <c:yMode val="edge"/>
              <c:x val="0.12812069376858079"/>
              <c:y val="0.92830882871780696"/>
            </c:manualLayout>
          </c:layout>
        </c:title>
        <c:tickLblPos val="none"/>
        <c:crossAx val="67222912"/>
        <c:crosses val="autoZero"/>
        <c:auto val="1"/>
        <c:lblAlgn val="ctr"/>
        <c:lblOffset val="100"/>
      </c:catAx>
      <c:valAx>
        <c:axId val="6722291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umol phenylalanine/kg BW</a:t>
                </a:r>
              </a:p>
            </c:rich>
          </c:tx>
          <c:layout/>
        </c:title>
        <c:numFmt formatCode="General" sourceLinked="1"/>
        <c:tickLblPos val="nextTo"/>
        <c:crossAx val="6722022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1" l="0.75000000000000056" r="0.75000000000000056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style val="18"/>
  <c:chart>
    <c:plotArea>
      <c:layout/>
      <c:barChart>
        <c:barDir val="col"/>
        <c:grouping val="clustered"/>
        <c:ser>
          <c:idx val="0"/>
          <c:order val="0"/>
          <c:tx>
            <c:v>HP</c:v>
          </c:tx>
          <c:spPr>
            <a:solidFill>
              <a:schemeClr val="tx1"/>
            </a:solidFill>
            <a:ln>
              <a:noFill/>
            </a:ln>
          </c:spPr>
          <c:errBars>
            <c:errBarType val="plus"/>
            <c:errValType val="percentage"/>
            <c:val val="10"/>
          </c:errBars>
          <c:val>
            <c:numRef>
              <c:f>'[1]mail Rick'!$X$61</c:f>
              <c:numCache>
                <c:formatCode>General</c:formatCode>
                <c:ptCount val="1"/>
                <c:pt idx="0">
                  <c:v>4.5292818012613999E-2</c:v>
                </c:pt>
              </c:numCache>
            </c:numRef>
          </c:val>
        </c:ser>
        <c:ser>
          <c:idx val="1"/>
          <c:order val="1"/>
          <c:tx>
            <c:v> </c:v>
          </c:tx>
          <c:val>
            <c:numRef>
              <c:f>'[1]mail Rick'!$Y$61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tx>
            <c:v>LP</c:v>
          </c:tx>
          <c:spPr>
            <a:solidFill>
              <a:schemeClr val="tx1">
                <a:lumMod val="50000"/>
                <a:lumOff val="50000"/>
              </a:schemeClr>
            </a:solidFill>
          </c:spPr>
          <c:errBars>
            <c:errBarType val="plus"/>
            <c:errValType val="percentage"/>
            <c:val val="10"/>
          </c:errBars>
          <c:val>
            <c:numRef>
              <c:f>'[1]mail Rick'!$Z$61</c:f>
              <c:numCache>
                <c:formatCode>General</c:formatCode>
                <c:ptCount val="1"/>
                <c:pt idx="0">
                  <c:v>4.2480311913782702E-2</c:v>
                </c:pt>
              </c:numCache>
            </c:numRef>
          </c:val>
        </c:ser>
        <c:axId val="67331584"/>
        <c:axId val="67333120"/>
      </c:barChart>
      <c:catAx>
        <c:axId val="67331584"/>
        <c:scaling>
          <c:orientation val="minMax"/>
        </c:scaling>
        <c:delete val="1"/>
        <c:axPos val="b"/>
        <c:tickLblPos val="none"/>
        <c:crossAx val="67333120"/>
        <c:crosses val="autoZero"/>
        <c:auto val="1"/>
        <c:lblAlgn val="ctr"/>
        <c:lblOffset val="100"/>
      </c:catAx>
      <c:valAx>
        <c:axId val="67333120"/>
        <c:scaling>
          <c:orientation val="minMax"/>
          <c:max val="0.05"/>
          <c:min val="0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xed</a:t>
                </a:r>
                <a:r>
                  <a:rPr lang="en-US" baseline="0"/>
                  <a:t> </a:t>
                </a:r>
                <a:r>
                  <a:rPr lang="en-US"/>
                  <a:t>muscle FSR (%/h)</a:t>
                </a:r>
              </a:p>
            </c:rich>
          </c:tx>
          <c:layout/>
        </c:title>
        <c:numFmt formatCode="General" sourceLinked="1"/>
        <c:tickLblPos val="nextTo"/>
        <c:crossAx val="67331584"/>
        <c:crosses val="autoZero"/>
        <c:crossBetween val="between"/>
        <c:majorUnit val="1.0000000000000005E-2"/>
        <c:minorUnit val="1.0000000000000005E-2"/>
      </c:valAx>
    </c:plotArea>
    <c:legend>
      <c:legendPos val="r"/>
      <c:legendEntry>
        <c:idx val="1"/>
        <c:delete val="1"/>
      </c:legendEntry>
      <c:layout/>
    </c:legend>
    <c:plotVisOnly val="1"/>
  </c:chart>
  <c:printSettings>
    <c:headerFooter/>
    <c:pageMargins b="1" l="0.75000000000000089" r="0.75000000000000089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style val="18"/>
  <c:chart>
    <c:plotArea>
      <c:layout/>
      <c:barChart>
        <c:barDir val="col"/>
        <c:grouping val="clustered"/>
        <c:ser>
          <c:idx val="0"/>
          <c:order val="0"/>
          <c:tx>
            <c:v>HPLC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errBars>
            <c:errBarType val="both"/>
            <c:errValType val="percentage"/>
            <c:val val="10"/>
          </c:errBars>
          <c:val>
            <c:numRef>
              <c:f>'[1]mail Rick'!$X$64</c:f>
              <c:numCache>
                <c:formatCode>General</c:formatCode>
                <c:ptCount val="1"/>
                <c:pt idx="0">
                  <c:v>9.4153698310006043E-5</c:v>
                </c:pt>
              </c:numCache>
            </c:numRef>
          </c:val>
        </c:ser>
        <c:ser>
          <c:idx val="1"/>
          <c:order val="1"/>
          <c:tx>
            <c:v>HCLP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errBars>
            <c:errBarType val="plus"/>
            <c:errValType val="percentage"/>
            <c:val val="10"/>
          </c:errBars>
          <c:val>
            <c:numRef>
              <c:f>'[1]mail Rick'!$Y$64</c:f>
              <c:numCache>
                <c:formatCode>General</c:formatCode>
                <c:ptCount val="1"/>
                <c:pt idx="0">
                  <c:v>1.0149349986658358E-4</c:v>
                </c:pt>
              </c:numCache>
            </c:numRef>
          </c:val>
        </c:ser>
        <c:axId val="67363584"/>
        <c:axId val="67365120"/>
      </c:barChart>
      <c:catAx>
        <c:axId val="67363584"/>
        <c:scaling>
          <c:orientation val="minMax"/>
        </c:scaling>
        <c:delete val="1"/>
        <c:axPos val="b"/>
        <c:tickLblPos val="none"/>
        <c:crossAx val="67365120"/>
        <c:crosses val="autoZero"/>
        <c:auto val="1"/>
        <c:lblAlgn val="ctr"/>
        <c:lblOffset val="100"/>
      </c:catAx>
      <c:valAx>
        <c:axId val="6736512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uscle protein enrichment (MPE)</a:t>
                </a:r>
              </a:p>
            </c:rich>
          </c:tx>
          <c:layout/>
        </c:title>
        <c:numFmt formatCode="0.00000" sourceLinked="0"/>
        <c:tickLblPos val="nextTo"/>
        <c:crossAx val="67363584"/>
        <c:crosses val="autoZero"/>
        <c:crossBetween val="between"/>
        <c:minorUnit val="1.0000000000000023E-5"/>
      </c:valAx>
    </c:plotArea>
    <c:legend>
      <c:legendPos val="r"/>
      <c:layout/>
    </c:legend>
    <c:plotVisOnly val="1"/>
  </c:chart>
  <c:printSettings>
    <c:headerFooter/>
    <c:pageMargins b="1" l="0.75000000000000089" r="0.75000000000000089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7867</xdr:colOff>
      <xdr:row>41</xdr:row>
      <xdr:rowOff>88899</xdr:rowOff>
    </xdr:from>
    <xdr:to>
      <xdr:col>21</xdr:col>
      <xdr:colOff>609600</xdr:colOff>
      <xdr:row>66</xdr:row>
      <xdr:rowOff>4233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7867</xdr:colOff>
      <xdr:row>66</xdr:row>
      <xdr:rowOff>46567</xdr:rowOff>
    </xdr:from>
    <xdr:to>
      <xdr:col>21</xdr:col>
      <xdr:colOff>609600</xdr:colOff>
      <xdr:row>91</xdr:row>
      <xdr:rowOff>3386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622300</xdr:colOff>
      <xdr:row>41</xdr:row>
      <xdr:rowOff>80432</xdr:rowOff>
    </xdr:from>
    <xdr:to>
      <xdr:col>30</xdr:col>
      <xdr:colOff>300567</xdr:colOff>
      <xdr:row>66</xdr:row>
      <xdr:rowOff>3386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620184</xdr:colOff>
      <xdr:row>66</xdr:row>
      <xdr:rowOff>55034</xdr:rowOff>
    </xdr:from>
    <xdr:to>
      <xdr:col>30</xdr:col>
      <xdr:colOff>317501</xdr:colOff>
      <xdr:row>91</xdr:row>
      <xdr:rowOff>4233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52400</xdr:colOff>
      <xdr:row>2</xdr:row>
      <xdr:rowOff>63500</xdr:rowOff>
    </xdr:from>
    <xdr:to>
      <xdr:col>29</xdr:col>
      <xdr:colOff>838200</xdr:colOff>
      <xdr:row>21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406400</xdr:colOff>
      <xdr:row>30</xdr:row>
      <xdr:rowOff>88900</xdr:rowOff>
    </xdr:from>
    <xdr:to>
      <xdr:col>29</xdr:col>
      <xdr:colOff>711200</xdr:colOff>
      <xdr:row>49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pierbiopt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ail Rick"/>
    </sheetNames>
    <sheetDataSet>
      <sheetData sheetId="0">
        <row r="61">
          <cell r="X61">
            <v>4.5292818012613999E-2</v>
          </cell>
          <cell r="Z61">
            <v>4.2480311913782702E-2</v>
          </cell>
        </row>
        <row r="64">
          <cell r="X64">
            <v>9.4153698310006043E-5</v>
          </cell>
          <cell r="Y64">
            <v>1.0149349986658358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sheetPr published="0"/>
  <dimension ref="A1:N26"/>
  <sheetViews>
    <sheetView topLeftCell="A5" workbookViewId="0">
      <selection activeCell="O17" sqref="O17"/>
    </sheetView>
  </sheetViews>
  <sheetFormatPr defaultRowHeight="15"/>
  <cols>
    <col min="1" max="1" width="11.5703125" style="62" customWidth="1"/>
    <col min="2" max="2" width="9.140625" style="62"/>
    <col min="3" max="12" width="9.140625" style="47"/>
  </cols>
  <sheetData>
    <row r="1" spans="1:14" s="62" customFormat="1">
      <c r="A1" s="62" t="s">
        <v>120</v>
      </c>
      <c r="B1" s="62" t="s">
        <v>121</v>
      </c>
      <c r="C1" s="81" t="s">
        <v>123</v>
      </c>
      <c r="D1" s="81" t="s">
        <v>124</v>
      </c>
      <c r="E1" s="81"/>
      <c r="F1" s="81" t="s">
        <v>125</v>
      </c>
      <c r="G1" s="81" t="s">
        <v>126</v>
      </c>
      <c r="H1" s="81" t="s">
        <v>127</v>
      </c>
      <c r="I1" s="81"/>
      <c r="J1" s="82" t="s">
        <v>117</v>
      </c>
      <c r="K1" s="82" t="s">
        <v>128</v>
      </c>
      <c r="L1" s="82" t="s">
        <v>129</v>
      </c>
    </row>
    <row r="2" spans="1:14" s="62" customFormat="1">
      <c r="C2" s="81" t="s">
        <v>130</v>
      </c>
      <c r="D2" s="81" t="s">
        <v>131</v>
      </c>
      <c r="E2" s="81"/>
      <c r="F2" s="81" t="s">
        <v>132</v>
      </c>
      <c r="G2" s="81" t="s">
        <v>132</v>
      </c>
      <c r="H2" s="81" t="s">
        <v>132</v>
      </c>
      <c r="I2" s="81"/>
      <c r="J2" s="81" t="s">
        <v>132</v>
      </c>
      <c r="K2" s="81" t="s">
        <v>132</v>
      </c>
      <c r="L2" s="81" t="s">
        <v>132</v>
      </c>
    </row>
    <row r="3" spans="1:14">
      <c r="A3" s="62" t="s">
        <v>115</v>
      </c>
      <c r="B3" s="62" t="s">
        <v>119</v>
      </c>
      <c r="C3" s="83">
        <v>6.6455000000000002</v>
      </c>
      <c r="D3" s="83">
        <v>4.79</v>
      </c>
      <c r="E3" s="83"/>
      <c r="F3" s="83">
        <v>62.986967204546048</v>
      </c>
      <c r="G3" s="83">
        <v>51.883546050499604</v>
      </c>
      <c r="H3" s="83">
        <v>123.12808488182466</v>
      </c>
      <c r="I3" s="83"/>
      <c r="J3" s="83">
        <f>SUM(G3:I3)</f>
        <v>175.01163093232427</v>
      </c>
      <c r="K3" s="83">
        <f>SUM(A3:J3)</f>
        <v>424.44572906919461</v>
      </c>
      <c r="L3" s="83">
        <v>2479</v>
      </c>
      <c r="N3" t="s">
        <v>133</v>
      </c>
    </row>
    <row r="4" spans="1:14">
      <c r="A4" s="62" t="s">
        <v>115</v>
      </c>
      <c r="B4" s="62" t="s">
        <v>119</v>
      </c>
      <c r="C4" s="83">
        <v>8.8475000000000001</v>
      </c>
      <c r="D4" s="83">
        <v>4.5350000000000001</v>
      </c>
      <c r="E4" s="83"/>
      <c r="F4" s="83">
        <v>50.932396834611232</v>
      </c>
      <c r="G4" s="83">
        <v>38.390483261499746</v>
      </c>
      <c r="H4" s="83">
        <v>117.05854548723161</v>
      </c>
      <c r="I4" s="83"/>
      <c r="J4" s="83">
        <f>SUM(G4:I4)</f>
        <v>155.44902874873137</v>
      </c>
      <c r="K4" s="83">
        <f>SUM(A4:J4)</f>
        <v>375.21295433207399</v>
      </c>
      <c r="L4" s="83">
        <v>2267</v>
      </c>
      <c r="N4" t="s">
        <v>134</v>
      </c>
    </row>
    <row r="5" spans="1:14">
      <c r="A5" s="62" t="s">
        <v>115</v>
      </c>
      <c r="B5" s="62" t="s">
        <v>119</v>
      </c>
      <c r="C5" s="83">
        <v>23.853000000000002</v>
      </c>
      <c r="D5" s="83">
        <v>4.915</v>
      </c>
      <c r="E5" s="83"/>
      <c r="F5" s="83">
        <v>53.365907001931326</v>
      </c>
      <c r="G5" s="83">
        <v>40.185004223034198</v>
      </c>
      <c r="H5" s="83">
        <v>119.96897432055812</v>
      </c>
      <c r="I5" s="83"/>
      <c r="J5" s="83">
        <f>SUM(G7:I7)</f>
        <v>153.60970771397709</v>
      </c>
      <c r="K5" s="83">
        <f>SUM(A7:J7)</f>
        <v>399.99799459868251</v>
      </c>
      <c r="L5" s="83">
        <v>2761</v>
      </c>
      <c r="N5" t="s">
        <v>135</v>
      </c>
    </row>
    <row r="6" spans="1:14">
      <c r="A6" s="62" t="s">
        <v>115</v>
      </c>
      <c r="B6" s="62" t="s">
        <v>119</v>
      </c>
      <c r="C6" s="83">
        <v>11.933</v>
      </c>
      <c r="D6" s="83">
        <v>4.9000000000000004</v>
      </c>
      <c r="E6" s="83"/>
      <c r="F6" s="83">
        <v>53.551434436874374</v>
      </c>
      <c r="G6" s="83">
        <v>53.951657771112437</v>
      </c>
      <c r="H6" s="83">
        <v>123.77967170432211</v>
      </c>
      <c r="I6" s="83"/>
      <c r="J6" s="83">
        <f>SUM(G8:I8)</f>
        <v>200.31551067923647</v>
      </c>
      <c r="K6" s="83">
        <f>SUM(A8:J8)</f>
        <v>429.86844392687016</v>
      </c>
      <c r="L6" s="83">
        <v>2556</v>
      </c>
      <c r="N6" t="s">
        <v>136</v>
      </c>
    </row>
    <row r="7" spans="1:14">
      <c r="A7" s="62" t="s">
        <v>115</v>
      </c>
      <c r="B7" s="62" t="s">
        <v>119</v>
      </c>
      <c r="C7" s="83">
        <v>11.388500000000001</v>
      </c>
      <c r="D7" s="83">
        <v>4.4050000000000002</v>
      </c>
      <c r="E7" s="83"/>
      <c r="F7" s="83">
        <v>48.255291665926663</v>
      </c>
      <c r="G7" s="83">
        <v>60.907334263121129</v>
      </c>
      <c r="H7" s="83">
        <v>92.702373450855958</v>
      </c>
      <c r="I7" s="83"/>
      <c r="J7" s="83">
        <f>SUM(G9:I9)</f>
        <v>182.33949521877875</v>
      </c>
      <c r="K7" s="83">
        <f>SUM(A9:J9)</f>
        <v>430.68005946262127</v>
      </c>
      <c r="L7" s="83">
        <v>2646</v>
      </c>
      <c r="N7" t="s">
        <v>137</v>
      </c>
    </row>
    <row r="8" spans="1:14">
      <c r="A8" s="62" t="s">
        <v>115</v>
      </c>
      <c r="B8" s="62" t="s">
        <v>118</v>
      </c>
      <c r="C8" s="83">
        <v>4.319</v>
      </c>
      <c r="D8" s="83">
        <v>5.05</v>
      </c>
      <c r="E8" s="83"/>
      <c r="F8" s="83">
        <v>60.029954704041401</v>
      </c>
      <c r="G8" s="83">
        <v>66.673968293406048</v>
      </c>
      <c r="H8" s="83">
        <v>133.64154238583041</v>
      </c>
      <c r="I8" s="83"/>
      <c r="J8" s="83">
        <f>SUM(G5:I5)</f>
        <v>160.1539785435923</v>
      </c>
      <c r="K8" s="83">
        <f>SUM(A5:I5)</f>
        <v>242.28788554552364</v>
      </c>
      <c r="L8" s="83">
        <v>2842</v>
      </c>
      <c r="N8" t="s">
        <v>138</v>
      </c>
    </row>
    <row r="9" spans="1:14">
      <c r="A9" s="62" t="s">
        <v>115</v>
      </c>
      <c r="B9" s="62" t="s">
        <v>118</v>
      </c>
      <c r="C9" s="83">
        <v>10.351000000000001</v>
      </c>
      <c r="D9" s="83">
        <v>6.2799999999999994</v>
      </c>
      <c r="E9" s="83"/>
      <c r="F9" s="83">
        <v>53.978234768407958</v>
      </c>
      <c r="G9" s="83">
        <v>57.060028126841225</v>
      </c>
      <c r="H9" s="83">
        <v>125.27946709193752</v>
      </c>
      <c r="I9" s="83"/>
      <c r="J9" s="83">
        <f>SUM(G6:I6)</f>
        <v>177.73132947543456</v>
      </c>
      <c r="K9" s="83">
        <f>SUM(A6:I6)</f>
        <v>248.11576391230892</v>
      </c>
      <c r="L9" s="83">
        <v>2677</v>
      </c>
      <c r="N9" t="s">
        <v>139</v>
      </c>
    </row>
    <row r="10" spans="1:14">
      <c r="A10" s="62" t="s">
        <v>115</v>
      </c>
      <c r="B10" s="62" t="s">
        <v>118</v>
      </c>
      <c r="C10" s="83">
        <v>9.5300000000000011</v>
      </c>
      <c r="D10" s="83">
        <v>5.0999999999999996</v>
      </c>
      <c r="E10" s="83"/>
      <c r="F10" s="83">
        <v>58.896605364467675</v>
      </c>
      <c r="G10" s="83">
        <v>55.480910410108017</v>
      </c>
      <c r="H10" s="83">
        <v>118.81378939545758</v>
      </c>
      <c r="I10" s="83"/>
      <c r="J10" s="83">
        <f>SUM(G10:I10)</f>
        <v>174.29469980556559</v>
      </c>
      <c r="K10" s="83">
        <f>SUM(A10:I10)</f>
        <v>247.82130517003327</v>
      </c>
      <c r="L10" s="83">
        <v>2765</v>
      </c>
    </row>
    <row r="11" spans="1:14">
      <c r="A11" s="62" t="s">
        <v>115</v>
      </c>
      <c r="B11" s="62" t="s">
        <v>118</v>
      </c>
      <c r="C11" s="83">
        <v>10.907500000000001</v>
      </c>
      <c r="D11" s="83">
        <v>4.57</v>
      </c>
      <c r="E11" s="83"/>
      <c r="F11" s="83">
        <v>53.405831699693877</v>
      </c>
      <c r="G11" s="83">
        <v>59.237721814555734</v>
      </c>
      <c r="H11" s="83">
        <v>144.03413632783565</v>
      </c>
      <c r="I11" s="83"/>
      <c r="J11" s="83">
        <f>SUM(G11:I11)</f>
        <v>203.27185814239138</v>
      </c>
      <c r="K11" s="83">
        <f>SUM(A11:I11)</f>
        <v>272.15518984208529</v>
      </c>
      <c r="L11" s="83">
        <v>2757</v>
      </c>
    </row>
    <row r="12" spans="1:14">
      <c r="C12" s="83"/>
      <c r="D12" s="83"/>
      <c r="E12" s="83"/>
      <c r="F12" s="83"/>
      <c r="G12" s="83"/>
      <c r="H12" s="83"/>
      <c r="I12" s="83"/>
      <c r="J12" s="83"/>
      <c r="K12" s="83"/>
      <c r="L12" s="83"/>
    </row>
    <row r="13" spans="1:14">
      <c r="A13" s="62" t="s">
        <v>64</v>
      </c>
      <c r="C13" s="83">
        <f>AVERAGE(C3:C11)</f>
        <v>10.863888888888889</v>
      </c>
      <c r="D13" s="83">
        <f>AVERAGE(D3:D11)</f>
        <v>4.9494444444444445</v>
      </c>
      <c r="E13" s="83"/>
      <c r="F13" s="83">
        <f t="shared" ref="F13:H13" si="0">AVERAGE(F3:F11)</f>
        <v>55.044735964500063</v>
      </c>
      <c r="G13" s="83">
        <f t="shared" si="0"/>
        <v>53.752294912686466</v>
      </c>
      <c r="H13" s="83">
        <f t="shared" si="0"/>
        <v>122.04517611620594</v>
      </c>
      <c r="I13" s="83"/>
      <c r="J13" s="83">
        <f>AVERAGE(J3:J11)</f>
        <v>175.7974710288924</v>
      </c>
      <c r="K13" s="83">
        <f>AVERAGE(K3:K11)</f>
        <v>341.17614731771044</v>
      </c>
      <c r="L13" s="83">
        <f>AVERAGE(L3:L11)</f>
        <v>2638.8888888888887</v>
      </c>
    </row>
    <row r="14" spans="1:14">
      <c r="A14" s="62" t="s">
        <v>66</v>
      </c>
      <c r="C14" s="83">
        <f>STDEV(C3:C11)</f>
        <v>5.4414570531348607</v>
      </c>
      <c r="D14" s="83">
        <f>STDEV(D3:D11)</f>
        <v>0.55276263239999768</v>
      </c>
      <c r="E14" s="83"/>
      <c r="F14" s="83">
        <f t="shared" ref="F14:H14" si="1">STDEV(F3:F11)</f>
        <v>4.6723665839288113</v>
      </c>
      <c r="G14" s="83">
        <f t="shared" si="1"/>
        <v>9.2585902790143173</v>
      </c>
      <c r="H14" s="83">
        <f t="shared" si="1"/>
        <v>13.844001018610378</v>
      </c>
      <c r="I14" s="83"/>
      <c r="J14" s="83">
        <f>STDEV(J3:J11)</f>
        <v>17.876187973960814</v>
      </c>
      <c r="K14" s="83">
        <f>STDEV(K3:K11)</f>
        <v>86.130535642529082</v>
      </c>
      <c r="L14" s="83">
        <f>STDEV(L3:L11)</f>
        <v>179.67292815310549</v>
      </c>
    </row>
    <row r="15" spans="1:14">
      <c r="A15" s="62" t="s">
        <v>122</v>
      </c>
      <c r="C15" s="83">
        <f>C14/(SQRT(9))</f>
        <v>1.8138190177116202</v>
      </c>
      <c r="D15" s="83">
        <f>D14/(SQRT(9))</f>
        <v>0.18425421079999924</v>
      </c>
      <c r="E15" s="83"/>
      <c r="F15" s="83">
        <f t="shared" ref="F15:L15" si="2">F14/(SQRT(9))</f>
        <v>1.5574555279762705</v>
      </c>
      <c r="G15" s="83">
        <f t="shared" si="2"/>
        <v>3.0861967596714392</v>
      </c>
      <c r="H15" s="83">
        <f t="shared" si="2"/>
        <v>4.6146670062034589</v>
      </c>
      <c r="I15" s="83"/>
      <c r="J15" s="83">
        <f t="shared" si="2"/>
        <v>5.9587293246536044</v>
      </c>
      <c r="K15" s="83">
        <f t="shared" si="2"/>
        <v>28.710178547509695</v>
      </c>
      <c r="L15" s="83">
        <f t="shared" si="2"/>
        <v>59.89097605103516</v>
      </c>
    </row>
    <row r="16" spans="1:14">
      <c r="C16" s="83"/>
      <c r="D16" s="83"/>
      <c r="E16" s="83"/>
      <c r="F16" s="83"/>
      <c r="G16" s="83"/>
      <c r="H16" s="83"/>
      <c r="I16" s="83"/>
      <c r="J16" s="84"/>
      <c r="K16" s="84"/>
      <c r="L16" s="85"/>
    </row>
    <row r="17" spans="1:12">
      <c r="A17" s="62" t="s">
        <v>116</v>
      </c>
      <c r="B17" s="62" t="s">
        <v>118</v>
      </c>
      <c r="C17" s="83">
        <v>9.1720000000000006</v>
      </c>
      <c r="D17" s="83">
        <v>4.59</v>
      </c>
      <c r="E17" s="83"/>
      <c r="F17" s="83">
        <v>60.281905751491458</v>
      </c>
      <c r="G17" s="83">
        <v>45.678616878915349</v>
      </c>
      <c r="H17" s="83">
        <v>128.05533041039388</v>
      </c>
      <c r="I17" s="83"/>
      <c r="J17" s="83">
        <f>SUM(G17:I17)</f>
        <v>173.73394728930924</v>
      </c>
      <c r="K17" s="83">
        <f>SUM(A17:J17)</f>
        <v>421.51180033010991</v>
      </c>
      <c r="L17" s="83">
        <v>2479</v>
      </c>
    </row>
    <row r="18" spans="1:12">
      <c r="A18" s="62" t="s">
        <v>116</v>
      </c>
      <c r="B18" s="62" t="s">
        <v>118</v>
      </c>
      <c r="C18" s="83">
        <v>4.5214999999999996</v>
      </c>
      <c r="D18" s="83">
        <v>4.5049999999999999</v>
      </c>
      <c r="E18" s="83"/>
      <c r="F18" s="83">
        <v>64.618587843791119</v>
      </c>
      <c r="G18" s="83">
        <v>55.746740720944217</v>
      </c>
      <c r="H18" s="83">
        <v>118.79515362725192</v>
      </c>
      <c r="I18" s="83"/>
      <c r="J18" s="83">
        <f>SUM(G18:I18)</f>
        <v>174.54189434819614</v>
      </c>
      <c r="K18" s="83">
        <f>SUM(A18:J18)</f>
        <v>422.72887654018336</v>
      </c>
      <c r="L18" s="83">
        <v>2267</v>
      </c>
    </row>
    <row r="19" spans="1:12">
      <c r="A19" s="62" t="s">
        <v>116</v>
      </c>
      <c r="B19" s="62" t="s">
        <v>118</v>
      </c>
      <c r="C19" s="83">
        <v>10.321999999999999</v>
      </c>
      <c r="D19" s="83">
        <v>5.15</v>
      </c>
      <c r="E19" s="83"/>
      <c r="F19" s="83">
        <v>45.300552694399563</v>
      </c>
      <c r="G19" s="83">
        <v>46.546145152983328</v>
      </c>
      <c r="H19" s="83">
        <v>114.20102187620898</v>
      </c>
      <c r="I19" s="83"/>
      <c r="J19" s="83">
        <f>SUM(G20:I20)</f>
        <v>137.82963802285815</v>
      </c>
      <c r="K19" s="83">
        <f>SUM(A20:J20)</f>
        <v>365.24500786574197</v>
      </c>
      <c r="L19" s="83">
        <v>2677</v>
      </c>
    </row>
    <row r="20" spans="1:12">
      <c r="A20" s="62" t="s">
        <v>116</v>
      </c>
      <c r="B20" s="62" t="s">
        <v>119</v>
      </c>
      <c r="C20" s="83">
        <v>12.94</v>
      </c>
      <c r="D20" s="83">
        <v>4.4800000000000004</v>
      </c>
      <c r="E20" s="83"/>
      <c r="F20" s="83">
        <v>49.248202813691492</v>
      </c>
      <c r="G20" s="83">
        <v>42.09520824601541</v>
      </c>
      <c r="H20" s="83">
        <v>95.734429776842731</v>
      </c>
      <c r="I20" s="83"/>
      <c r="J20" s="83">
        <f>SUM(G19:I19)</f>
        <v>160.74716702919233</v>
      </c>
      <c r="K20" s="83">
        <f>SUM(A19:I19)</f>
        <v>221.51971972359189</v>
      </c>
      <c r="L20" s="83">
        <v>2842</v>
      </c>
    </row>
    <row r="21" spans="1:12">
      <c r="A21" s="62" t="s">
        <v>116</v>
      </c>
      <c r="B21" s="62" t="s">
        <v>119</v>
      </c>
      <c r="C21" s="83">
        <v>12.311</v>
      </c>
      <c r="D21" s="83">
        <v>4.62</v>
      </c>
      <c r="E21" s="83"/>
      <c r="F21" s="83">
        <v>48.186042552496943</v>
      </c>
      <c r="G21" s="83">
        <v>47.343898674310175</v>
      </c>
      <c r="H21" s="83">
        <v>98.418878274750881</v>
      </c>
      <c r="I21" s="83"/>
      <c r="J21" s="83">
        <f>SUM(G21:I21)</f>
        <v>145.76277694906105</v>
      </c>
      <c r="K21" s="83">
        <f>SUM(A21:I21)</f>
        <v>210.87981950155799</v>
      </c>
      <c r="L21" s="83">
        <v>2761</v>
      </c>
    </row>
    <row r="22" spans="1:12">
      <c r="A22" s="62" t="s">
        <v>116</v>
      </c>
      <c r="B22" s="62" t="s">
        <v>119</v>
      </c>
      <c r="C22" s="83">
        <v>16.972000000000001</v>
      </c>
      <c r="D22" s="83">
        <v>4.37</v>
      </c>
      <c r="E22" s="83"/>
      <c r="F22" s="83">
        <v>42.260392177947239</v>
      </c>
      <c r="G22" s="83">
        <v>35.762479518797754</v>
      </c>
      <c r="H22" s="83">
        <v>80.202608309510836</v>
      </c>
      <c r="I22" s="83"/>
      <c r="J22" s="83">
        <f>SUM(G22:I22)</f>
        <v>115.96508782830858</v>
      </c>
      <c r="K22" s="83">
        <f>SUM(A22:J22)</f>
        <v>295.53256783456442</v>
      </c>
      <c r="L22" s="83">
        <v>2556</v>
      </c>
    </row>
    <row r="23" spans="1:12">
      <c r="C23" s="83"/>
      <c r="D23" s="83"/>
      <c r="E23" s="83"/>
      <c r="F23" s="83"/>
      <c r="G23" s="83"/>
      <c r="H23" s="83"/>
      <c r="I23" s="83"/>
      <c r="J23" s="83"/>
      <c r="K23" s="83"/>
      <c r="L23" s="83"/>
    </row>
    <row r="24" spans="1:12">
      <c r="A24" s="62" t="s">
        <v>64</v>
      </c>
      <c r="C24" s="83">
        <f>AVERAGE(C17:C22)</f>
        <v>11.03975</v>
      </c>
      <c r="D24" s="83">
        <f>AVERAGE(D17:D22)</f>
        <v>4.6191666666666675</v>
      </c>
      <c r="E24" s="83"/>
      <c r="F24" s="83">
        <f t="shared" ref="F24:H24" si="3">AVERAGE(F17:F22)</f>
        <v>51.649280638969628</v>
      </c>
      <c r="G24" s="83">
        <f t="shared" si="3"/>
        <v>45.528848198661031</v>
      </c>
      <c r="H24" s="83">
        <f t="shared" si="3"/>
        <v>105.90123704582653</v>
      </c>
      <c r="I24" s="83"/>
      <c r="J24" s="83">
        <f>AVERAGE(J17:J22)</f>
        <v>151.43008524448757</v>
      </c>
      <c r="K24" s="83">
        <f>AVERAGE(K17:K22)</f>
        <v>322.90296529929157</v>
      </c>
      <c r="L24" s="83">
        <f>AVERAGE(L17:L22)</f>
        <v>2597</v>
      </c>
    </row>
    <row r="25" spans="1:12">
      <c r="A25" s="62" t="s">
        <v>66</v>
      </c>
      <c r="C25" s="83">
        <f>STDEV(C17:C22)</f>
        <v>4.1691690988732981</v>
      </c>
      <c r="D25" s="83">
        <f>STDEV(D17:D22)</f>
        <v>0.27463460573399051</v>
      </c>
      <c r="E25" s="83"/>
      <c r="F25" s="83">
        <f t="shared" ref="F25:H25" si="4">STDEV(F17:F22)</f>
        <v>8.8197722365229136</v>
      </c>
      <c r="G25" s="83">
        <f t="shared" si="4"/>
        <v>6.5715888503826143</v>
      </c>
      <c r="H25" s="83">
        <f t="shared" si="4"/>
        <v>17.582448905633751</v>
      </c>
      <c r="I25" s="83"/>
      <c r="J25" s="83">
        <f>STDEV(J17:J22)</f>
        <v>22.774031636128402</v>
      </c>
      <c r="K25" s="83">
        <f>STDEV(K17:K22)</f>
        <v>94.93013199734736</v>
      </c>
      <c r="L25" s="83">
        <f>STDEV(L17:L22)</f>
        <v>208.72278265680532</v>
      </c>
    </row>
    <row r="26" spans="1:12">
      <c r="A26" s="62" t="s">
        <v>122</v>
      </c>
      <c r="C26" s="83">
        <f>C25/(SQRT(6))</f>
        <v>1.7020561572697883</v>
      </c>
      <c r="D26" s="83">
        <f>D25/(SQRT(6))</f>
        <v>0.11211910829311866</v>
      </c>
      <c r="E26" s="83"/>
      <c r="F26" s="83">
        <f t="shared" ref="F26:L26" si="5">F25/(SQRT(6))</f>
        <v>3.6006569378411215</v>
      </c>
      <c r="G26" s="83">
        <f t="shared" si="5"/>
        <v>2.6828399138000854</v>
      </c>
      <c r="H26" s="83">
        <f t="shared" si="5"/>
        <v>7.1780047078931988</v>
      </c>
      <c r="I26" s="83"/>
      <c r="J26" s="83">
        <f t="shared" si="5"/>
        <v>9.2974594824193542</v>
      </c>
      <c r="K26" s="83">
        <f t="shared" si="5"/>
        <v>38.755064101425923</v>
      </c>
      <c r="L26" s="83">
        <f t="shared" si="5"/>
        <v>85.21071920050121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Z392"/>
  <sheetViews>
    <sheetView zoomScale="85" zoomScaleNormal="85" zoomScalePageLayoutView="85" workbookViewId="0">
      <pane xSplit="2" topLeftCell="C1" activePane="topRight" state="frozen"/>
      <selection pane="topRight" activeCell="A16" sqref="A16:G20"/>
    </sheetView>
  </sheetViews>
  <sheetFormatPr defaultColWidth="8.85546875" defaultRowHeight="15"/>
  <cols>
    <col min="1" max="2" width="12.42578125" style="55" customWidth="1"/>
    <col min="3" max="3" width="15.85546875" style="11" customWidth="1"/>
    <col min="4" max="4" width="18.42578125" style="11" customWidth="1"/>
    <col min="5" max="5" width="21.85546875" style="11" customWidth="1"/>
    <col min="6" max="6" width="25.7109375" style="11" customWidth="1"/>
    <col min="7" max="7" width="34.42578125" style="11" customWidth="1"/>
    <col min="8" max="8" width="1.7109375" style="12" customWidth="1"/>
    <col min="9" max="9" width="17.42578125" style="11" customWidth="1"/>
    <col min="10" max="10" width="19.7109375" style="11" customWidth="1"/>
    <col min="11" max="11" width="20.7109375" style="11" customWidth="1"/>
    <col min="12" max="12" width="22.85546875" style="11" customWidth="1"/>
    <col min="13" max="13" width="23.42578125" style="11" customWidth="1"/>
    <col min="14" max="14" width="1.7109375" style="12" customWidth="1"/>
    <col min="15" max="15" width="18" style="11" customWidth="1"/>
    <col min="16" max="16" width="18.85546875" style="11" customWidth="1"/>
    <col min="17" max="17" width="19.85546875" style="11" customWidth="1"/>
    <col min="18" max="18" width="22.140625" style="11" customWidth="1"/>
    <col min="19" max="19" width="23.140625" style="11" customWidth="1"/>
    <col min="20" max="20" width="1.7109375" style="4" customWidth="1"/>
    <col min="21" max="21" width="15.42578125" style="2" customWidth="1"/>
    <col min="22" max="22" width="18.7109375" style="2" customWidth="1"/>
    <col min="23" max="23" width="18.85546875" style="2" customWidth="1"/>
    <col min="24" max="24" width="19.42578125" style="2" customWidth="1"/>
    <col min="25" max="25" width="21.42578125" style="2" customWidth="1"/>
    <col min="26" max="26" width="1.7109375" style="4" customWidth="1"/>
    <col min="27" max="16384" width="8.85546875" style="2"/>
  </cols>
  <sheetData>
    <row r="1" spans="1:26" s="1" customFormat="1">
      <c r="A1" s="55" t="s">
        <v>85</v>
      </c>
      <c r="B1" s="58" t="s">
        <v>31</v>
      </c>
      <c r="C1" s="10">
        <v>0</v>
      </c>
      <c r="D1" s="10">
        <v>120</v>
      </c>
      <c r="E1" s="10">
        <v>180</v>
      </c>
      <c r="F1" s="10">
        <v>240</v>
      </c>
      <c r="G1" s="10">
        <v>300</v>
      </c>
      <c r="H1" s="12"/>
      <c r="I1" s="10">
        <v>0</v>
      </c>
      <c r="J1" s="10">
        <v>120</v>
      </c>
      <c r="K1" s="10">
        <v>180</v>
      </c>
      <c r="L1" s="10">
        <v>240</v>
      </c>
      <c r="M1" s="10">
        <v>300</v>
      </c>
      <c r="N1" s="12"/>
      <c r="O1" s="10">
        <v>0</v>
      </c>
      <c r="P1" s="10">
        <v>120</v>
      </c>
      <c r="Q1" s="10">
        <v>180</v>
      </c>
      <c r="R1" s="10">
        <v>240</v>
      </c>
      <c r="S1" s="10">
        <v>300</v>
      </c>
      <c r="T1" s="4"/>
      <c r="U1" s="1">
        <v>0</v>
      </c>
      <c r="V1" s="1">
        <v>120</v>
      </c>
      <c r="W1" s="1">
        <v>180</v>
      </c>
      <c r="X1" s="1">
        <v>240</v>
      </c>
      <c r="Y1" s="1">
        <v>300</v>
      </c>
      <c r="Z1" s="4"/>
    </row>
    <row r="2" spans="1:26">
      <c r="C2" s="116" t="s">
        <v>44</v>
      </c>
      <c r="D2" s="116"/>
      <c r="E2" s="116"/>
      <c r="F2" s="116"/>
      <c r="G2" s="116"/>
      <c r="I2" s="116" t="s">
        <v>45</v>
      </c>
      <c r="J2" s="116"/>
      <c r="K2" s="116"/>
      <c r="L2" s="116"/>
      <c r="M2" s="116"/>
      <c r="O2" s="116" t="s">
        <v>86</v>
      </c>
      <c r="P2" s="116"/>
      <c r="Q2" s="116"/>
      <c r="R2" s="116"/>
      <c r="S2" s="116"/>
      <c r="U2" s="116" t="s">
        <v>87</v>
      </c>
      <c r="V2" s="116"/>
      <c r="W2" s="116"/>
      <c r="X2" s="116"/>
      <c r="Y2" s="116"/>
    </row>
    <row r="3" spans="1:26">
      <c r="A3" s="57" t="s">
        <v>63</v>
      </c>
      <c r="B3" s="57" t="s">
        <v>32</v>
      </c>
      <c r="C3" s="13">
        <v>0</v>
      </c>
      <c r="D3" s="13">
        <v>5.3444444598489953E-2</v>
      </c>
      <c r="E3" s="13">
        <v>-2.7801287626230388E-2</v>
      </c>
      <c r="F3" s="13">
        <v>3.32963905599871E-2</v>
      </c>
      <c r="G3" s="13">
        <v>6.2884981788838293E-2</v>
      </c>
      <c r="H3" s="20"/>
      <c r="I3" s="13">
        <v>0</v>
      </c>
      <c r="J3" s="13">
        <v>-7.4406264864286545E-2</v>
      </c>
      <c r="K3" s="13">
        <v>1.7804557820571745E-2</v>
      </c>
      <c r="L3" s="13">
        <v>8.3237713911270064E-2</v>
      </c>
      <c r="M3" s="13">
        <v>-2.041168371177678E-2</v>
      </c>
      <c r="N3" s="21"/>
      <c r="O3" s="14">
        <v>0</v>
      </c>
      <c r="P3" s="14">
        <v>5.3430093094054145</v>
      </c>
      <c r="Q3" s="14">
        <v>6.0796894372333803</v>
      </c>
      <c r="R3" s="14">
        <v>5.8570700055903497</v>
      </c>
      <c r="S3" s="14">
        <v>5.7869305053881721</v>
      </c>
      <c r="T3" s="7"/>
      <c r="V3" s="8"/>
      <c r="W3" s="8"/>
      <c r="X3" s="8"/>
      <c r="Y3" s="8"/>
    </row>
    <row r="4" spans="1:26">
      <c r="A4" s="60" t="s">
        <v>84</v>
      </c>
      <c r="B4" s="60" t="s">
        <v>32</v>
      </c>
      <c r="C4" s="15">
        <v>0</v>
      </c>
      <c r="D4" s="15">
        <v>4.3472427512483994E-2</v>
      </c>
      <c r="E4" s="15">
        <v>2.9721660210900298E-2</v>
      </c>
      <c r="F4" s="15">
        <v>7.2876165503503515E-3</v>
      </c>
      <c r="G4" s="15">
        <v>-5.2550128294486E-2</v>
      </c>
      <c r="H4" s="21"/>
      <c r="I4" s="15">
        <v>0</v>
      </c>
      <c r="J4" s="15">
        <v>-1.465685928186118E-2</v>
      </c>
      <c r="K4" s="15">
        <v>3.3016357240901108E-2</v>
      </c>
      <c r="L4" s="15">
        <v>8.5307114711110341E-2</v>
      </c>
      <c r="M4" s="15">
        <v>3.2901805610706783E-2</v>
      </c>
      <c r="N4" s="21"/>
      <c r="O4" s="14">
        <v>0</v>
      </c>
      <c r="P4" s="14">
        <v>4.6389324642481711</v>
      </c>
      <c r="Q4" s="14">
        <v>6.3727426161757208</v>
      </c>
      <c r="R4" s="14">
        <v>6.8128295008209321</v>
      </c>
      <c r="S4" s="14">
        <v>6.2053673730173839</v>
      </c>
    </row>
    <row r="5" spans="1:26">
      <c r="A5" s="60" t="s">
        <v>84</v>
      </c>
      <c r="B5" s="60" t="s">
        <v>32</v>
      </c>
      <c r="C5" s="15">
        <v>0</v>
      </c>
      <c r="D5" s="15">
        <v>7.6352764976487769E-2</v>
      </c>
      <c r="E5" s="15">
        <v>5.6416564058849102E-2</v>
      </c>
      <c r="F5" s="15">
        <v>3.7909342447604168E-2</v>
      </c>
      <c r="G5" s="15">
        <v>4.0208793553867847E-2</v>
      </c>
      <c r="H5" s="21"/>
      <c r="I5" s="15">
        <v>0</v>
      </c>
      <c r="J5" s="15">
        <v>0.11811286667156627</v>
      </c>
      <c r="K5" s="15">
        <v>0.11726525183327416</v>
      </c>
      <c r="L5" s="15">
        <v>0.1072947089992467</v>
      </c>
      <c r="M5" s="15">
        <v>-3.3690530667537084E-2</v>
      </c>
      <c r="N5" s="21"/>
      <c r="O5" s="14">
        <v>0</v>
      </c>
      <c r="P5" s="14">
        <v>4.9760471250444773</v>
      </c>
      <c r="Q5" s="14">
        <v>5.7100794345210968</v>
      </c>
      <c r="R5" s="14">
        <v>5.245306577814735</v>
      </c>
      <c r="S5" s="14">
        <v>5.7578008866117143</v>
      </c>
    </row>
    <row r="6" spans="1:26">
      <c r="A6" s="60" t="s">
        <v>84</v>
      </c>
      <c r="B6" s="60" t="s">
        <v>32</v>
      </c>
      <c r="C6" s="15">
        <v>0</v>
      </c>
      <c r="D6" s="15">
        <v>-2.7430029462141407E-2</v>
      </c>
      <c r="E6" s="15">
        <v>1.1326379739174303E-2</v>
      </c>
      <c r="F6" s="15">
        <v>-8.5501958805774353E-2</v>
      </c>
      <c r="G6" s="15">
        <v>-6.9227729353154119E-2</v>
      </c>
      <c r="H6" s="21"/>
      <c r="I6" s="15">
        <v>0</v>
      </c>
      <c r="J6" s="15">
        <v>3.8939129767481082E-2</v>
      </c>
      <c r="K6" s="15">
        <v>2.8884468464511585E-2</v>
      </c>
      <c r="L6" s="15">
        <v>1.5499442640552813E-3</v>
      </c>
      <c r="M6" s="15">
        <v>-2.8965285997200624E-2</v>
      </c>
      <c r="N6" s="21"/>
      <c r="O6" s="14">
        <v>0</v>
      </c>
      <c r="P6" s="14">
        <v>5.6156461627547927</v>
      </c>
      <c r="Q6" s="14">
        <v>5.4688838465482679</v>
      </c>
      <c r="R6" s="14">
        <v>5.6230953166137008</v>
      </c>
      <c r="S6" s="14">
        <v>5.9680369208688138</v>
      </c>
    </row>
    <row r="7" spans="1:26">
      <c r="A7" s="60" t="s">
        <v>84</v>
      </c>
      <c r="B7" s="60" t="s">
        <v>32</v>
      </c>
      <c r="C7" s="15">
        <v>0</v>
      </c>
      <c r="D7" s="15">
        <v>-3.0170155689241353E-3</v>
      </c>
      <c r="E7" s="15">
        <v>6.6072395077648408E-2</v>
      </c>
      <c r="F7" s="15">
        <v>7.8672953253375505E-2</v>
      </c>
      <c r="G7" s="15">
        <v>5.3630950658052512E-2</v>
      </c>
      <c r="H7" s="21"/>
      <c r="I7" s="15">
        <v>0</v>
      </c>
      <c r="J7" s="15">
        <v>0.14921090540524218</v>
      </c>
      <c r="K7" s="15">
        <v>2.329574576513798E-2</v>
      </c>
      <c r="L7" s="15">
        <v>8.1250383116316743E-2</v>
      </c>
      <c r="M7" s="15">
        <v>0.10359801485458878</v>
      </c>
      <c r="N7" s="21"/>
      <c r="O7" s="14">
        <v>0</v>
      </c>
      <c r="P7" s="14">
        <v>6.8871488385887716</v>
      </c>
      <c r="Q7" s="14">
        <v>7.0185445120520038</v>
      </c>
      <c r="R7" s="14">
        <v>7.3466455375752062</v>
      </c>
      <c r="S7" s="14">
        <v>6.6005958177284878</v>
      </c>
    </row>
    <row r="8" spans="1:26">
      <c r="A8" s="60" t="s">
        <v>84</v>
      </c>
      <c r="B8" s="60" t="s">
        <v>33</v>
      </c>
      <c r="C8" s="15">
        <v>0</v>
      </c>
      <c r="D8" s="15">
        <v>6.8023283611586688E-2</v>
      </c>
      <c r="E8" s="15">
        <v>8.1386980078137938E-2</v>
      </c>
      <c r="F8" s="15">
        <v>2.3437741324591633E-2</v>
      </c>
      <c r="G8" s="15">
        <v>4.9781136351801744E-2</v>
      </c>
      <c r="H8" s="21"/>
      <c r="I8" s="15">
        <v>0</v>
      </c>
      <c r="J8" s="15">
        <v>2.8746998524284129E-2</v>
      </c>
      <c r="K8" s="15">
        <v>0.11389349768555626</v>
      </c>
      <c r="L8" s="15">
        <v>8.736690146192215E-2</v>
      </c>
      <c r="M8" s="15">
        <v>3.9690596899364855E-2</v>
      </c>
      <c r="N8" s="21"/>
      <c r="O8" s="14">
        <v>0</v>
      </c>
      <c r="P8" s="14">
        <v>5.6493809524097172</v>
      </c>
      <c r="Q8" s="14">
        <v>5.5493390250870132</v>
      </c>
      <c r="R8" s="14">
        <v>6.1685880639455011</v>
      </c>
      <c r="S8" s="14">
        <v>5.5155072309213207</v>
      </c>
    </row>
    <row r="9" spans="1:26">
      <c r="A9" s="60" t="s">
        <v>84</v>
      </c>
      <c r="B9" s="60" t="s">
        <v>33</v>
      </c>
      <c r="C9" s="15">
        <v>0</v>
      </c>
      <c r="D9" s="15">
        <v>1.5913608804341103E-2</v>
      </c>
      <c r="E9" s="15">
        <v>7.8156150252536305E-3</v>
      </c>
      <c r="F9" s="15">
        <v>3.3068182731963623E-2</v>
      </c>
      <c r="G9" s="15">
        <v>3.4353238156711145E-2</v>
      </c>
      <c r="H9" s="21"/>
      <c r="I9" s="15">
        <v>0</v>
      </c>
      <c r="J9" s="15">
        <v>7.4868746516409013E-2</v>
      </c>
      <c r="K9" s="15">
        <v>5.7315654487928247E-2</v>
      </c>
      <c r="L9" s="15">
        <v>6.0338430912279403E-2</v>
      </c>
      <c r="M9" s="15">
        <v>0.11093351552096836</v>
      </c>
      <c r="N9" s="21"/>
      <c r="O9" s="14">
        <v>0</v>
      </c>
      <c r="P9" s="14">
        <v>4.6658578435021267</v>
      </c>
      <c r="Q9" s="14">
        <v>5.4976400768956326</v>
      </c>
      <c r="R9" s="14">
        <v>5.5147991894873289</v>
      </c>
      <c r="S9" s="14">
        <v>5.4831754678323401</v>
      </c>
    </row>
    <row r="10" spans="1:26">
      <c r="A10" s="60" t="s">
        <v>63</v>
      </c>
      <c r="B10" s="60" t="s">
        <v>33</v>
      </c>
      <c r="C10" s="41">
        <v>0</v>
      </c>
      <c r="D10" s="41">
        <v>-0.10756371232031628</v>
      </c>
      <c r="E10" s="41">
        <v>-7.6803031728269293E-3</v>
      </c>
      <c r="F10" s="41">
        <v>-1.5940699175341685E-2</v>
      </c>
      <c r="G10" s="41">
        <v>-1.914707459721925E-2</v>
      </c>
      <c r="H10" s="35"/>
      <c r="I10" s="41">
        <v>0</v>
      </c>
      <c r="J10" s="41">
        <v>0.26498626478349285</v>
      </c>
      <c r="K10" s="41">
        <v>0.19164847249893618</v>
      </c>
      <c r="L10" s="41">
        <v>0.31757134501338824</v>
      </c>
      <c r="M10" s="41">
        <v>0.21693910119881218</v>
      </c>
      <c r="N10" s="7"/>
      <c r="O10" s="14">
        <v>0</v>
      </c>
      <c r="P10" s="14">
        <v>4.317324850649098</v>
      </c>
      <c r="Q10" s="14">
        <v>5.0764920227218395</v>
      </c>
      <c r="R10" s="14">
        <v>4.8437687341214186</v>
      </c>
      <c r="S10" s="14">
        <v>4.9272369208117714</v>
      </c>
      <c r="T10" s="7"/>
      <c r="V10" s="8"/>
      <c r="W10" s="8"/>
      <c r="X10" s="8"/>
      <c r="Y10" s="8"/>
    </row>
    <row r="11" spans="1:26" s="4" customFormat="1">
      <c r="A11" s="60" t="s">
        <v>84</v>
      </c>
      <c r="B11" s="60" t="s">
        <v>33</v>
      </c>
      <c r="C11" s="15">
        <v>0</v>
      </c>
      <c r="D11" s="15">
        <v>6.5430346616204144E-2</v>
      </c>
      <c r="E11" s="15">
        <v>4.002948473965149E-2</v>
      </c>
      <c r="F11" s="15">
        <v>4.4492497516054587E-2</v>
      </c>
      <c r="G11" s="15">
        <v>4.0268979301611212E-2</v>
      </c>
      <c r="H11" s="21"/>
      <c r="I11" s="15">
        <v>0</v>
      </c>
      <c r="J11" s="15">
        <v>0.12974713557779141</v>
      </c>
      <c r="K11" s="15">
        <v>-1.3681132738180442E-2</v>
      </c>
      <c r="L11" s="15">
        <v>5.5841434596961198E-2</v>
      </c>
      <c r="M11" s="15">
        <v>-6.7402030607170982E-2</v>
      </c>
      <c r="N11" s="21"/>
      <c r="O11" s="14">
        <v>0</v>
      </c>
      <c r="P11" s="14">
        <v>4.9967553530226061</v>
      </c>
      <c r="Q11" s="14">
        <v>5.7190108754586166</v>
      </c>
      <c r="R11" s="14">
        <v>5.0821723992524594</v>
      </c>
      <c r="S11" s="14">
        <v>5.8423764871878685</v>
      </c>
      <c r="V11" s="2"/>
      <c r="W11" s="2"/>
      <c r="X11" s="2"/>
      <c r="Y11" s="2"/>
    </row>
    <row r="12" spans="1:26" s="4" customFormat="1">
      <c r="A12" s="60"/>
      <c r="B12" s="60"/>
      <c r="C12" s="15"/>
      <c r="D12" s="15"/>
      <c r="E12" s="15"/>
      <c r="F12" s="15"/>
      <c r="G12" s="15"/>
      <c r="H12" s="21"/>
      <c r="I12" s="15"/>
      <c r="J12" s="15"/>
      <c r="K12" s="15"/>
      <c r="L12" s="15"/>
      <c r="M12" s="15"/>
      <c r="N12" s="21"/>
      <c r="O12" s="14"/>
      <c r="P12" s="14"/>
      <c r="Q12" s="14"/>
      <c r="R12" s="14"/>
      <c r="S12" s="14"/>
      <c r="U12" s="2"/>
      <c r="V12" s="2"/>
      <c r="W12" s="2"/>
      <c r="X12" s="2"/>
      <c r="Y12" s="2"/>
    </row>
    <row r="13" spans="1:26" s="47" customFormat="1">
      <c r="A13" s="76" t="s">
        <v>35</v>
      </c>
      <c r="B13" s="77" t="s">
        <v>64</v>
      </c>
      <c r="C13" s="9">
        <f>AVERAGE(C3:C11)</f>
        <v>0</v>
      </c>
      <c r="D13" s="9">
        <f>AVERAGE(D3:D11)</f>
        <v>2.0514013196467982E-2</v>
      </c>
      <c r="E13" s="47">
        <f>AVERAGE(E3:E11)</f>
        <v>2.8587498681173093E-2</v>
      </c>
      <c r="F13" s="47">
        <f>AVERAGE(F3:F11)</f>
        <v>1.7413562933645658E-2</v>
      </c>
      <c r="G13" s="47">
        <f>AVERAGE(G3:G11)</f>
        <v>1.5578127507335933E-2</v>
      </c>
      <c r="H13" s="21"/>
      <c r="I13" s="47">
        <f>AVERAGE(I3:I11)</f>
        <v>0</v>
      </c>
      <c r="J13" s="47">
        <f>AVERAGE(J3:J11)</f>
        <v>7.9505435900013244E-2</v>
      </c>
      <c r="K13" s="47">
        <f>AVERAGE(K3:K11)</f>
        <v>6.3271430339848542E-2</v>
      </c>
      <c r="L13" s="47">
        <f>AVERAGE(L3:L11)</f>
        <v>9.7750886331838913E-2</v>
      </c>
      <c r="M13" s="47">
        <f>AVERAGE(M3:M11)</f>
        <v>3.9288167011195058E-2</v>
      </c>
      <c r="N13" s="21"/>
      <c r="O13" s="9">
        <f>AVERAGE(O3:O11)</f>
        <v>0</v>
      </c>
      <c r="P13" s="47">
        <f>AVERAGE(P3:P11)</f>
        <v>5.232233655513908</v>
      </c>
      <c r="Q13" s="47">
        <f>AVERAGE(Q3:Q11)</f>
        <v>5.8324913162992855</v>
      </c>
      <c r="R13" s="47">
        <f>AVERAGE(R3:R11)</f>
        <v>5.8326972583579586</v>
      </c>
      <c r="S13" s="47">
        <f>AVERAGE(S3:S11)</f>
        <v>5.7874475122630971</v>
      </c>
      <c r="T13" s="4"/>
    </row>
    <row r="14" spans="1:26" s="47" customFormat="1">
      <c r="A14" s="76"/>
      <c r="B14" s="77" t="s">
        <v>66</v>
      </c>
      <c r="C14" s="47">
        <f>STDEV(C3:C11)</f>
        <v>0</v>
      </c>
      <c r="D14" s="47">
        <f>STDEV(D3:D11)</f>
        <v>5.9457426070216056E-2</v>
      </c>
      <c r="E14" s="47">
        <f>STDEV(E3:E11)</f>
        <v>3.5923583811793683E-2</v>
      </c>
      <c r="F14" s="47">
        <f>STDEV(F3:F11)</f>
        <v>4.6430494887467991E-2</v>
      </c>
      <c r="G14" s="47">
        <f>STDEV(G3:G11)</f>
        <v>4.932538207597479E-2</v>
      </c>
      <c r="H14" s="21"/>
      <c r="I14" s="47">
        <f>STDEV(I3:I11)</f>
        <v>0</v>
      </c>
      <c r="J14" s="47">
        <f>STDEV(J3:J11)</f>
        <v>0.10004726693675928</v>
      </c>
      <c r="K14" s="47">
        <f>STDEV(K3:K11)</f>
        <v>6.4883437885516329E-2</v>
      </c>
      <c r="L14" s="47">
        <f>STDEV(L3:L11)</f>
        <v>8.7727138902425311E-2</v>
      </c>
      <c r="M14" s="47">
        <f>STDEV(M3:M11)</f>
        <v>9.0692412223168595E-2</v>
      </c>
      <c r="N14" s="21"/>
      <c r="O14" s="47">
        <f>STDEV(O3:O11)</f>
        <v>0</v>
      </c>
      <c r="P14" s="47">
        <f>STDEV(P3:P11)</f>
        <v>0.76672681585666991</v>
      </c>
      <c r="Q14" s="47">
        <f>STDEV(Q3:Q11)</f>
        <v>0.57918141986319249</v>
      </c>
      <c r="R14" s="47">
        <f>STDEV(R3:R11)</f>
        <v>0.82138620840731069</v>
      </c>
      <c r="S14" s="47">
        <f>STDEV(S3:S11)</f>
        <v>0.47154948686125892</v>
      </c>
      <c r="T14" s="4"/>
    </row>
    <row r="15" spans="1:26" s="47" customFormat="1">
      <c r="A15" s="76"/>
      <c r="B15" s="77"/>
      <c r="H15" s="21"/>
      <c r="N15" s="21"/>
      <c r="T15" s="4"/>
    </row>
    <row r="16" spans="1:26" s="47" customFormat="1">
      <c r="A16" s="76" t="s">
        <v>37</v>
      </c>
      <c r="B16" s="77" t="s">
        <v>65</v>
      </c>
      <c r="C16" s="9">
        <f>AVERAGE(C3:C7)</f>
        <v>0</v>
      </c>
      <c r="D16" s="9">
        <f>AVERAGE(D3:D7)</f>
        <v>2.8564518411279233E-2</v>
      </c>
      <c r="E16" s="9">
        <f>AVERAGE(E3:E7)</f>
        <v>2.7147142292068344E-2</v>
      </c>
      <c r="F16" s="9">
        <f>AVERAGE(F3:F7)</f>
        <v>1.4332868801108557E-2</v>
      </c>
      <c r="G16" s="9">
        <f>AVERAGE(G3:G7)</f>
        <v>6.9893736706237069E-3</v>
      </c>
      <c r="H16" s="21"/>
      <c r="I16" s="47">
        <f>AVERAGE(I3:I7)</f>
        <v>0</v>
      </c>
      <c r="J16" s="47">
        <f>AVERAGE(J3:J7)</f>
        <v>4.3439955539628358E-2</v>
      </c>
      <c r="K16" s="47">
        <f>AVERAGE(K3:K7)</f>
        <v>4.4053276224879319E-2</v>
      </c>
      <c r="L16" s="47">
        <f>AVERAGE(L3:L7)</f>
        <v>7.1727973000399833E-2</v>
      </c>
      <c r="M16" s="47">
        <f>AVERAGE(M3:M7)</f>
        <v>1.0686464017756215E-2</v>
      </c>
      <c r="N16" s="21"/>
      <c r="O16" s="47">
        <f>AVERAGE(O3:O7)</f>
        <v>0</v>
      </c>
      <c r="P16" s="9">
        <f>AVERAGE(P3:P7)</f>
        <v>5.4921567800083251</v>
      </c>
      <c r="Q16" s="47">
        <f>AVERAGE(Q3:Q7)</f>
        <v>6.129987969306093</v>
      </c>
      <c r="R16" s="47">
        <f>AVERAGE(R3:R7)</f>
        <v>6.1769893876829851</v>
      </c>
      <c r="S16" s="9">
        <f>AVERAGE(S3:S7)</f>
        <v>6.0637463007229142</v>
      </c>
      <c r="T16" s="4"/>
    </row>
    <row r="17" spans="1:25" s="47" customFormat="1">
      <c r="A17" s="76"/>
      <c r="B17" s="77" t="s">
        <v>67</v>
      </c>
      <c r="C17" s="47">
        <f>STDEV(C3:C7)</f>
        <v>0</v>
      </c>
      <c r="D17" s="47">
        <f>STDEV(D3:D7)</f>
        <v>4.2596231261461205E-2</v>
      </c>
      <c r="E17" s="47">
        <f>STDEV(E3:E7)</f>
        <v>3.757701749653182E-2</v>
      </c>
      <c r="F17" s="47">
        <f>STDEV(F3:F7)</f>
        <v>6.1383507795256066E-2</v>
      </c>
      <c r="G17" s="47">
        <f>STDEV(G3:G7)</f>
        <v>6.2764011694101035E-2</v>
      </c>
      <c r="H17" s="21"/>
      <c r="I17" s="47">
        <f>STDEV(I3:I7)</f>
        <v>0</v>
      </c>
      <c r="J17" s="47">
        <f>STDEV(J3:J7)</f>
        <v>9.2258829497390449E-2</v>
      </c>
      <c r="K17" s="47">
        <f>STDEV(K3:K7)</f>
        <v>4.1327260889967701E-2</v>
      </c>
      <c r="L17" s="47">
        <f>STDEV(L3:L7)</f>
        <v>4.0612473289561857E-2</v>
      </c>
      <c r="M17" s="47">
        <f>STDEV(M3:M7)</f>
        <v>5.8383969139122083E-2</v>
      </c>
      <c r="N17" s="21"/>
      <c r="O17" s="47">
        <f>STDEV(O3:O7)</f>
        <v>0</v>
      </c>
      <c r="P17" s="47">
        <f>STDEV(P3:P7)</f>
        <v>0.86282361292621035</v>
      </c>
      <c r="Q17" s="47">
        <f>STDEV(Q3:Q7)</f>
        <v>0.60505667694745546</v>
      </c>
      <c r="R17" s="47">
        <f>STDEV(R3:R7)</f>
        <v>0.87315062699172785</v>
      </c>
      <c r="S17" s="47">
        <f>STDEV(S3:S7)</f>
        <v>0.34916106540588876</v>
      </c>
      <c r="T17" s="4"/>
    </row>
    <row r="18" spans="1:25" s="47" customFormat="1">
      <c r="A18" s="76"/>
      <c r="B18" s="77"/>
      <c r="H18" s="21"/>
      <c r="N18" s="21"/>
      <c r="T18" s="4"/>
    </row>
    <row r="19" spans="1:25" s="47" customFormat="1">
      <c r="A19" s="76" t="s">
        <v>39</v>
      </c>
      <c r="B19" s="77" t="s">
        <v>65</v>
      </c>
      <c r="C19" s="9">
        <f>AVERAGE(C8:C11)</f>
        <v>0</v>
      </c>
      <c r="D19" s="9">
        <f>AVERAGE(D8:D11)</f>
        <v>1.0450881677953914E-2</v>
      </c>
      <c r="E19" s="9">
        <f>AVERAGE(E8:E11)</f>
        <v>3.0387944167554033E-2</v>
      </c>
      <c r="F19" s="9">
        <f>AVERAGE(F8:F11)</f>
        <v>2.1264430599317041E-2</v>
      </c>
      <c r="G19" s="9">
        <f>AVERAGE(G8:G11)</f>
        <v>2.631406980322621E-2</v>
      </c>
      <c r="H19" s="21"/>
      <c r="I19" s="47">
        <f>AVERAGE(I8:I11)</f>
        <v>0</v>
      </c>
      <c r="J19" s="47">
        <f>AVERAGE(J8:J11)</f>
        <v>0.12458728635049435</v>
      </c>
      <c r="K19" s="47">
        <f>AVERAGE(K8:K11)</f>
        <v>8.7294122983560055E-2</v>
      </c>
      <c r="L19" s="47">
        <f>AVERAGE(L8:L11)</f>
        <v>0.13027952799613776</v>
      </c>
      <c r="M19" s="47">
        <f>AVERAGE(M8:M11)</f>
        <v>7.5040295752993605E-2</v>
      </c>
      <c r="N19" s="21"/>
      <c r="O19" s="47">
        <f>AVERAGE(O8:O11)</f>
        <v>0</v>
      </c>
      <c r="P19" s="47">
        <f>AVERAGE(P8:P11)</f>
        <v>4.9073297498958874</v>
      </c>
      <c r="Q19" s="47">
        <f>AVERAGE(Q8:Q11)</f>
        <v>5.4606205000407755</v>
      </c>
      <c r="R19" s="47">
        <f>AVERAGE(R8:R11)</f>
        <v>5.4023320967016772</v>
      </c>
      <c r="S19" s="47">
        <f>AVERAGE(S8:S11)</f>
        <v>5.4420740266883261</v>
      </c>
      <c r="T19" s="4"/>
    </row>
    <row r="20" spans="1:25" s="4" customFormat="1">
      <c r="A20" s="60"/>
      <c r="B20" s="60" t="s">
        <v>67</v>
      </c>
      <c r="C20" s="15">
        <f>STDEV(C8:C11)</f>
        <v>0</v>
      </c>
      <c r="D20" s="15">
        <f>STDEV(D8:D11)</f>
        <v>8.2248827374696687E-2</v>
      </c>
      <c r="E20" s="15">
        <f>STDEV(E8:E11)</f>
        <v>3.9380885663348547E-2</v>
      </c>
      <c r="F20" s="15">
        <f>STDEV(F8:F11)</f>
        <v>2.625399409712223E-2</v>
      </c>
      <c r="G20" s="15">
        <f>STDEV(G8:G11)</f>
        <v>3.096657654911833E-2</v>
      </c>
      <c r="H20" s="21"/>
      <c r="I20" s="15">
        <f>STDEV(I8:I11)</f>
        <v>0</v>
      </c>
      <c r="J20" s="15">
        <f>STDEV(J8:J11)</f>
        <v>0.10229987155893271</v>
      </c>
      <c r="K20" s="15">
        <f>STDEV(K8:K11)</f>
        <v>8.6971389622735429E-2</v>
      </c>
      <c r="L20" s="15">
        <f>STDEV(L8:L11)</f>
        <v>0.12563506019139525</v>
      </c>
      <c r="M20" s="15">
        <f>STDEV(M8:M11)</f>
        <v>0.11967039700806029</v>
      </c>
      <c r="N20" s="21"/>
      <c r="O20" s="14">
        <f>STDEV(O8:O11)</f>
        <v>0</v>
      </c>
      <c r="P20" s="14">
        <f>STDEV(P8:P11)</f>
        <v>0.56717175187046631</v>
      </c>
      <c r="Q20" s="14">
        <f>STDEV(Q8:Q11)</f>
        <v>0.27298455325825127</v>
      </c>
      <c r="R20" s="14">
        <f>STDEV(R8:R11)</f>
        <v>0.58146146796503317</v>
      </c>
      <c r="S20" s="14">
        <f>STDEV(S8:S11)</f>
        <v>0.37964065000880848</v>
      </c>
      <c r="U20" s="2"/>
      <c r="V20" s="2"/>
      <c r="W20" s="2"/>
      <c r="X20" s="2"/>
      <c r="Y20" s="2"/>
    </row>
    <row r="21" spans="1:25" s="4" customFormat="1">
      <c r="A21" s="60"/>
      <c r="B21" s="60"/>
      <c r="C21" s="15"/>
      <c r="D21" s="15"/>
      <c r="E21" s="15"/>
      <c r="F21" s="15"/>
      <c r="G21" s="15"/>
      <c r="H21" s="21"/>
      <c r="I21" s="15"/>
      <c r="J21" s="15"/>
      <c r="K21" s="15"/>
      <c r="L21" s="15"/>
      <c r="M21" s="15"/>
      <c r="N21" s="21"/>
      <c r="O21" s="14"/>
      <c r="P21" s="14"/>
      <c r="Q21" s="14"/>
      <c r="R21" s="14"/>
      <c r="S21" s="14"/>
      <c r="U21" s="2"/>
      <c r="V21" s="2"/>
      <c r="W21" s="2"/>
      <c r="X21" s="2"/>
      <c r="Y21" s="2"/>
    </row>
    <row r="22" spans="1:25" s="4" customFormat="1">
      <c r="A22" s="55"/>
      <c r="B22" s="55"/>
      <c r="C22" s="117" t="s">
        <v>46</v>
      </c>
      <c r="D22" s="117"/>
      <c r="E22" s="117"/>
      <c r="F22" s="117"/>
      <c r="G22" s="117"/>
      <c r="H22" s="21"/>
      <c r="I22" s="117" t="s">
        <v>49</v>
      </c>
      <c r="J22" s="117"/>
      <c r="K22" s="117"/>
      <c r="L22" s="117"/>
      <c r="M22" s="117"/>
      <c r="N22" s="21"/>
      <c r="O22" s="14"/>
      <c r="P22" s="14"/>
      <c r="Q22" s="14"/>
      <c r="R22" s="14"/>
      <c r="S22" s="14"/>
      <c r="U22" s="2"/>
      <c r="V22" s="2"/>
      <c r="W22" s="2"/>
      <c r="X22" s="2"/>
      <c r="Y22" s="2"/>
    </row>
    <row r="23" spans="1:25" s="4" customFormat="1">
      <c r="A23" s="57" t="s">
        <v>63</v>
      </c>
      <c r="B23" s="57" t="s">
        <v>32</v>
      </c>
      <c r="C23" s="16">
        <v>0</v>
      </c>
      <c r="D23" s="16">
        <v>6.114630653069832</v>
      </c>
      <c r="E23" s="16">
        <v>7.072679911200634</v>
      </c>
      <c r="F23" s="16">
        <v>6.8838823667123208</v>
      </c>
      <c r="G23" s="16">
        <v>6.8660922317125852</v>
      </c>
      <c r="H23" s="20"/>
      <c r="I23" s="16">
        <v>0</v>
      </c>
      <c r="J23" s="16">
        <v>0.62876810898468483</v>
      </c>
      <c r="K23" s="16">
        <v>0.76422401250419614</v>
      </c>
      <c r="L23" s="16">
        <v>0.77313702572229026</v>
      </c>
      <c r="M23" s="16">
        <v>0.802362642994352</v>
      </c>
      <c r="N23" s="21"/>
      <c r="P23" s="14"/>
      <c r="Q23" s="14"/>
      <c r="R23" s="14"/>
      <c r="S23" s="14"/>
      <c r="U23" s="2"/>
      <c r="V23" s="2"/>
      <c r="W23" s="2"/>
      <c r="X23" s="2"/>
      <c r="Y23" s="2"/>
    </row>
    <row r="24" spans="1:25" s="4" customFormat="1">
      <c r="A24" s="55" t="s">
        <v>84</v>
      </c>
      <c r="B24" s="60" t="s">
        <v>32</v>
      </c>
      <c r="C24" s="17">
        <v>0</v>
      </c>
      <c r="D24" s="17">
        <v>5.5401977698085005</v>
      </c>
      <c r="E24" s="17">
        <v>7.7073515911095418</v>
      </c>
      <c r="F24" s="17">
        <v>8.3879794026562067</v>
      </c>
      <c r="G24" s="17">
        <v>7.7310699884240446</v>
      </c>
      <c r="H24" s="21"/>
      <c r="I24" s="16">
        <v>0</v>
      </c>
      <c r="J24" s="16">
        <v>0.62013748306875016</v>
      </c>
      <c r="K24" s="16">
        <v>0.84668377216119772</v>
      </c>
      <c r="L24" s="16">
        <v>0.99861167950804897</v>
      </c>
      <c r="M24" s="16">
        <v>0.92996703831332472</v>
      </c>
      <c r="N24" s="21"/>
      <c r="P24" s="14"/>
      <c r="Q24" s="14"/>
      <c r="R24" s="14"/>
      <c r="S24" s="14"/>
      <c r="U24" s="2"/>
      <c r="V24" s="2"/>
      <c r="W24" s="2"/>
      <c r="X24" s="2"/>
      <c r="Y24" s="2"/>
    </row>
    <row r="25" spans="1:25" s="4" customFormat="1">
      <c r="A25" s="58" t="s">
        <v>84</v>
      </c>
      <c r="B25" s="60" t="s">
        <v>32</v>
      </c>
      <c r="C25" s="17">
        <v>0</v>
      </c>
      <c r="D25" s="17">
        <v>6.0917914737864027</v>
      </c>
      <c r="E25" s="17">
        <v>6.968072944683092</v>
      </c>
      <c r="F25" s="17">
        <v>6.5427758958429258</v>
      </c>
      <c r="G25" s="17">
        <v>7.1582352794006772</v>
      </c>
      <c r="H25" s="21"/>
      <c r="I25" s="16">
        <v>0</v>
      </c>
      <c r="J25" s="16">
        <v>0.63930914909473735</v>
      </c>
      <c r="K25" s="16">
        <v>0.76287874585345627</v>
      </c>
      <c r="L25" s="16">
        <v>0.75812810294952904</v>
      </c>
      <c r="M25" s="16">
        <v>0.78141954166977479</v>
      </c>
      <c r="N25" s="21"/>
      <c r="P25" s="14"/>
      <c r="Q25" s="14"/>
      <c r="R25" s="14"/>
      <c r="S25" s="14"/>
      <c r="U25" s="2"/>
      <c r="V25" s="2"/>
      <c r="W25" s="2"/>
      <c r="X25" s="2"/>
      <c r="Y25" s="2"/>
    </row>
    <row r="26" spans="1:25" s="4" customFormat="1">
      <c r="A26" s="60" t="s">
        <v>74</v>
      </c>
      <c r="B26" s="60" t="s">
        <v>32</v>
      </c>
      <c r="C26" s="17">
        <v>0</v>
      </c>
      <c r="D26" s="17">
        <v>6.9780569279094395</v>
      </c>
      <c r="E26" s="17">
        <v>6.8243233422603717</v>
      </c>
      <c r="F26" s="17">
        <v>7.0643124699048787</v>
      </c>
      <c r="G26" s="17">
        <v>7.5408450711436181</v>
      </c>
      <c r="H26" s="35"/>
      <c r="I26" s="17">
        <v>0</v>
      </c>
      <c r="J26" s="17">
        <v>0.78826677387665289</v>
      </c>
      <c r="K26" s="17">
        <v>0.77411322252295367</v>
      </c>
      <c r="L26" s="17">
        <v>0.84088281524626063</v>
      </c>
      <c r="M26" s="17">
        <v>0.88659688135781689</v>
      </c>
      <c r="P26" s="11"/>
      <c r="Q26" s="11"/>
      <c r="R26" s="11"/>
      <c r="S26" s="11"/>
      <c r="U26" s="2"/>
      <c r="V26" s="2"/>
      <c r="W26" s="2"/>
      <c r="X26" s="2"/>
      <c r="Y26" s="2"/>
    </row>
    <row r="27" spans="1:25" s="4" customFormat="1">
      <c r="A27" s="55" t="s">
        <v>84</v>
      </c>
      <c r="B27" s="60" t="s">
        <v>32</v>
      </c>
      <c r="C27" s="17">
        <v>0</v>
      </c>
      <c r="D27" s="17">
        <v>8.2077723050068805</v>
      </c>
      <c r="E27" s="17">
        <v>8.3397472265405046</v>
      </c>
      <c r="F27" s="17">
        <v>8.7026296842399997</v>
      </c>
      <c r="G27" s="17">
        <v>7.9118078978730582</v>
      </c>
      <c r="H27" s="21"/>
      <c r="I27" s="16">
        <v>0</v>
      </c>
      <c r="J27" s="16">
        <v>0.96401191368830652</v>
      </c>
      <c r="K27" s="16">
        <v>1.0048913932099921</v>
      </c>
      <c r="L27" s="16">
        <v>1.1524918992717592</v>
      </c>
      <c r="M27" s="16">
        <v>1.0834530219765441</v>
      </c>
      <c r="N27" s="21"/>
      <c r="P27" s="14"/>
      <c r="Q27" s="14"/>
      <c r="R27" s="14"/>
      <c r="S27" s="14"/>
      <c r="U27" s="2"/>
      <c r="V27" s="2"/>
      <c r="W27" s="2"/>
      <c r="X27" s="2"/>
      <c r="Y27" s="2"/>
    </row>
    <row r="28" spans="1:25" s="4" customFormat="1">
      <c r="A28" s="55" t="s">
        <v>84</v>
      </c>
      <c r="B28" s="60" t="s">
        <v>33</v>
      </c>
      <c r="C28" s="17">
        <v>0</v>
      </c>
      <c r="D28" s="17">
        <v>6.8213247478191965</v>
      </c>
      <c r="E28" s="17">
        <v>6.6710836513141825</v>
      </c>
      <c r="F28" s="17">
        <v>7.4834589015237976</v>
      </c>
      <c r="G28" s="17">
        <v>6.8181477823490049</v>
      </c>
      <c r="H28" s="21"/>
      <c r="I28" s="16">
        <v>0</v>
      </c>
      <c r="J28" s="16">
        <v>0.86842098053750538</v>
      </c>
      <c r="K28" s="16">
        <v>0.87302609937712039</v>
      </c>
      <c r="L28" s="16">
        <v>0.96654021372884846</v>
      </c>
      <c r="M28" s="16">
        <v>1.0177033367262547</v>
      </c>
      <c r="N28" s="21"/>
      <c r="P28" s="14"/>
      <c r="Q28" s="14"/>
      <c r="R28" s="14"/>
      <c r="S28" s="14"/>
      <c r="U28" s="2"/>
      <c r="V28" s="2"/>
      <c r="W28" s="2"/>
      <c r="X28" s="2"/>
      <c r="Y28" s="2"/>
    </row>
    <row r="29" spans="1:25" s="4" customFormat="1">
      <c r="A29" s="55" t="s">
        <v>84</v>
      </c>
      <c r="B29" s="60" t="s">
        <v>33</v>
      </c>
      <c r="C29" s="17">
        <v>0</v>
      </c>
      <c r="D29" s="17">
        <v>5.7448902444202394</v>
      </c>
      <c r="E29" s="17">
        <v>6.7594903464226155</v>
      </c>
      <c r="F29" s="17">
        <v>6.8480908069351356</v>
      </c>
      <c r="G29" s="17">
        <v>6.7966161567466923</v>
      </c>
      <c r="H29" s="21"/>
      <c r="I29" s="16">
        <v>0</v>
      </c>
      <c r="J29" s="16">
        <v>0.64789145749445354</v>
      </c>
      <c r="K29" s="16">
        <v>0.76561028249164209</v>
      </c>
      <c r="L29" s="16">
        <v>0.86021334073537492</v>
      </c>
      <c r="M29" s="16">
        <v>0.8219038880793601</v>
      </c>
      <c r="N29" s="21"/>
      <c r="P29" s="14"/>
      <c r="Q29" s="14"/>
      <c r="R29" s="14"/>
      <c r="S29" s="14"/>
      <c r="U29" s="2"/>
      <c r="V29" s="2"/>
      <c r="W29" s="2"/>
      <c r="X29" s="2"/>
      <c r="Y29" s="2"/>
    </row>
    <row r="30" spans="1:25" s="4" customFormat="1">
      <c r="A30" s="55" t="s">
        <v>84</v>
      </c>
      <c r="B30" s="60" t="s">
        <v>33</v>
      </c>
      <c r="C30" s="40">
        <v>0</v>
      </c>
      <c r="D30" s="40">
        <v>5.2243144277520894</v>
      </c>
      <c r="E30" s="40">
        <v>6.0363814078604365</v>
      </c>
      <c r="F30" s="40">
        <v>5.8889563976535992</v>
      </c>
      <c r="G30" s="40">
        <v>5.9580711254706493</v>
      </c>
      <c r="H30" s="21"/>
      <c r="I30" s="16">
        <v>0</v>
      </c>
      <c r="J30" s="16">
        <v>0.43799170190211639</v>
      </c>
      <c r="K30" s="16">
        <v>0.56800013246708725</v>
      </c>
      <c r="L30" s="16">
        <v>0.59402052222400847</v>
      </c>
      <c r="M30" s="16">
        <v>0.67698567267570131</v>
      </c>
      <c r="N30" s="21"/>
      <c r="P30" s="14"/>
      <c r="Q30" s="14"/>
      <c r="R30" s="14"/>
      <c r="S30" s="14"/>
      <c r="U30" s="2"/>
      <c r="V30" s="2"/>
      <c r="W30" s="2"/>
      <c r="X30" s="2"/>
      <c r="Y30" s="2"/>
    </row>
    <row r="31" spans="1:25" s="4" customFormat="1">
      <c r="A31" s="57" t="s">
        <v>84</v>
      </c>
      <c r="B31" s="60" t="s">
        <v>33</v>
      </c>
      <c r="C31" s="41">
        <v>0</v>
      </c>
      <c r="D31" s="41">
        <v>6.6449380983586543</v>
      </c>
      <c r="E31" s="41">
        <v>7.5389558787734181</v>
      </c>
      <c r="F31" s="41">
        <v>6.6527222002590056</v>
      </c>
      <c r="G31" s="41">
        <v>7.7224979100707962</v>
      </c>
      <c r="H31" s="20"/>
      <c r="I31" s="14">
        <v>0</v>
      </c>
      <c r="J31" s="14">
        <v>0.8606429180053099</v>
      </c>
      <c r="K31" s="14">
        <v>0.94701830524709862</v>
      </c>
      <c r="L31" s="14">
        <v>0.88065011000945281</v>
      </c>
      <c r="M31" s="14">
        <v>1.0126850008154864</v>
      </c>
      <c r="N31" s="21"/>
      <c r="P31" s="14"/>
      <c r="Q31" s="14"/>
      <c r="R31" s="14"/>
      <c r="S31" s="14"/>
      <c r="U31" s="2"/>
      <c r="V31" s="2"/>
      <c r="W31" s="2"/>
      <c r="X31" s="2"/>
      <c r="Y31" s="2"/>
    </row>
    <row r="32" spans="1:25" s="4" customFormat="1">
      <c r="A32" s="57"/>
      <c r="B32" s="57"/>
      <c r="C32" s="41"/>
      <c r="D32" s="41"/>
      <c r="E32" s="41"/>
      <c r="F32" s="41"/>
      <c r="G32" s="41"/>
      <c r="H32" s="20"/>
      <c r="I32" s="14"/>
      <c r="J32" s="14"/>
      <c r="K32" s="14"/>
      <c r="L32" s="14"/>
      <c r="M32" s="14"/>
      <c r="N32" s="21"/>
      <c r="O32" s="14"/>
      <c r="P32" s="14"/>
      <c r="Q32" s="14"/>
      <c r="R32" s="14"/>
      <c r="S32" s="14"/>
      <c r="U32" s="2"/>
      <c r="V32" s="2"/>
      <c r="W32" s="2"/>
      <c r="X32" s="2"/>
      <c r="Y32" s="2"/>
    </row>
    <row r="33" spans="1:25" s="4" customFormat="1">
      <c r="A33" s="57" t="s">
        <v>35</v>
      </c>
      <c r="B33" s="57" t="s">
        <v>64</v>
      </c>
      <c r="C33" s="41">
        <f>AVERAGE(C23:C31)</f>
        <v>0</v>
      </c>
      <c r="D33" s="41">
        <f>AVERAGE(D23:D31)</f>
        <v>6.3742129608812483</v>
      </c>
      <c r="E33" s="41">
        <f>AVERAGE(E23:E31)</f>
        <v>7.1020095889072001</v>
      </c>
      <c r="F33" s="41">
        <f>AVERAGE(F23:F31)</f>
        <v>7.1616453473030965</v>
      </c>
      <c r="G33" s="41">
        <f>AVERAGE(G23:G31)</f>
        <v>7.1670426047990157</v>
      </c>
      <c r="H33" s="20"/>
      <c r="I33" s="14">
        <f>AVERAGE(I23:I31)</f>
        <v>0</v>
      </c>
      <c r="J33" s="14">
        <f>AVERAGE(J23:J31)</f>
        <v>0.717271165183613</v>
      </c>
      <c r="K33" s="14">
        <f>AVERAGE(K23:K31)</f>
        <v>0.81182732953719383</v>
      </c>
      <c r="L33" s="14">
        <f>AVERAGE(L23:L31)</f>
        <v>0.86940841215506359</v>
      </c>
      <c r="M33" s="14">
        <f>AVERAGE(M23:M31)</f>
        <v>0.89034189162317945</v>
      </c>
      <c r="N33" s="21"/>
      <c r="O33" s="14"/>
      <c r="P33" s="14"/>
      <c r="Q33" s="14"/>
      <c r="R33" s="14"/>
      <c r="S33" s="14"/>
      <c r="U33" s="2"/>
      <c r="V33" s="2"/>
      <c r="W33" s="2"/>
      <c r="X33" s="2"/>
      <c r="Y33" s="2"/>
    </row>
    <row r="34" spans="1:25" s="4" customFormat="1">
      <c r="A34" s="55"/>
      <c r="B34" s="55" t="s">
        <v>66</v>
      </c>
      <c r="C34" s="42">
        <f>STDEV(C23:C31)</f>
        <v>0</v>
      </c>
      <c r="D34" s="42">
        <f>STDEV(D23:D31)</f>
        <v>0.9055943064374824</v>
      </c>
      <c r="E34" s="42">
        <f>STDEV(E23:E31)</f>
        <v>0.67303829581913754</v>
      </c>
      <c r="F34" s="42">
        <f>STDEV(F23:F31)</f>
        <v>0.89643555596500923</v>
      </c>
      <c r="G34" s="42">
        <f>STDEV(G23:G31)</f>
        <v>0.62572609779223465</v>
      </c>
      <c r="H34" s="21"/>
      <c r="I34" s="14">
        <f>STDEV(I23:I31)</f>
        <v>0</v>
      </c>
      <c r="J34" s="14">
        <f>STDEV(J23:J31)</f>
        <v>0.16411866178745904</v>
      </c>
      <c r="K34" s="14">
        <f>STDEV(K23:K31)</f>
        <v>0.12658134962906012</v>
      </c>
      <c r="L34" s="14">
        <f>STDEV(L23:L31)</f>
        <v>0.15999177464057193</v>
      </c>
      <c r="M34" s="14">
        <f>STDEV(M23:M31)</f>
        <v>0.13222798639345262</v>
      </c>
      <c r="N34" s="21"/>
      <c r="O34" s="14"/>
      <c r="P34" s="14"/>
      <c r="Q34" s="14"/>
      <c r="R34" s="14"/>
      <c r="S34" s="14"/>
      <c r="U34" s="2"/>
      <c r="V34" s="2"/>
      <c r="W34" s="2"/>
      <c r="X34" s="2"/>
      <c r="Y34" s="2"/>
    </row>
    <row r="35" spans="1:25" s="4" customFormat="1">
      <c r="A35" s="55"/>
      <c r="B35" s="55"/>
      <c r="C35" s="42"/>
      <c r="D35" s="42"/>
      <c r="E35" s="42"/>
      <c r="F35" s="42"/>
      <c r="G35" s="42"/>
      <c r="H35" s="21"/>
      <c r="I35" s="14"/>
      <c r="J35" s="14"/>
      <c r="K35" s="14"/>
      <c r="L35" s="14"/>
      <c r="M35" s="14"/>
      <c r="N35" s="21"/>
      <c r="O35" s="14"/>
      <c r="P35" s="14"/>
      <c r="Q35" s="14"/>
      <c r="R35" s="14"/>
      <c r="S35" s="14"/>
      <c r="U35" s="2"/>
      <c r="V35" s="2"/>
      <c r="W35" s="2"/>
      <c r="X35" s="2"/>
      <c r="Y35" s="2"/>
    </row>
    <row r="36" spans="1:25" s="4" customFormat="1">
      <c r="A36" s="55" t="s">
        <v>36</v>
      </c>
      <c r="B36" s="55" t="s">
        <v>64</v>
      </c>
      <c r="C36" s="42">
        <f>AVERAGE(C23:C27)</f>
        <v>0</v>
      </c>
      <c r="D36" s="42">
        <f>AVERAGE(D23:D27)</f>
        <v>6.5864898259162103</v>
      </c>
      <c r="E36" s="42">
        <f>AVERAGE(E23:E27)</f>
        <v>7.3824350031588279</v>
      </c>
      <c r="F36" s="42">
        <f>AVERAGE(F23:F27)</f>
        <v>7.5163159638712669</v>
      </c>
      <c r="G36" s="42">
        <f>AVERAGE(G23:G27)</f>
        <v>7.4416100937107972</v>
      </c>
      <c r="H36" s="21"/>
      <c r="I36" s="14">
        <f>AVERAGE(I23:I27)</f>
        <v>0</v>
      </c>
      <c r="J36" s="14">
        <f>AVERAGE(J23:J27)</f>
        <v>0.72809868574262637</v>
      </c>
      <c r="K36" s="14">
        <f>AVERAGE(K23:K27)</f>
        <v>0.83055822925035927</v>
      </c>
      <c r="L36" s="14">
        <f>AVERAGE(L23:L27)</f>
        <v>0.90465030453957773</v>
      </c>
      <c r="M36" s="14">
        <f>AVERAGE(M23:M27)</f>
        <v>0.89675982526236242</v>
      </c>
      <c r="N36" s="21"/>
      <c r="O36" s="14"/>
      <c r="P36" s="14"/>
      <c r="Q36" s="14"/>
      <c r="R36" s="14"/>
      <c r="S36" s="14"/>
      <c r="U36" s="2"/>
      <c r="V36" s="2"/>
      <c r="W36" s="2"/>
      <c r="X36" s="2"/>
      <c r="Y36" s="2"/>
    </row>
    <row r="37" spans="1:25" s="4" customFormat="1">
      <c r="A37" s="55"/>
      <c r="B37" s="55" t="s">
        <v>66</v>
      </c>
      <c r="C37" s="42">
        <f>STDEV(C23:C27)</f>
        <v>0</v>
      </c>
      <c r="D37" s="42">
        <f>STDEV(D23:D27)</f>
        <v>1.0421115916305577</v>
      </c>
      <c r="E37" s="42">
        <f>STDEV(E23:E27)</f>
        <v>0.6326828274678169</v>
      </c>
      <c r="F37" s="42">
        <f>STDEV(F23:F27)</f>
        <v>0.96426099566964918</v>
      </c>
      <c r="G37" s="42">
        <f>STDEV(G23:G27)</f>
        <v>0.42609936672588772</v>
      </c>
      <c r="H37" s="21"/>
      <c r="I37" s="14">
        <f>STDEV(I23:I27)</f>
        <v>0</v>
      </c>
      <c r="J37" s="14">
        <f>STDEV(J23:J27)</f>
        <v>0.14889679020168359</v>
      </c>
      <c r="K37" s="14">
        <f>STDEV(K23:K27)</f>
        <v>0.10346359838005827</v>
      </c>
      <c r="L37" s="14">
        <f>STDEV(L23:L27)</f>
        <v>0.1681405563956811</v>
      </c>
      <c r="M37" s="14">
        <f>STDEV(M23:M27)</f>
        <v>0.12070062465262819</v>
      </c>
      <c r="N37" s="21"/>
      <c r="O37" s="14"/>
      <c r="P37" s="14"/>
      <c r="Q37" s="14"/>
      <c r="R37" s="14"/>
      <c r="S37" s="14"/>
      <c r="U37" s="2"/>
      <c r="V37" s="2"/>
      <c r="W37" s="2"/>
      <c r="X37" s="2"/>
      <c r="Y37" s="2"/>
    </row>
    <row r="38" spans="1:25" s="4" customFormat="1">
      <c r="A38" s="55"/>
      <c r="B38" s="55"/>
      <c r="C38" s="42"/>
      <c r="D38" s="42"/>
      <c r="E38" s="42"/>
      <c r="F38" s="42"/>
      <c r="G38" s="42"/>
      <c r="H38" s="21"/>
      <c r="I38" s="14"/>
      <c r="J38" s="14"/>
      <c r="K38" s="14"/>
      <c r="L38" s="14"/>
      <c r="M38" s="14"/>
      <c r="N38" s="21"/>
      <c r="O38" s="14"/>
      <c r="P38" s="14"/>
      <c r="Q38" s="14"/>
      <c r="R38" s="14"/>
      <c r="S38" s="14"/>
      <c r="U38" s="2"/>
      <c r="V38" s="2"/>
      <c r="W38" s="2"/>
      <c r="X38" s="2"/>
      <c r="Y38" s="2"/>
    </row>
    <row r="39" spans="1:25" s="4" customFormat="1">
      <c r="A39" s="55" t="s">
        <v>38</v>
      </c>
      <c r="B39" s="55" t="s">
        <v>64</v>
      </c>
      <c r="C39" s="42">
        <f>AVERAGE(C28:C31)</f>
        <v>0</v>
      </c>
      <c r="D39" s="42">
        <f>AVERAGE(D28:D31)</f>
        <v>6.1088668795875449</v>
      </c>
      <c r="E39" s="42">
        <f>AVERAGE(E28:E31)</f>
        <v>6.7514778210926627</v>
      </c>
      <c r="F39" s="42">
        <f>AVERAGE(F28:F31)</f>
        <v>6.7183070765928843</v>
      </c>
      <c r="G39" s="42">
        <f>AVERAGE(G28:G31)</f>
        <v>6.8238332436592861</v>
      </c>
      <c r="H39" s="21"/>
      <c r="I39" s="14">
        <f>AVERAGE(I28:I31)</f>
        <v>0</v>
      </c>
      <c r="J39" s="14">
        <f>AVERAGE(J28:J31)</f>
        <v>0.70373676448484623</v>
      </c>
      <c r="K39" s="14">
        <f>AVERAGE(K28:K31)</f>
        <v>0.78841370489573703</v>
      </c>
      <c r="L39" s="14">
        <f>AVERAGE(L28:L31)</f>
        <v>0.8253560466744212</v>
      </c>
      <c r="M39" s="14">
        <f>AVERAGE(M28:M31)</f>
        <v>0.88231947457420068</v>
      </c>
      <c r="N39" s="21"/>
      <c r="O39" s="14"/>
      <c r="P39" s="14"/>
      <c r="Q39" s="14"/>
      <c r="R39" s="14"/>
      <c r="S39" s="14"/>
      <c r="U39" s="2"/>
      <c r="V39" s="2"/>
      <c r="W39" s="2"/>
      <c r="X39" s="2"/>
      <c r="Y39" s="2"/>
    </row>
    <row r="40" spans="1:25" s="4" customFormat="1">
      <c r="A40" s="55"/>
      <c r="B40" s="55" t="s">
        <v>66</v>
      </c>
      <c r="C40" s="42">
        <f>STDEV(C28:C31)</f>
        <v>0</v>
      </c>
      <c r="D40" s="42">
        <f>STDEV(D28:D31)</f>
        <v>0.75495708412151497</v>
      </c>
      <c r="E40" s="42">
        <f>STDEV(E28:E31)</f>
        <v>0.6159036706722959</v>
      </c>
      <c r="F40" s="42">
        <f>STDEV(F28:F31)</f>
        <v>0.65686758090132302</v>
      </c>
      <c r="G40" s="42">
        <f>STDEV(G28:G31)</f>
        <v>0.72062827269850172</v>
      </c>
      <c r="H40" s="21"/>
      <c r="I40" s="14">
        <f>STDEV(I28:I31)</f>
        <v>0</v>
      </c>
      <c r="J40" s="14">
        <f>STDEV(J28:J31)</f>
        <v>0.20451533653120574</v>
      </c>
      <c r="K40" s="14">
        <f>STDEV(K28:K31)</f>
        <v>0.16473900118732052</v>
      </c>
      <c r="L40" s="14">
        <f>STDEV(L28:L31)</f>
        <v>0.16095709396083388</v>
      </c>
      <c r="M40" s="14">
        <f>STDEV(M28:M31)</f>
        <v>0.16445462784304268</v>
      </c>
      <c r="N40" s="21"/>
      <c r="O40" s="14"/>
      <c r="P40" s="14"/>
      <c r="Q40" s="14"/>
      <c r="R40" s="14"/>
      <c r="S40" s="14"/>
      <c r="U40" s="2"/>
      <c r="V40" s="2"/>
      <c r="W40" s="2"/>
      <c r="X40" s="2"/>
      <c r="Y40" s="2"/>
    </row>
    <row r="41" spans="1:25" s="4" customFormat="1">
      <c r="A41" s="55"/>
      <c r="B41" s="55"/>
      <c r="C41" s="42"/>
      <c r="D41" s="42"/>
      <c r="E41" s="42"/>
      <c r="F41" s="42"/>
      <c r="G41" s="42"/>
      <c r="H41" s="21"/>
      <c r="I41" s="14"/>
      <c r="J41" s="14"/>
      <c r="K41" s="14"/>
      <c r="L41" s="14"/>
      <c r="M41" s="14"/>
      <c r="N41" s="21"/>
      <c r="O41" s="14"/>
      <c r="P41" s="14"/>
      <c r="Q41" s="14"/>
      <c r="R41" s="14"/>
      <c r="S41" s="14"/>
      <c r="U41" s="2"/>
      <c r="V41" s="2"/>
      <c r="W41" s="2"/>
      <c r="X41" s="2"/>
      <c r="Y41" s="2"/>
    </row>
    <row r="42" spans="1:25" s="4" customFormat="1">
      <c r="A42" s="55"/>
      <c r="B42" s="55"/>
      <c r="C42" s="42"/>
      <c r="D42" s="42"/>
      <c r="E42" s="42"/>
      <c r="F42" s="42"/>
      <c r="G42" s="42"/>
      <c r="H42" s="21"/>
      <c r="I42" s="14"/>
      <c r="J42" s="14"/>
      <c r="K42" s="14"/>
      <c r="L42" s="14"/>
      <c r="M42" s="14"/>
      <c r="N42" s="21"/>
      <c r="O42" s="14"/>
      <c r="P42" s="14"/>
      <c r="Q42" s="14"/>
      <c r="R42" s="14"/>
      <c r="S42" s="14"/>
      <c r="U42" s="2"/>
      <c r="V42" s="2"/>
      <c r="W42" s="2"/>
      <c r="X42" s="2"/>
      <c r="Y42" s="2"/>
    </row>
    <row r="43" spans="1:25" s="4" customFormat="1">
      <c r="A43" s="55"/>
      <c r="B43" s="55"/>
      <c r="C43" s="42"/>
      <c r="D43" s="42"/>
      <c r="E43" s="42"/>
      <c r="F43" s="42"/>
      <c r="G43" s="42"/>
      <c r="H43" s="21"/>
      <c r="I43" s="117" t="s">
        <v>50</v>
      </c>
      <c r="J43" s="117"/>
      <c r="K43" s="117"/>
      <c r="L43" s="117"/>
      <c r="M43" s="117"/>
      <c r="N43" s="21"/>
      <c r="O43" s="18"/>
      <c r="P43" s="18"/>
      <c r="Q43" s="18"/>
      <c r="R43" s="18"/>
      <c r="S43" s="19"/>
      <c r="U43" s="2"/>
      <c r="V43" s="2"/>
      <c r="W43" s="2"/>
      <c r="X43" s="2"/>
      <c r="Y43" s="2"/>
    </row>
    <row r="44" spans="1:25" s="4" customFormat="1">
      <c r="A44" s="57" t="s">
        <v>63</v>
      </c>
      <c r="B44" s="57" t="s">
        <v>32</v>
      </c>
      <c r="D44" s="42"/>
      <c r="E44" s="42"/>
      <c r="F44" s="42"/>
      <c r="G44" s="42"/>
      <c r="H44" s="21"/>
      <c r="I44" s="16">
        <v>0</v>
      </c>
      <c r="J44" s="16">
        <v>2.1369286150063007</v>
      </c>
      <c r="K44" s="16">
        <v>2.5483265880773827</v>
      </c>
      <c r="L44" s="16">
        <v>2.4707486159081045</v>
      </c>
      <c r="M44" s="16">
        <v>2.5470883078997377</v>
      </c>
      <c r="N44" s="21"/>
      <c r="P44" s="13"/>
      <c r="Q44" s="13"/>
      <c r="R44" s="13"/>
      <c r="S44" s="13"/>
      <c r="U44" s="2"/>
      <c r="V44" s="2"/>
      <c r="W44" s="2"/>
      <c r="X44" s="2"/>
      <c r="Y44" s="2"/>
    </row>
    <row r="45" spans="1:25" s="4" customFormat="1">
      <c r="A45" s="55" t="s">
        <v>84</v>
      </c>
      <c r="B45" s="60" t="s">
        <v>32</v>
      </c>
      <c r="D45" s="17"/>
      <c r="E45" s="17"/>
      <c r="F45" s="17"/>
      <c r="G45" s="17"/>
      <c r="H45" s="21"/>
      <c r="I45" s="16">
        <v>0</v>
      </c>
      <c r="J45" s="16">
        <v>2.0334657933705804</v>
      </c>
      <c r="K45" s="16">
        <v>3.0891042270784053</v>
      </c>
      <c r="L45" s="16">
        <v>3.4446488593412097</v>
      </c>
      <c r="M45" s="16">
        <v>3.2017067307235698</v>
      </c>
      <c r="N45" s="21"/>
      <c r="P45" s="14"/>
      <c r="Q45" s="14"/>
      <c r="R45" s="14"/>
      <c r="S45" s="14"/>
      <c r="U45" s="2"/>
      <c r="V45" s="2"/>
      <c r="W45" s="2"/>
      <c r="X45" s="2"/>
      <c r="Y45" s="2"/>
    </row>
    <row r="46" spans="1:25" s="4" customFormat="1">
      <c r="A46" s="58" t="s">
        <v>84</v>
      </c>
      <c r="B46" s="60" t="s">
        <v>32</v>
      </c>
      <c r="D46" s="17"/>
      <c r="E46" s="17"/>
      <c r="F46" s="17"/>
      <c r="G46" s="17"/>
      <c r="H46" s="21"/>
      <c r="I46" s="16">
        <v>0</v>
      </c>
      <c r="J46" s="16">
        <v>2.2552219826557991</v>
      </c>
      <c r="K46" s="16">
        <v>2.7150870126103168</v>
      </c>
      <c r="L46" s="16">
        <v>2.4872181577601911</v>
      </c>
      <c r="M46" s="16">
        <v>2.802028342000026</v>
      </c>
      <c r="N46" s="21"/>
      <c r="P46" s="14"/>
      <c r="Q46" s="14"/>
      <c r="R46" s="14"/>
      <c r="S46" s="14"/>
      <c r="U46" s="2"/>
      <c r="V46" s="2"/>
      <c r="W46" s="2"/>
      <c r="X46" s="2"/>
      <c r="Y46" s="2"/>
    </row>
    <row r="47" spans="1:25" s="4" customFormat="1">
      <c r="A47" s="60" t="s">
        <v>73</v>
      </c>
      <c r="B47" s="60" t="s">
        <v>32</v>
      </c>
      <c r="D47" s="36"/>
      <c r="E47" s="36"/>
      <c r="F47" s="36"/>
      <c r="G47" s="36"/>
      <c r="H47" s="37"/>
      <c r="I47" s="17">
        <v>0</v>
      </c>
      <c r="J47" s="17">
        <v>2.2817337079756164</v>
      </c>
      <c r="K47" s="17">
        <v>2.2560205206509409</v>
      </c>
      <c r="L47" s="17">
        <v>2.3542618929448431</v>
      </c>
      <c r="M47" s="17">
        <v>2.6305817099401971</v>
      </c>
      <c r="P47" s="11"/>
      <c r="Q47" s="11"/>
      <c r="R47" s="11"/>
      <c r="S47" s="11"/>
      <c r="U47" s="2"/>
      <c r="V47" s="2"/>
      <c r="W47" s="2"/>
      <c r="X47" s="2"/>
      <c r="Y47" s="2"/>
    </row>
    <row r="48" spans="1:25" s="4" customFormat="1">
      <c r="A48" s="60" t="s">
        <v>84</v>
      </c>
      <c r="B48" s="60" t="s">
        <v>32</v>
      </c>
      <c r="D48" s="36"/>
      <c r="E48" s="36"/>
      <c r="F48" s="36"/>
      <c r="G48" s="36"/>
      <c r="H48" s="37"/>
      <c r="I48" s="17">
        <v>0</v>
      </c>
      <c r="J48" s="17">
        <v>2.4693239165518661</v>
      </c>
      <c r="K48" s="17">
        <v>2.644844559231843</v>
      </c>
      <c r="L48" s="17">
        <v>2.8486831101783867</v>
      </c>
      <c r="M48" s="17">
        <v>2.6447600042999886</v>
      </c>
      <c r="P48" s="11"/>
      <c r="Q48" s="11"/>
      <c r="R48" s="11"/>
      <c r="S48" s="11"/>
      <c r="U48" s="2"/>
      <c r="V48" s="2"/>
      <c r="W48" s="2"/>
      <c r="X48" s="2"/>
      <c r="Y48" s="2"/>
    </row>
    <row r="49" spans="1:25" s="4" customFormat="1">
      <c r="A49" s="55" t="s">
        <v>84</v>
      </c>
      <c r="B49" s="60" t="s">
        <v>33</v>
      </c>
      <c r="D49" s="17"/>
      <c r="E49" s="17"/>
      <c r="F49" s="17"/>
      <c r="G49" s="17"/>
      <c r="H49" s="21"/>
      <c r="I49" s="16">
        <v>0</v>
      </c>
      <c r="J49" s="16">
        <v>2.1410094234118393</v>
      </c>
      <c r="K49" s="16">
        <v>2.1310085857496071</v>
      </c>
      <c r="L49" s="16">
        <v>2.4327988527020752</v>
      </c>
      <c r="M49" s="16">
        <v>2.2409114376047601</v>
      </c>
      <c r="N49" s="21"/>
      <c r="P49" s="14"/>
      <c r="Q49" s="14"/>
      <c r="R49" s="14"/>
      <c r="S49" s="14"/>
      <c r="U49" s="2"/>
      <c r="V49" s="2"/>
      <c r="W49" s="2"/>
      <c r="X49" s="2"/>
      <c r="Y49" s="2"/>
    </row>
    <row r="50" spans="1:25" s="4" customFormat="1">
      <c r="A50" s="55" t="s">
        <v>84</v>
      </c>
      <c r="B50" s="60" t="s">
        <v>33</v>
      </c>
      <c r="D50" s="17"/>
      <c r="E50" s="17"/>
      <c r="F50" s="17"/>
      <c r="G50" s="17"/>
      <c r="H50" s="21"/>
      <c r="I50" s="16">
        <v>0</v>
      </c>
      <c r="J50" s="16">
        <v>2.0413132332594328</v>
      </c>
      <c r="K50" s="16">
        <v>2.2610997233295942</v>
      </c>
      <c r="L50" s="16">
        <v>2.4537085149096858</v>
      </c>
      <c r="M50" s="16">
        <v>2.4308214219345774</v>
      </c>
      <c r="N50" s="21"/>
      <c r="P50" s="14"/>
      <c r="Q50" s="14"/>
      <c r="R50" s="14"/>
      <c r="S50" s="14"/>
      <c r="U50" s="2"/>
      <c r="V50" s="2"/>
      <c r="W50" s="2"/>
      <c r="X50" s="2"/>
      <c r="Y50" s="2"/>
    </row>
    <row r="51" spans="1:25" s="4" customFormat="1">
      <c r="A51" s="55" t="s">
        <v>84</v>
      </c>
      <c r="B51" s="60" t="s">
        <v>33</v>
      </c>
      <c r="D51" s="18"/>
      <c r="E51" s="18"/>
      <c r="F51" s="18"/>
      <c r="G51" s="18"/>
      <c r="H51" s="21"/>
      <c r="I51" s="16">
        <v>0</v>
      </c>
      <c r="J51" s="16">
        <v>1.733639628886843</v>
      </c>
      <c r="K51" s="16">
        <v>2.077890002902171</v>
      </c>
      <c r="L51" s="16">
        <v>2.0877570669945733</v>
      </c>
      <c r="M51" s="16">
        <v>2.104960387764633</v>
      </c>
      <c r="N51" s="21"/>
      <c r="P51" s="14"/>
      <c r="Q51" s="14"/>
      <c r="R51" s="14"/>
      <c r="S51" s="14"/>
      <c r="U51" s="2"/>
      <c r="V51" s="2"/>
      <c r="W51" s="2"/>
      <c r="X51" s="2"/>
      <c r="Y51" s="2"/>
    </row>
    <row r="52" spans="1:25" s="4" customFormat="1">
      <c r="A52" s="57" t="s">
        <v>84</v>
      </c>
      <c r="B52" s="60" t="s">
        <v>33</v>
      </c>
      <c r="D52" s="14"/>
      <c r="E52" s="14"/>
      <c r="F52" s="14"/>
      <c r="G52" s="14"/>
      <c r="H52" s="20"/>
      <c r="I52" s="14">
        <v>0</v>
      </c>
      <c r="J52" s="14">
        <v>2.0122548620169818</v>
      </c>
      <c r="K52" s="14">
        <v>2.4979768651012839</v>
      </c>
      <c r="L52" s="14">
        <v>2.069918117619733</v>
      </c>
      <c r="M52" s="14">
        <v>2.587542481271393</v>
      </c>
      <c r="N52" s="21"/>
      <c r="P52" s="14"/>
      <c r="Q52" s="14"/>
      <c r="R52" s="14"/>
      <c r="S52" s="14"/>
      <c r="U52" s="2"/>
      <c r="V52" s="2"/>
      <c r="W52" s="2"/>
      <c r="X52" s="2"/>
      <c r="Y52" s="2"/>
    </row>
    <row r="53" spans="1:25" s="4" customFormat="1">
      <c r="A53" s="57"/>
      <c r="B53" s="57"/>
      <c r="C53" s="14"/>
      <c r="D53" s="14"/>
      <c r="E53" s="14"/>
      <c r="F53" s="14"/>
      <c r="G53" s="14"/>
      <c r="H53" s="20"/>
      <c r="I53" s="14"/>
      <c r="J53" s="14"/>
      <c r="K53" s="14"/>
      <c r="L53" s="14"/>
      <c r="M53" s="14"/>
      <c r="N53" s="21"/>
      <c r="O53" s="14"/>
      <c r="P53" s="14"/>
      <c r="Q53" s="14"/>
      <c r="R53" s="14"/>
      <c r="S53" s="14"/>
      <c r="U53" s="2"/>
      <c r="V53" s="2"/>
      <c r="W53" s="2"/>
      <c r="X53" s="2"/>
      <c r="Y53" s="2"/>
    </row>
    <row r="54" spans="1:25" s="4" customFormat="1">
      <c r="A54" s="57" t="s">
        <v>40</v>
      </c>
      <c r="B54" s="57" t="s">
        <v>64</v>
      </c>
      <c r="C54" s="14"/>
      <c r="D54" s="14"/>
      <c r="E54" s="14"/>
      <c r="F54" s="14"/>
      <c r="G54" s="14"/>
      <c r="H54" s="20"/>
      <c r="I54" s="14">
        <f>AVERAGE(I44:I52)</f>
        <v>0</v>
      </c>
      <c r="J54" s="14">
        <f>AVERAGE(J44:J52)</f>
        <v>2.1227656847928063</v>
      </c>
      <c r="K54" s="14">
        <f>AVERAGE(K44:K52)</f>
        <v>2.4690397871923939</v>
      </c>
      <c r="L54" s="14">
        <f>AVERAGE(L44:L52)</f>
        <v>2.516638132039867</v>
      </c>
      <c r="M54" s="14">
        <f>AVERAGE(M44:M52)</f>
        <v>2.57671120260432</v>
      </c>
      <c r="N54" s="21"/>
      <c r="O54" s="14"/>
      <c r="P54" s="14"/>
      <c r="Q54" s="14"/>
      <c r="R54" s="14"/>
      <c r="S54" s="14"/>
      <c r="U54" s="2"/>
      <c r="V54" s="2"/>
      <c r="W54" s="2"/>
      <c r="X54" s="2"/>
      <c r="Y54" s="2"/>
    </row>
    <row r="55" spans="1:25" s="4" customFormat="1">
      <c r="A55" s="55"/>
      <c r="B55" s="55" t="s">
        <v>66</v>
      </c>
      <c r="C55" s="14"/>
      <c r="D55" s="14"/>
      <c r="E55" s="14"/>
      <c r="F55" s="14"/>
      <c r="G55" s="14"/>
      <c r="H55" s="21"/>
      <c r="I55" s="14">
        <f>STDEV(I44:I52)</f>
        <v>0</v>
      </c>
      <c r="J55" s="14">
        <f>STDEV(J44:J52)</f>
        <v>0.20666767878455441</v>
      </c>
      <c r="K55" s="14">
        <f>STDEV(K44:K52)</f>
        <v>0.3238305384123768</v>
      </c>
      <c r="L55" s="14">
        <f>STDEV(L44:L52)</f>
        <v>0.4176245478601846</v>
      </c>
      <c r="M55" s="14">
        <f>STDEV(M44:M52)</f>
        <v>0.31751158807891833</v>
      </c>
      <c r="N55" s="21"/>
      <c r="O55" s="14"/>
      <c r="P55" s="14"/>
      <c r="Q55" s="14"/>
      <c r="R55" s="14"/>
      <c r="S55" s="14"/>
      <c r="U55" s="2"/>
      <c r="V55" s="2"/>
      <c r="W55" s="2"/>
      <c r="X55" s="2"/>
      <c r="Y55" s="2"/>
    </row>
    <row r="56" spans="1:25" s="4" customFormat="1">
      <c r="A56" s="55"/>
      <c r="B56" s="55"/>
      <c r="C56" s="14"/>
      <c r="D56" s="14"/>
      <c r="E56" s="14"/>
      <c r="F56" s="14"/>
      <c r="G56" s="14"/>
      <c r="H56" s="21"/>
      <c r="I56" s="14"/>
      <c r="J56" s="14"/>
      <c r="K56" s="14"/>
      <c r="L56" s="14"/>
      <c r="M56" s="14"/>
      <c r="N56" s="21"/>
      <c r="O56" s="14"/>
      <c r="P56" s="14"/>
      <c r="Q56" s="14"/>
      <c r="R56" s="14"/>
      <c r="S56" s="14"/>
      <c r="U56" s="2"/>
      <c r="V56" s="2"/>
      <c r="W56" s="2"/>
      <c r="X56" s="2"/>
      <c r="Y56" s="2"/>
    </row>
    <row r="57" spans="1:25" s="4" customFormat="1">
      <c r="A57" s="55" t="s">
        <v>36</v>
      </c>
      <c r="B57" s="55" t="s">
        <v>64</v>
      </c>
      <c r="C57" s="14"/>
      <c r="D57" s="14"/>
      <c r="E57" s="14"/>
      <c r="F57" s="14"/>
      <c r="G57" s="14"/>
      <c r="H57" s="21"/>
      <c r="I57" s="14">
        <f>AVERAGE(I44:I48)</f>
        <v>0</v>
      </c>
      <c r="J57" s="14">
        <f>AVERAGE(J44:J48)</f>
        <v>2.2353348031120328</v>
      </c>
      <c r="K57" s="14">
        <f>AVERAGE(K44:K48)</f>
        <v>2.6506765815297775</v>
      </c>
      <c r="L57" s="14">
        <f>AVERAGE(L44:L48)</f>
        <v>2.7211121272265468</v>
      </c>
      <c r="M57" s="14">
        <f>AVERAGE(M44:M48)</f>
        <v>2.7652330189727037</v>
      </c>
      <c r="N57" s="21"/>
      <c r="O57" s="14"/>
      <c r="P57" s="14"/>
      <c r="Q57" s="14"/>
      <c r="R57" s="14"/>
      <c r="S57" s="14"/>
      <c r="U57" s="2"/>
      <c r="V57" s="2"/>
      <c r="W57" s="2"/>
      <c r="X57" s="2"/>
      <c r="Y57" s="2"/>
    </row>
    <row r="58" spans="1:25" s="4" customFormat="1">
      <c r="A58" s="55"/>
      <c r="B58" s="55" t="s">
        <v>66</v>
      </c>
      <c r="C58" s="14"/>
      <c r="D58" s="14"/>
      <c r="E58" s="14"/>
      <c r="F58" s="14"/>
      <c r="G58" s="14"/>
      <c r="H58" s="21"/>
      <c r="I58" s="14">
        <f>STDEV(I44:I48)</f>
        <v>0</v>
      </c>
      <c r="J58" s="14">
        <f>STDEV(J44:J48)</f>
        <v>0.16411439489164142</v>
      </c>
      <c r="K58" s="14">
        <f>STDEV(K44:K48)</f>
        <v>0.30109402353977649</v>
      </c>
      <c r="L58" s="14">
        <f>STDEV(L44:L48)</f>
        <v>0.44490086804686957</v>
      </c>
      <c r="M58" s="14">
        <f>STDEV(M44:M48)</f>
        <v>0.26081364712370653</v>
      </c>
      <c r="N58" s="21"/>
      <c r="O58" s="14"/>
      <c r="P58" s="14"/>
      <c r="Q58" s="14"/>
      <c r="R58" s="14"/>
      <c r="S58" s="14"/>
      <c r="U58" s="2"/>
      <c r="V58" s="2"/>
      <c r="W58" s="2"/>
      <c r="X58" s="2"/>
      <c r="Y58" s="2"/>
    </row>
    <row r="59" spans="1:25" s="4" customFormat="1">
      <c r="A59" s="55"/>
      <c r="B59" s="55"/>
      <c r="C59" s="14"/>
      <c r="D59" s="14"/>
      <c r="E59" s="14"/>
      <c r="F59" s="14"/>
      <c r="G59" s="14"/>
      <c r="H59" s="21"/>
      <c r="I59" s="14"/>
      <c r="J59" s="14"/>
      <c r="K59" s="14"/>
      <c r="L59" s="14"/>
      <c r="M59" s="14"/>
      <c r="N59" s="21"/>
      <c r="O59" s="14"/>
      <c r="P59" s="14"/>
      <c r="Q59" s="14"/>
      <c r="R59" s="14"/>
      <c r="S59" s="14"/>
      <c r="U59" s="2"/>
      <c r="V59" s="2"/>
      <c r="W59" s="2"/>
      <c r="X59" s="2"/>
      <c r="Y59" s="2"/>
    </row>
    <row r="60" spans="1:25" s="4" customFormat="1">
      <c r="A60" s="55" t="s">
        <v>38</v>
      </c>
      <c r="B60" s="55" t="s">
        <v>64</v>
      </c>
      <c r="C60" s="14"/>
      <c r="D60" s="14"/>
      <c r="E60" s="14"/>
      <c r="F60" s="14"/>
      <c r="G60" s="14"/>
      <c r="H60" s="21"/>
      <c r="I60" s="14">
        <f>AVERAGE(I49:I52)</f>
        <v>0</v>
      </c>
      <c r="J60" s="14">
        <f>AVERAGE(J49:J52)</f>
        <v>1.9820542868937743</v>
      </c>
      <c r="K60" s="14">
        <f>AVERAGE(K49:K52)</f>
        <v>2.2419937942706643</v>
      </c>
      <c r="L60" s="14">
        <f>AVERAGE(L49:L52)</f>
        <v>2.2610456380565171</v>
      </c>
      <c r="M60" s="14">
        <f>AVERAGE(M49:M52)</f>
        <v>2.3410589321438411</v>
      </c>
      <c r="N60" s="21"/>
      <c r="O60" s="14"/>
      <c r="P60" s="14"/>
      <c r="Q60" s="14"/>
      <c r="R60" s="14"/>
      <c r="S60" s="14"/>
      <c r="U60" s="2"/>
      <c r="V60" s="2"/>
      <c r="W60" s="2"/>
      <c r="X60" s="2"/>
      <c r="Y60" s="2"/>
    </row>
    <row r="61" spans="1:25" s="4" customFormat="1">
      <c r="A61" s="55"/>
      <c r="B61" s="55" t="s">
        <v>66</v>
      </c>
      <c r="C61" s="14"/>
      <c r="D61" s="14"/>
      <c r="E61" s="14"/>
      <c r="F61" s="14"/>
      <c r="G61" s="14"/>
      <c r="H61" s="21"/>
      <c r="I61" s="14">
        <f>STDEV(I49:I52)</f>
        <v>0</v>
      </c>
      <c r="J61" s="14">
        <f>STDEV(J49:J52)</f>
        <v>0.17454729559665463</v>
      </c>
      <c r="K61" s="14">
        <f>STDEV(K49:K52)</f>
        <v>0.18720767428095139</v>
      </c>
      <c r="L61" s="14">
        <f>STDEV(L49:L52)</f>
        <v>0.21069473082117179</v>
      </c>
      <c r="M61" s="14">
        <f>STDEV(M49:M52)</f>
        <v>0.21180453873353289</v>
      </c>
      <c r="N61" s="21"/>
      <c r="O61" s="14"/>
      <c r="P61" s="14"/>
      <c r="Q61" s="14"/>
      <c r="R61" s="14"/>
      <c r="S61" s="14"/>
      <c r="U61" s="2"/>
      <c r="V61" s="2"/>
      <c r="W61" s="2"/>
      <c r="X61" s="2"/>
      <c r="Y61" s="2"/>
    </row>
    <row r="62" spans="1:25" s="4" customFormat="1">
      <c r="A62" s="55"/>
      <c r="B62" s="55"/>
      <c r="C62" s="14"/>
      <c r="D62" s="14"/>
      <c r="E62" s="14"/>
      <c r="F62" s="14"/>
      <c r="G62" s="14"/>
      <c r="H62" s="21"/>
      <c r="I62" s="14"/>
      <c r="J62" s="14"/>
      <c r="K62" s="14"/>
      <c r="L62" s="14"/>
      <c r="M62" s="14"/>
      <c r="N62" s="21"/>
      <c r="O62" s="14"/>
      <c r="P62" s="14"/>
      <c r="Q62" s="14"/>
      <c r="R62" s="14"/>
      <c r="S62" s="14"/>
      <c r="U62" s="2"/>
      <c r="V62" s="2"/>
      <c r="W62" s="2"/>
      <c r="X62" s="2"/>
      <c r="Y62" s="2"/>
    </row>
    <row r="63" spans="1:25" s="4" customFormat="1">
      <c r="A63" s="55"/>
      <c r="B63" s="55"/>
      <c r="C63" s="115" t="s">
        <v>76</v>
      </c>
      <c r="D63" s="115"/>
      <c r="E63" s="115"/>
      <c r="F63" s="115"/>
      <c r="G63" s="115"/>
      <c r="H63" s="21"/>
      <c r="I63" s="115" t="s">
        <v>75</v>
      </c>
      <c r="J63" s="115"/>
      <c r="K63" s="115"/>
      <c r="L63" s="115"/>
      <c r="M63" s="115"/>
      <c r="N63" s="21"/>
      <c r="O63" s="14"/>
      <c r="P63" s="14"/>
      <c r="Q63" s="14"/>
      <c r="R63" s="14"/>
      <c r="S63" s="14"/>
      <c r="U63" s="2"/>
      <c r="V63" s="2"/>
      <c r="W63" s="2"/>
      <c r="X63" s="2"/>
      <c r="Y63" s="2"/>
    </row>
    <row r="64" spans="1:25" s="4" customFormat="1">
      <c r="A64" s="57" t="s">
        <v>63</v>
      </c>
      <c r="B64" s="57"/>
      <c r="C64" s="13">
        <f t="shared" ref="C64:G65" si="0">C3/100</f>
        <v>0</v>
      </c>
      <c r="D64" s="13">
        <f t="shared" si="0"/>
        <v>5.3444444598489953E-4</v>
      </c>
      <c r="E64" s="13">
        <f t="shared" si="0"/>
        <v>-2.7801287626230388E-4</v>
      </c>
      <c r="F64" s="13">
        <f t="shared" si="0"/>
        <v>3.32963905599871E-4</v>
      </c>
      <c r="G64" s="13">
        <f t="shared" si="0"/>
        <v>6.288498178883829E-4</v>
      </c>
      <c r="H64" s="21"/>
      <c r="I64" s="13">
        <f t="shared" ref="I64:M65" si="1">I3/100</f>
        <v>0</v>
      </c>
      <c r="J64" s="13">
        <f t="shared" si="1"/>
        <v>-7.4406264864286542E-4</v>
      </c>
      <c r="K64" s="13">
        <f t="shared" si="1"/>
        <v>1.7804557820571746E-4</v>
      </c>
      <c r="L64" s="13">
        <f t="shared" si="1"/>
        <v>8.3237713911270066E-4</v>
      </c>
      <c r="M64" s="13">
        <f t="shared" si="1"/>
        <v>-2.041168371177678E-4</v>
      </c>
      <c r="N64" s="21"/>
      <c r="O64" s="14"/>
      <c r="P64" s="14"/>
      <c r="Q64" s="14"/>
      <c r="R64" s="14"/>
      <c r="S64" s="14"/>
      <c r="U64" s="2"/>
      <c r="V64" s="2"/>
      <c r="W64" s="2"/>
      <c r="X64" s="2"/>
      <c r="Y64" s="2"/>
    </row>
    <row r="65" spans="1:25" s="4" customFormat="1">
      <c r="A65" s="55" t="s">
        <v>84</v>
      </c>
      <c r="B65" s="55"/>
      <c r="C65" s="13">
        <f t="shared" si="0"/>
        <v>0</v>
      </c>
      <c r="D65" s="13">
        <f t="shared" si="0"/>
        <v>4.3472427512483995E-4</v>
      </c>
      <c r="E65" s="13">
        <f t="shared" si="0"/>
        <v>2.9721660210900295E-4</v>
      </c>
      <c r="F65" s="13">
        <f t="shared" si="0"/>
        <v>7.2876165503503519E-5</v>
      </c>
      <c r="G65" s="13">
        <f t="shared" si="0"/>
        <v>-5.2550128294485997E-4</v>
      </c>
      <c r="H65" s="21"/>
      <c r="I65" s="13">
        <f t="shared" si="1"/>
        <v>0</v>
      </c>
      <c r="J65" s="13">
        <f t="shared" si="1"/>
        <v>-1.465685928186118E-4</v>
      </c>
      <c r="K65" s="13">
        <f t="shared" si="1"/>
        <v>3.301635724090111E-4</v>
      </c>
      <c r="L65" s="13">
        <f t="shared" si="1"/>
        <v>8.5307114711110341E-4</v>
      </c>
      <c r="M65" s="13">
        <f t="shared" si="1"/>
        <v>3.2901805610706782E-4</v>
      </c>
      <c r="N65" s="21"/>
      <c r="O65" s="14"/>
      <c r="P65" s="14"/>
      <c r="Q65" s="14"/>
      <c r="R65" s="14"/>
      <c r="S65" s="14"/>
      <c r="U65" s="2"/>
      <c r="V65" s="2"/>
      <c r="W65" s="2"/>
      <c r="X65" s="2"/>
      <c r="Y65" s="2"/>
    </row>
    <row r="66" spans="1:25" s="4" customFormat="1">
      <c r="A66" s="55" t="s">
        <v>84</v>
      </c>
      <c r="B66" s="55"/>
      <c r="C66" s="13">
        <f t="shared" ref="C66:G67" si="2">C8/100</f>
        <v>0</v>
      </c>
      <c r="D66" s="13">
        <f t="shared" si="2"/>
        <v>6.8023283611586688E-4</v>
      </c>
      <c r="E66" s="13">
        <f t="shared" si="2"/>
        <v>8.1386980078137941E-4</v>
      </c>
      <c r="F66" s="13">
        <f t="shared" si="2"/>
        <v>2.3437741324591632E-4</v>
      </c>
      <c r="G66" s="13">
        <f t="shared" si="2"/>
        <v>4.9781136351801747E-4</v>
      </c>
      <c r="H66" s="21"/>
      <c r="I66" s="13">
        <f t="shared" ref="I66:M67" si="3">I8/100</f>
        <v>0</v>
      </c>
      <c r="J66" s="13">
        <f t="shared" si="3"/>
        <v>2.874699852428413E-4</v>
      </c>
      <c r="K66" s="13">
        <f t="shared" si="3"/>
        <v>1.1389349768555627E-3</v>
      </c>
      <c r="L66" s="13">
        <f t="shared" si="3"/>
        <v>8.7366901461922151E-4</v>
      </c>
      <c r="M66" s="13">
        <f t="shared" si="3"/>
        <v>3.9690596899364853E-4</v>
      </c>
      <c r="N66" s="21"/>
      <c r="O66" s="14"/>
      <c r="P66" s="14"/>
      <c r="Q66" s="14"/>
      <c r="R66" s="14"/>
      <c r="S66" s="14"/>
      <c r="U66" s="2"/>
      <c r="V66" s="2"/>
      <c r="W66" s="2"/>
      <c r="X66" s="2"/>
      <c r="Y66" s="2"/>
    </row>
    <row r="67" spans="1:25" s="4" customFormat="1">
      <c r="A67" s="55" t="s">
        <v>84</v>
      </c>
      <c r="B67" s="55"/>
      <c r="C67" s="13">
        <f t="shared" si="2"/>
        <v>0</v>
      </c>
      <c r="D67" s="13">
        <f t="shared" si="2"/>
        <v>1.5913608804341104E-4</v>
      </c>
      <c r="E67" s="13">
        <f t="shared" si="2"/>
        <v>7.8156150252536299E-5</v>
      </c>
      <c r="F67" s="13">
        <f t="shared" si="2"/>
        <v>3.3068182731963623E-4</v>
      </c>
      <c r="G67" s="13">
        <f t="shared" si="2"/>
        <v>3.4353238156711147E-4</v>
      </c>
      <c r="H67" s="21"/>
      <c r="I67" s="13">
        <f t="shared" si="3"/>
        <v>0</v>
      </c>
      <c r="J67" s="13">
        <f t="shared" si="3"/>
        <v>7.4868746516409013E-4</v>
      </c>
      <c r="K67" s="13">
        <f t="shared" si="3"/>
        <v>5.7315654487928244E-4</v>
      </c>
      <c r="L67" s="13">
        <f t="shared" si="3"/>
        <v>6.0338430912279398E-4</v>
      </c>
      <c r="M67" s="13">
        <f t="shared" si="3"/>
        <v>1.1093351552096836E-3</v>
      </c>
      <c r="N67" s="21"/>
      <c r="O67" s="14"/>
      <c r="P67" s="14"/>
      <c r="Q67" s="14"/>
      <c r="R67" s="14"/>
      <c r="S67" s="14"/>
      <c r="U67" s="2"/>
      <c r="V67" s="2"/>
      <c r="W67" s="2"/>
      <c r="X67" s="2"/>
      <c r="Y67" s="2"/>
    </row>
    <row r="68" spans="1:25" s="4" customFormat="1">
      <c r="A68" s="58" t="s">
        <v>84</v>
      </c>
      <c r="B68" s="55"/>
      <c r="C68" s="13">
        <f>'Whole-body kinetics HP gender'!C5/100</f>
        <v>0</v>
      </c>
      <c r="D68" s="13">
        <f>'Whole-body kinetics HP gender'!D5/100</f>
        <v>7.6352764976487771E-4</v>
      </c>
      <c r="E68" s="13">
        <f>'Whole-body kinetics HP gender'!E5/100</f>
        <v>5.6416564058849104E-4</v>
      </c>
      <c r="F68" s="13">
        <f>'Whole-body kinetics HP gender'!F5/100</f>
        <v>3.7909342447604166E-4</v>
      </c>
      <c r="G68" s="13">
        <f>'Whole-body kinetics HP gender'!G5/100</f>
        <v>4.0208793553867846E-4</v>
      </c>
      <c r="H68" s="21"/>
      <c r="I68" s="13">
        <f>'Whole-body kinetics HP gender'!I5/100</f>
        <v>0</v>
      </c>
      <c r="J68" s="13">
        <f>'Whole-body kinetics HP gender'!J5/100</f>
        <v>1.1811286667156628E-3</v>
      </c>
      <c r="K68" s="13">
        <f>'Whole-body kinetics HP gender'!K5/100</f>
        <v>1.1726525183327417E-3</v>
      </c>
      <c r="L68" s="13">
        <f>'Whole-body kinetics HP gender'!L5/100</f>
        <v>1.0729470899924669E-3</v>
      </c>
      <c r="M68" s="13">
        <f>'Whole-body kinetics HP gender'!M5/100</f>
        <v>-3.3690530667537084E-4</v>
      </c>
      <c r="N68" s="21"/>
      <c r="O68" s="14"/>
      <c r="P68" s="14"/>
      <c r="Q68" s="14"/>
      <c r="R68" s="14"/>
      <c r="S68" s="14"/>
      <c r="U68" s="2"/>
      <c r="V68" s="2"/>
      <c r="W68" s="2"/>
      <c r="X68" s="2"/>
      <c r="Y68" s="2"/>
    </row>
    <row r="69" spans="1:25" s="4" customFormat="1">
      <c r="A69" s="60" t="s">
        <v>73</v>
      </c>
      <c r="B69" s="60"/>
      <c r="C69" s="13">
        <f t="shared" ref="C69:G70" si="4">C6/100</f>
        <v>0</v>
      </c>
      <c r="D69" s="13">
        <f t="shared" si="4"/>
        <v>-2.7430029462141407E-4</v>
      </c>
      <c r="E69" s="13">
        <f t="shared" si="4"/>
        <v>1.1326379739174302E-4</v>
      </c>
      <c r="F69" s="13">
        <f t="shared" si="4"/>
        <v>-8.550195880577435E-4</v>
      </c>
      <c r="G69" s="13">
        <f t="shared" si="4"/>
        <v>-6.9227729353154124E-4</v>
      </c>
      <c r="H69" s="21"/>
      <c r="I69" s="13">
        <f t="shared" ref="I69:M70" si="5">I6/100</f>
        <v>0</v>
      </c>
      <c r="J69" s="13">
        <f t="shared" si="5"/>
        <v>3.893912976748108E-4</v>
      </c>
      <c r="K69" s="13">
        <f t="shared" si="5"/>
        <v>2.8884468464511584E-4</v>
      </c>
      <c r="L69" s="13">
        <f t="shared" si="5"/>
        <v>1.5499442640552814E-5</v>
      </c>
      <c r="M69" s="13">
        <f t="shared" si="5"/>
        <v>-2.8965285997200626E-4</v>
      </c>
      <c r="N69" s="21"/>
      <c r="O69" s="14"/>
      <c r="P69" s="14"/>
      <c r="Q69" s="14"/>
      <c r="R69" s="14"/>
      <c r="S69" s="14"/>
      <c r="U69" s="2"/>
      <c r="V69" s="2"/>
      <c r="W69" s="2"/>
      <c r="X69" s="2"/>
      <c r="Y69" s="2"/>
    </row>
    <row r="70" spans="1:25" s="4" customFormat="1">
      <c r="A70" s="55" t="s">
        <v>84</v>
      </c>
      <c r="B70" s="55"/>
      <c r="C70" s="13">
        <f t="shared" si="4"/>
        <v>0</v>
      </c>
      <c r="D70" s="13">
        <f t="shared" si="4"/>
        <v>-3.0170155689241353E-5</v>
      </c>
      <c r="E70" s="13">
        <f t="shared" si="4"/>
        <v>6.6072395077648412E-4</v>
      </c>
      <c r="F70" s="13">
        <f t="shared" si="4"/>
        <v>7.8672953253375506E-4</v>
      </c>
      <c r="G70" s="13">
        <f t="shared" si="4"/>
        <v>5.3630950658052515E-4</v>
      </c>
      <c r="H70" s="21"/>
      <c r="I70" s="13">
        <f t="shared" si="5"/>
        <v>0</v>
      </c>
      <c r="J70" s="13">
        <f t="shared" si="5"/>
        <v>1.4921090540524218E-3</v>
      </c>
      <c r="K70" s="13">
        <f t="shared" si="5"/>
        <v>2.3295745765137979E-4</v>
      </c>
      <c r="L70" s="13">
        <f t="shared" si="5"/>
        <v>8.1250383116316738E-4</v>
      </c>
      <c r="M70" s="13">
        <f t="shared" si="5"/>
        <v>1.0359801485458878E-3</v>
      </c>
      <c r="N70" s="21"/>
      <c r="O70" s="14"/>
      <c r="P70" s="14"/>
      <c r="Q70" s="14"/>
      <c r="R70" s="14"/>
      <c r="S70" s="14"/>
      <c r="U70" s="2"/>
      <c r="V70" s="2"/>
      <c r="W70" s="2"/>
      <c r="X70" s="2"/>
      <c r="Y70" s="2"/>
    </row>
    <row r="71" spans="1:25" s="4" customFormat="1">
      <c r="A71" s="55" t="s">
        <v>84</v>
      </c>
      <c r="B71" s="55"/>
      <c r="C71" s="13">
        <f t="shared" ref="C71:G72" si="6">C10/100</f>
        <v>0</v>
      </c>
      <c r="D71" s="13">
        <f t="shared" si="6"/>
        <v>-1.0756371232031629E-3</v>
      </c>
      <c r="E71" s="13">
        <f t="shared" si="6"/>
        <v>-7.6803031728269293E-5</v>
      </c>
      <c r="F71" s="13">
        <f t="shared" si="6"/>
        <v>-1.5940699175341684E-4</v>
      </c>
      <c r="G71" s="13">
        <f t="shared" si="6"/>
        <v>-1.914707459721925E-4</v>
      </c>
      <c r="H71" s="21"/>
      <c r="I71" s="13">
        <f t="shared" ref="I71:M72" si="7">I10/100</f>
        <v>0</v>
      </c>
      <c r="J71" s="13">
        <f t="shared" si="7"/>
        <v>2.6498626478349287E-3</v>
      </c>
      <c r="K71" s="13">
        <f t="shared" si="7"/>
        <v>1.9164847249893619E-3</v>
      </c>
      <c r="L71" s="13">
        <f t="shared" si="7"/>
        <v>3.1757134501338826E-3</v>
      </c>
      <c r="M71" s="13">
        <f t="shared" si="7"/>
        <v>2.169391011988122E-3</v>
      </c>
      <c r="N71" s="21"/>
      <c r="O71" s="14"/>
      <c r="P71" s="14"/>
      <c r="Q71" s="14"/>
      <c r="R71" s="14"/>
      <c r="S71" s="14"/>
      <c r="U71" s="2"/>
      <c r="V71" s="2"/>
      <c r="W71" s="2"/>
      <c r="X71" s="2"/>
      <c r="Y71" s="2"/>
    </row>
    <row r="72" spans="1:25" s="4" customFormat="1">
      <c r="A72" s="55" t="s">
        <v>84</v>
      </c>
      <c r="B72" s="55"/>
      <c r="C72" s="13">
        <f t="shared" si="6"/>
        <v>0</v>
      </c>
      <c r="D72" s="13">
        <f t="shared" si="6"/>
        <v>6.5430346616204144E-4</v>
      </c>
      <c r="E72" s="13">
        <f t="shared" si="6"/>
        <v>4.0029484739651492E-4</v>
      </c>
      <c r="F72" s="13">
        <f t="shared" si="6"/>
        <v>4.4492497516054587E-4</v>
      </c>
      <c r="G72" s="13">
        <f t="shared" si="6"/>
        <v>4.0268979301611211E-4</v>
      </c>
      <c r="H72" s="20"/>
      <c r="I72" s="13">
        <f t="shared" si="7"/>
        <v>0</v>
      </c>
      <c r="J72" s="13">
        <f t="shared" si="7"/>
        <v>1.2974713557779142E-3</v>
      </c>
      <c r="K72" s="13">
        <f t="shared" si="7"/>
        <v>-1.3681132738180442E-4</v>
      </c>
      <c r="L72" s="13">
        <f t="shared" si="7"/>
        <v>5.5841434596961203E-4</v>
      </c>
      <c r="M72" s="13">
        <f t="shared" si="7"/>
        <v>-6.7402030607170986E-4</v>
      </c>
      <c r="N72" s="21"/>
      <c r="O72" s="14"/>
      <c r="P72" s="14"/>
      <c r="Q72" s="14"/>
      <c r="R72" s="14"/>
      <c r="S72" s="14"/>
      <c r="U72" s="2"/>
      <c r="V72" s="2"/>
      <c r="W72" s="2"/>
      <c r="X72" s="2"/>
      <c r="Y72" s="2"/>
    </row>
    <row r="73" spans="1:25" s="4" customFormat="1">
      <c r="A73" s="55"/>
      <c r="B73" s="55"/>
      <c r="C73" s="13"/>
      <c r="D73" s="13"/>
      <c r="E73" s="13"/>
      <c r="F73" s="13"/>
      <c r="G73" s="13"/>
      <c r="H73" s="20"/>
      <c r="I73" s="13"/>
      <c r="J73" s="13"/>
      <c r="K73" s="13"/>
      <c r="L73" s="13"/>
      <c r="M73" s="13"/>
      <c r="N73" s="21"/>
      <c r="O73" s="14"/>
      <c r="P73" s="14"/>
      <c r="Q73" s="14"/>
      <c r="R73" s="14"/>
      <c r="S73" s="14"/>
      <c r="U73" s="2"/>
      <c r="V73" s="2"/>
      <c r="W73" s="2"/>
      <c r="X73" s="2"/>
      <c r="Y73" s="2"/>
    </row>
    <row r="74" spans="1:25" s="4" customFormat="1">
      <c r="A74" s="57" t="s">
        <v>64</v>
      </c>
      <c r="B74" s="57"/>
      <c r="C74" s="41">
        <f>AVERAGE(C64:C72)</f>
        <v>0</v>
      </c>
      <c r="D74" s="41">
        <f>AVERAGE(D64:D72)</f>
        <v>2.051401319646798E-4</v>
      </c>
      <c r="E74" s="41">
        <f>AVERAGE(E64:E72)</f>
        <v>2.8587498681173094E-4</v>
      </c>
      <c r="F74" s="41">
        <f>AVERAGE(F64:F72)</f>
        <v>1.7413562933645658E-4</v>
      </c>
      <c r="G74" s="41">
        <f>AVERAGE(G64:G72)</f>
        <v>1.5578127507335932E-4</v>
      </c>
      <c r="H74" s="20"/>
      <c r="I74" s="14">
        <f>AVERAGE(I64:I72)</f>
        <v>0</v>
      </c>
      <c r="J74" s="14">
        <f>AVERAGE(J64:J72)</f>
        <v>7.9505435900013236E-4</v>
      </c>
      <c r="K74" s="14">
        <f>AVERAGE(K64:K72)</f>
        <v>6.3271430339848541E-4</v>
      </c>
      <c r="L74" s="14">
        <f>AVERAGE(L64:L72)</f>
        <v>9.775088633183892E-4</v>
      </c>
      <c r="M74" s="14">
        <f>AVERAGE(M64:M72)</f>
        <v>3.9288167011195061E-4</v>
      </c>
      <c r="N74" s="21"/>
      <c r="O74" s="14"/>
      <c r="P74" s="14"/>
      <c r="Q74" s="14"/>
      <c r="R74" s="14"/>
      <c r="S74" s="14"/>
      <c r="U74" s="2"/>
      <c r="V74" s="2"/>
      <c r="W74" s="2"/>
      <c r="X74" s="2"/>
      <c r="Y74" s="2"/>
    </row>
    <row r="75" spans="1:25" s="4" customFormat="1">
      <c r="A75" s="55" t="s">
        <v>66</v>
      </c>
      <c r="B75" s="55"/>
      <c r="C75" s="42">
        <f>STDEV(C64:C72)</f>
        <v>0</v>
      </c>
      <c r="D75" s="42">
        <f>STDEV(D64:D72)</f>
        <v>5.9457426070216065E-4</v>
      </c>
      <c r="E75" s="42">
        <f>STDEV(E64:E72)</f>
        <v>3.5923583811793688E-4</v>
      </c>
      <c r="F75" s="42">
        <f>STDEV(F64:F72)</f>
        <v>4.6430494887467991E-4</v>
      </c>
      <c r="G75" s="42">
        <f>STDEV(G64:G72)</f>
        <v>4.9325382075974785E-4</v>
      </c>
      <c r="H75" s="21"/>
      <c r="I75" s="14">
        <f>STDEV(I64:I72)</f>
        <v>0</v>
      </c>
      <c r="J75" s="14">
        <f>STDEV(J64:J72)</f>
        <v>1.0004726693675929E-3</v>
      </c>
      <c r="K75" s="14">
        <f>STDEV(K64:K72)</f>
        <v>6.4883437885516332E-4</v>
      </c>
      <c r="L75" s="14">
        <f>STDEV(L64:L72)</f>
        <v>8.7727138902425335E-4</v>
      </c>
      <c r="M75" s="14">
        <f>STDEV(M64:M72)</f>
        <v>9.0692412223168596E-4</v>
      </c>
      <c r="N75" s="21"/>
      <c r="O75" s="14"/>
      <c r="P75" s="14"/>
      <c r="Q75" s="14"/>
      <c r="R75" s="14"/>
      <c r="S75" s="14"/>
      <c r="U75" s="2"/>
      <c r="V75" s="2"/>
      <c r="W75" s="2"/>
      <c r="X75" s="2"/>
      <c r="Y75" s="2"/>
    </row>
    <row r="76" spans="1:25" s="4" customFormat="1">
      <c r="A76" s="55"/>
      <c r="B76" s="55"/>
      <c r="C76" s="13"/>
      <c r="D76" s="13"/>
      <c r="E76" s="13"/>
      <c r="F76" s="13"/>
      <c r="G76" s="13"/>
      <c r="H76" s="20"/>
      <c r="I76" s="13"/>
      <c r="J76" s="13"/>
      <c r="K76" s="13"/>
      <c r="L76" s="13"/>
      <c r="M76" s="13"/>
      <c r="N76" s="21"/>
      <c r="O76" s="14"/>
      <c r="P76" s="14"/>
      <c r="Q76" s="14"/>
      <c r="R76" s="14"/>
      <c r="S76" s="14"/>
      <c r="U76" s="2"/>
      <c r="V76" s="2"/>
      <c r="W76" s="2"/>
      <c r="X76" s="2"/>
      <c r="Y76" s="2"/>
    </row>
    <row r="77" spans="1:25" s="4" customFormat="1">
      <c r="A77" s="55"/>
      <c r="B77" s="55"/>
      <c r="C77" s="115" t="s">
        <v>77</v>
      </c>
      <c r="D77" s="115"/>
      <c r="E77" s="115"/>
      <c r="F77" s="115"/>
      <c r="G77" s="115"/>
      <c r="H77" s="21"/>
      <c r="I77" s="115" t="s">
        <v>72</v>
      </c>
      <c r="J77" s="115"/>
      <c r="K77" s="115"/>
      <c r="L77" s="115"/>
      <c r="M77" s="115"/>
      <c r="N77" s="21"/>
      <c r="O77" s="14"/>
      <c r="P77" s="14"/>
      <c r="Q77" s="14"/>
      <c r="R77" s="14"/>
      <c r="S77" s="14"/>
      <c r="U77" s="2"/>
      <c r="V77" s="2"/>
      <c r="W77" s="2"/>
      <c r="X77" s="2"/>
      <c r="Y77" s="2"/>
    </row>
    <row r="78" spans="1:25" s="4" customFormat="1">
      <c r="A78" s="57" t="s">
        <v>63</v>
      </c>
      <c r="B78" s="57"/>
      <c r="C78" s="16">
        <f t="shared" ref="C78:G79" si="8">C23/100</f>
        <v>0</v>
      </c>
      <c r="D78" s="16">
        <f t="shared" si="8"/>
        <v>6.1146306530698323E-2</v>
      </c>
      <c r="E78" s="16">
        <f t="shared" si="8"/>
        <v>7.0726799112006342E-2</v>
      </c>
      <c r="F78" s="16">
        <f t="shared" si="8"/>
        <v>6.8838823667123211E-2</v>
      </c>
      <c r="G78" s="16">
        <f t="shared" si="8"/>
        <v>6.8660922317125853E-2</v>
      </c>
      <c r="H78" s="21"/>
      <c r="I78" s="16">
        <f t="shared" ref="I78:M79" si="9">I23/100</f>
        <v>0</v>
      </c>
      <c r="J78" s="16">
        <f t="shared" si="9"/>
        <v>6.2876810898468485E-3</v>
      </c>
      <c r="K78" s="16">
        <f t="shared" si="9"/>
        <v>7.642240125041961E-3</v>
      </c>
      <c r="L78" s="16">
        <f t="shared" si="9"/>
        <v>7.7313702572229023E-3</v>
      </c>
      <c r="M78" s="16">
        <f t="shared" si="9"/>
        <v>8.0236264299435207E-3</v>
      </c>
      <c r="N78" s="21"/>
      <c r="O78" s="14"/>
      <c r="P78" s="14"/>
      <c r="Q78" s="14"/>
      <c r="R78" s="14"/>
      <c r="S78" s="14"/>
      <c r="U78" s="2"/>
      <c r="V78" s="2"/>
      <c r="W78" s="2"/>
      <c r="X78" s="2"/>
      <c r="Y78" s="2"/>
    </row>
    <row r="79" spans="1:25" s="4" customFormat="1">
      <c r="A79" s="55" t="s">
        <v>84</v>
      </c>
      <c r="B79" s="55"/>
      <c r="C79" s="16">
        <f t="shared" si="8"/>
        <v>0</v>
      </c>
      <c r="D79" s="16">
        <f t="shared" si="8"/>
        <v>5.5401977698085005E-2</v>
      </c>
      <c r="E79" s="16">
        <f t="shared" si="8"/>
        <v>7.7073515911095417E-2</v>
      </c>
      <c r="F79" s="16">
        <f t="shared" si="8"/>
        <v>8.3879794026562066E-2</v>
      </c>
      <c r="G79" s="16">
        <f t="shared" si="8"/>
        <v>7.7310699884240441E-2</v>
      </c>
      <c r="H79" s="21"/>
      <c r="I79" s="16">
        <f t="shared" si="9"/>
        <v>0</v>
      </c>
      <c r="J79" s="16">
        <f t="shared" si="9"/>
        <v>6.2013748306875014E-3</v>
      </c>
      <c r="K79" s="16">
        <f t="shared" si="9"/>
        <v>8.4668377216119764E-3</v>
      </c>
      <c r="L79" s="16">
        <f t="shared" si="9"/>
        <v>9.986116795080489E-3</v>
      </c>
      <c r="M79" s="16">
        <f t="shared" si="9"/>
        <v>9.2996703831332468E-3</v>
      </c>
      <c r="N79" s="21"/>
      <c r="O79" s="14"/>
      <c r="P79" s="14"/>
      <c r="Q79" s="14"/>
      <c r="R79" s="14"/>
      <c r="S79" s="14"/>
      <c r="U79" s="2"/>
      <c r="V79" s="2"/>
      <c r="W79" s="2"/>
      <c r="X79" s="2"/>
      <c r="Y79" s="2"/>
    </row>
    <row r="80" spans="1:25" s="4" customFormat="1">
      <c r="A80" s="55" t="s">
        <v>84</v>
      </c>
      <c r="B80" s="55"/>
      <c r="C80" s="16">
        <f t="shared" ref="C80:G81" si="10">C28/100</f>
        <v>0</v>
      </c>
      <c r="D80" s="16">
        <f t="shared" si="10"/>
        <v>6.8213247478191963E-2</v>
      </c>
      <c r="E80" s="16">
        <f t="shared" si="10"/>
        <v>6.671083651314183E-2</v>
      </c>
      <c r="F80" s="16">
        <f t="shared" si="10"/>
        <v>7.4834589015237971E-2</v>
      </c>
      <c r="G80" s="16">
        <f t="shared" si="10"/>
        <v>6.8181477823490044E-2</v>
      </c>
      <c r="H80" s="21"/>
      <c r="I80" s="16">
        <f t="shared" ref="I80:M81" si="11">I28/100</f>
        <v>0</v>
      </c>
      <c r="J80" s="16">
        <f t="shared" si="11"/>
        <v>8.6842098053750531E-3</v>
      </c>
      <c r="K80" s="16">
        <f t="shared" si="11"/>
        <v>8.7302609937712043E-3</v>
      </c>
      <c r="L80" s="16">
        <f t="shared" si="11"/>
        <v>9.6654021372884844E-3</v>
      </c>
      <c r="M80" s="16">
        <f t="shared" si="11"/>
        <v>1.0177033367262547E-2</v>
      </c>
      <c r="N80" s="21"/>
      <c r="O80" s="14"/>
      <c r="P80" s="14"/>
      <c r="Q80" s="14"/>
      <c r="R80" s="14"/>
      <c r="S80" s="14"/>
      <c r="U80" s="2"/>
      <c r="V80" s="2"/>
      <c r="W80" s="2"/>
      <c r="X80" s="2"/>
      <c r="Y80" s="2"/>
    </row>
    <row r="81" spans="1:26" s="4" customFormat="1">
      <c r="A81" s="55" t="s">
        <v>84</v>
      </c>
      <c r="B81" s="55"/>
      <c r="C81" s="16">
        <f t="shared" si="10"/>
        <v>0</v>
      </c>
      <c r="D81" s="16">
        <f t="shared" si="10"/>
        <v>5.7448902444202393E-2</v>
      </c>
      <c r="E81" s="16">
        <f t="shared" si="10"/>
        <v>6.7594903464226155E-2</v>
      </c>
      <c r="F81" s="16">
        <f t="shared" si="10"/>
        <v>6.8480908069351351E-2</v>
      </c>
      <c r="G81" s="16">
        <f t="shared" si="10"/>
        <v>6.7966161567466918E-2</v>
      </c>
      <c r="H81" s="21"/>
      <c r="I81" s="16">
        <f t="shared" si="11"/>
        <v>0</v>
      </c>
      <c r="J81" s="16">
        <f t="shared" si="11"/>
        <v>6.4789145749445352E-3</v>
      </c>
      <c r="K81" s="16">
        <f t="shared" si="11"/>
        <v>7.6561028249164213E-3</v>
      </c>
      <c r="L81" s="16">
        <f t="shared" si="11"/>
        <v>8.6021334073537493E-3</v>
      </c>
      <c r="M81" s="16">
        <f t="shared" si="11"/>
        <v>8.2190388807936009E-3</v>
      </c>
      <c r="N81" s="21"/>
      <c r="O81" s="14"/>
      <c r="P81" s="14"/>
      <c r="Q81" s="14"/>
      <c r="R81" s="14"/>
      <c r="S81" s="14"/>
      <c r="U81" s="2"/>
      <c r="V81" s="2"/>
      <c r="W81" s="2"/>
      <c r="X81" s="2"/>
      <c r="Y81" s="2"/>
    </row>
    <row r="82" spans="1:26" s="4" customFormat="1">
      <c r="A82" s="58" t="s">
        <v>84</v>
      </c>
      <c r="B82" s="55"/>
      <c r="C82" s="16">
        <f>'Whole-body kinetics HP gender'!C25/100</f>
        <v>0</v>
      </c>
      <c r="D82" s="16">
        <f>'Whole-body kinetics HP gender'!D25/100</f>
        <v>6.091791473786403E-2</v>
      </c>
      <c r="E82" s="16">
        <f>'Whole-body kinetics HP gender'!E25/100</f>
        <v>6.9680729446830916E-2</v>
      </c>
      <c r="F82" s="16">
        <f>'Whole-body kinetics HP gender'!F25/100</f>
        <v>6.5427758958429255E-2</v>
      </c>
      <c r="G82" s="16">
        <f>'Whole-body kinetics HP gender'!G25/100</f>
        <v>7.1582352794006765E-2</v>
      </c>
      <c r="H82" s="21"/>
      <c r="I82" s="16">
        <f>'Whole-body kinetics HP gender'!I25/100</f>
        <v>0</v>
      </c>
      <c r="J82" s="16">
        <f>'Whole-body kinetics HP gender'!J25/100</f>
        <v>6.3930914909473731E-3</v>
      </c>
      <c r="K82" s="16">
        <f>'Whole-body kinetics HP gender'!K25/100</f>
        <v>7.6287874585345625E-3</v>
      </c>
      <c r="L82" s="16">
        <f>'Whole-body kinetics HP gender'!L25/100</f>
        <v>7.5812810294952904E-3</v>
      </c>
      <c r="M82" s="16">
        <f>'Whole-body kinetics HP gender'!M25/100</f>
        <v>7.8141954166977487E-3</v>
      </c>
      <c r="N82" s="21"/>
      <c r="O82" s="14"/>
      <c r="P82" s="14"/>
      <c r="Q82" s="14"/>
      <c r="R82" s="14"/>
      <c r="S82" s="14"/>
      <c r="U82" s="2"/>
      <c r="V82" s="2"/>
      <c r="W82" s="2"/>
      <c r="X82" s="2"/>
      <c r="Y82" s="2"/>
    </row>
    <row r="83" spans="1:26" s="4" customFormat="1">
      <c r="A83" s="60" t="s">
        <v>73</v>
      </c>
      <c r="B83" s="60"/>
      <c r="C83" s="16">
        <f>C26/100</f>
        <v>0</v>
      </c>
      <c r="D83" s="16">
        <f>D26/100</f>
        <v>6.9780569279094401E-2</v>
      </c>
      <c r="E83" s="16">
        <f>E26/100</f>
        <v>6.8243233422603716E-2</v>
      </c>
      <c r="F83" s="16">
        <f>F26/100</f>
        <v>7.0643124699048793E-2</v>
      </c>
      <c r="G83" s="16">
        <f>G26/100</f>
        <v>7.5408450711436176E-2</v>
      </c>
      <c r="H83" s="21"/>
      <c r="I83" s="16">
        <f>I26/100</f>
        <v>0</v>
      </c>
      <c r="J83" s="16">
        <f>J26/100</f>
        <v>7.8826677387665283E-3</v>
      </c>
      <c r="K83" s="16">
        <f>K26/100</f>
        <v>7.7411322252295368E-3</v>
      </c>
      <c r="L83" s="16">
        <f>L26/100</f>
        <v>8.4088281524626069E-3</v>
      </c>
      <c r="M83" s="16">
        <f>M26/100</f>
        <v>8.8659688135781685E-3</v>
      </c>
      <c r="N83" s="21"/>
      <c r="O83" s="14"/>
      <c r="P83" s="14"/>
      <c r="Q83" s="14"/>
      <c r="R83" s="14"/>
      <c r="S83" s="14"/>
      <c r="U83" s="2"/>
      <c r="V83" s="2"/>
      <c r="W83" s="2"/>
      <c r="X83" s="2"/>
      <c r="Y83" s="2"/>
    </row>
    <row r="84" spans="1:26" s="4" customFormat="1">
      <c r="A84" s="55" t="s">
        <v>84</v>
      </c>
      <c r="B84" s="55"/>
      <c r="C84" s="16">
        <f t="shared" ref="C84:G84" si="12">C27/100</f>
        <v>0</v>
      </c>
      <c r="D84" s="16">
        <f t="shared" si="12"/>
        <v>8.2077723050068802E-2</v>
      </c>
      <c r="E84" s="16">
        <f t="shared" si="12"/>
        <v>8.3397472265405045E-2</v>
      </c>
      <c r="F84" s="16">
        <f t="shared" si="12"/>
        <v>8.70262968424E-2</v>
      </c>
      <c r="G84" s="16">
        <f t="shared" si="12"/>
        <v>7.9118078978730577E-2</v>
      </c>
      <c r="H84" s="21"/>
      <c r="I84" s="16">
        <f t="shared" ref="I84:M84" si="13">I27/100</f>
        <v>0</v>
      </c>
      <c r="J84" s="16">
        <f t="shared" si="13"/>
        <v>9.6401191368830647E-3</v>
      </c>
      <c r="K84" s="16">
        <f t="shared" si="13"/>
        <v>1.0048913932099921E-2</v>
      </c>
      <c r="L84" s="16">
        <f t="shared" si="13"/>
        <v>1.1524918992717592E-2</v>
      </c>
      <c r="M84" s="16">
        <f t="shared" si="13"/>
        <v>1.0834530219765442E-2</v>
      </c>
      <c r="N84" s="21"/>
      <c r="O84" s="14"/>
      <c r="P84" s="14"/>
      <c r="Q84" s="14"/>
      <c r="R84" s="14"/>
      <c r="S84" s="14"/>
      <c r="U84" s="2"/>
      <c r="V84" s="2"/>
      <c r="W84" s="2"/>
      <c r="X84" s="2"/>
      <c r="Y84" s="2"/>
    </row>
    <row r="85" spans="1:26" s="4" customFormat="1">
      <c r="A85" s="55" t="s">
        <v>84</v>
      </c>
      <c r="B85" s="55"/>
      <c r="C85" s="16">
        <f t="shared" ref="C85:G86" si="14">C30/100</f>
        <v>0</v>
      </c>
      <c r="D85" s="16">
        <f t="shared" si="14"/>
        <v>5.2243144277520893E-2</v>
      </c>
      <c r="E85" s="16">
        <f t="shared" si="14"/>
        <v>6.0363814078604368E-2</v>
      </c>
      <c r="F85" s="16">
        <f t="shared" si="14"/>
        <v>5.888956397653599E-2</v>
      </c>
      <c r="G85" s="16">
        <f t="shared" si="14"/>
        <v>5.9580711254706493E-2</v>
      </c>
      <c r="H85" s="21"/>
      <c r="I85" s="16">
        <f t="shared" ref="I85:M86" si="15">I30/100</f>
        <v>0</v>
      </c>
      <c r="J85" s="16">
        <f t="shared" si="15"/>
        <v>4.3799170190211636E-3</v>
      </c>
      <c r="K85" s="16">
        <f t="shared" si="15"/>
        <v>5.6800013246708723E-3</v>
      </c>
      <c r="L85" s="16">
        <f t="shared" si="15"/>
        <v>5.9402052222400845E-3</v>
      </c>
      <c r="M85" s="16">
        <f t="shared" si="15"/>
        <v>6.7698567267570134E-3</v>
      </c>
      <c r="N85" s="21"/>
      <c r="O85" s="14"/>
      <c r="P85" s="14"/>
      <c r="Q85" s="14"/>
      <c r="R85" s="14"/>
      <c r="S85" s="14"/>
      <c r="U85" s="2"/>
      <c r="V85" s="2"/>
      <c r="W85" s="2"/>
      <c r="X85" s="2"/>
      <c r="Y85" s="2"/>
    </row>
    <row r="86" spans="1:26" s="4" customFormat="1">
      <c r="A86" s="55" t="s">
        <v>84</v>
      </c>
      <c r="B86" s="55"/>
      <c r="C86" s="16">
        <f t="shared" si="14"/>
        <v>0</v>
      </c>
      <c r="D86" s="16">
        <f t="shared" si="14"/>
        <v>6.6449380983586548E-2</v>
      </c>
      <c r="E86" s="16">
        <f t="shared" si="14"/>
        <v>7.5389558787734179E-2</v>
      </c>
      <c r="F86" s="16">
        <f t="shared" si="14"/>
        <v>6.652722200259005E-2</v>
      </c>
      <c r="G86" s="16">
        <f t="shared" si="14"/>
        <v>7.7224979100707969E-2</v>
      </c>
      <c r="H86" s="20"/>
      <c r="I86" s="16">
        <f t="shared" si="15"/>
        <v>0</v>
      </c>
      <c r="J86" s="16">
        <f t="shared" si="15"/>
        <v>8.6064291800530997E-3</v>
      </c>
      <c r="K86" s="16">
        <f t="shared" si="15"/>
        <v>9.470183052470986E-3</v>
      </c>
      <c r="L86" s="16">
        <f t="shared" si="15"/>
        <v>8.8065011000945277E-3</v>
      </c>
      <c r="M86" s="16">
        <f t="shared" si="15"/>
        <v>1.0126850008154864E-2</v>
      </c>
      <c r="N86" s="21"/>
      <c r="O86" s="14"/>
      <c r="P86" s="14"/>
      <c r="Q86" s="14"/>
      <c r="R86" s="14"/>
      <c r="S86" s="14"/>
      <c r="U86" s="2"/>
      <c r="V86" s="2"/>
      <c r="W86" s="2"/>
      <c r="X86" s="2"/>
      <c r="Y86" s="2"/>
    </row>
    <row r="87" spans="1:26" s="4" customFormat="1">
      <c r="A87" s="55"/>
      <c r="B87" s="55"/>
      <c r="C87" s="16"/>
      <c r="D87" s="16"/>
      <c r="E87" s="16"/>
      <c r="F87" s="16"/>
      <c r="G87" s="16"/>
      <c r="H87" s="20"/>
      <c r="I87" s="16"/>
      <c r="J87" s="16"/>
      <c r="K87" s="16"/>
      <c r="L87" s="16"/>
      <c r="M87" s="16"/>
      <c r="N87" s="21"/>
      <c r="O87" s="14"/>
      <c r="P87" s="14"/>
      <c r="Q87" s="14"/>
      <c r="R87" s="14"/>
      <c r="S87" s="14"/>
      <c r="U87" s="2"/>
      <c r="V87" s="2"/>
      <c r="W87" s="2"/>
      <c r="X87" s="2"/>
      <c r="Y87" s="2"/>
    </row>
    <row r="88" spans="1:26" s="4" customFormat="1">
      <c r="A88" s="55" t="s">
        <v>64</v>
      </c>
      <c r="B88" s="55"/>
      <c r="C88" s="16">
        <f>AVERAGE(C78:C86)</f>
        <v>0</v>
      </c>
      <c r="D88" s="16">
        <f>AVERAGE(D78:D86)</f>
        <v>6.3742129608812481E-2</v>
      </c>
      <c r="E88" s="16">
        <f>AVERAGE(E78:E86)</f>
        <v>7.1020095889072002E-2</v>
      </c>
      <c r="F88" s="16">
        <f>AVERAGE(F78:F86)</f>
        <v>7.1616453473030972E-2</v>
      </c>
      <c r="G88" s="16">
        <f>AVERAGE(G78:G86)</f>
        <v>7.1670426047990149E-2</v>
      </c>
      <c r="H88" s="20"/>
      <c r="I88" s="16">
        <f>AVERAGE(I78:I86)</f>
        <v>0</v>
      </c>
      <c r="J88" s="16">
        <f>AVERAGE(J78:J86)</f>
        <v>7.1727116518361294E-3</v>
      </c>
      <c r="K88" s="16">
        <f>AVERAGE(K78:K86)</f>
        <v>8.1182732953719375E-3</v>
      </c>
      <c r="L88" s="16">
        <f>AVERAGE(L78:L86)</f>
        <v>8.6940841215506354E-3</v>
      </c>
      <c r="M88" s="16">
        <f>AVERAGE(M78:M86)</f>
        <v>8.9034189162317933E-3</v>
      </c>
      <c r="N88" s="21"/>
      <c r="O88" s="14"/>
      <c r="P88" s="14"/>
      <c r="Q88" s="14"/>
      <c r="R88" s="14"/>
      <c r="S88" s="14"/>
      <c r="U88" s="2"/>
      <c r="V88" s="2"/>
      <c r="W88" s="2"/>
      <c r="X88" s="2"/>
      <c r="Y88" s="2"/>
    </row>
    <row r="89" spans="1:26">
      <c r="A89" s="56" t="s">
        <v>66</v>
      </c>
      <c r="B89" s="56"/>
      <c r="C89" s="14">
        <f>STDEV(C78:C86)</f>
        <v>0</v>
      </c>
      <c r="D89" s="14">
        <f>STDEV(D78:D86)</f>
        <v>9.0559430643749571E-3</v>
      </c>
      <c r="E89" s="14">
        <f>STDEV(E78:E86)</f>
        <v>6.7303829581914611E-3</v>
      </c>
      <c r="F89" s="14">
        <f>STDEV(F78:F86)</f>
        <v>8.9643555596498961E-3</v>
      </c>
      <c r="G89" s="14">
        <f>STDEV(G78:G86)</f>
        <v>6.2572609779224407E-3</v>
      </c>
      <c r="H89" s="21"/>
      <c r="I89" s="14">
        <f>STDEV(I78:I86)</f>
        <v>0</v>
      </c>
      <c r="J89" s="14">
        <f>STDEV(J78:J86)</f>
        <v>1.6411866178745911E-3</v>
      </c>
      <c r="K89" s="14">
        <f>STDEV(K78:K86)</f>
        <v>1.2658134962906069E-3</v>
      </c>
      <c r="L89" s="14">
        <f>STDEV(L78:L86)</f>
        <v>1.5999177464057223E-3</v>
      </c>
      <c r="M89" s="14">
        <f>STDEV(M78:M86)</f>
        <v>1.3222798639345172E-3</v>
      </c>
      <c r="N89" s="21"/>
      <c r="O89" s="14"/>
      <c r="P89" s="14"/>
      <c r="Q89" s="14"/>
      <c r="R89" s="14"/>
      <c r="S89" s="14"/>
    </row>
    <row r="90" spans="1:26">
      <c r="A90" s="56"/>
      <c r="B90" s="56"/>
      <c r="C90" s="14"/>
      <c r="D90" s="14"/>
      <c r="E90" s="14"/>
      <c r="F90" s="14"/>
      <c r="G90" s="14"/>
      <c r="H90" s="21"/>
      <c r="I90" s="14"/>
      <c r="J90" s="14"/>
      <c r="K90" s="14"/>
      <c r="L90" s="14"/>
      <c r="M90" s="14"/>
      <c r="N90" s="21"/>
      <c r="O90" s="14"/>
      <c r="P90" s="14"/>
      <c r="Q90" s="14"/>
      <c r="R90" s="14"/>
      <c r="S90" s="14"/>
    </row>
    <row r="91" spans="1:26">
      <c r="C91" s="14"/>
      <c r="D91" s="14"/>
      <c r="E91" s="14"/>
      <c r="F91" s="14"/>
      <c r="G91" s="14"/>
      <c r="H91" s="21"/>
      <c r="I91" s="115" t="s">
        <v>71</v>
      </c>
      <c r="J91" s="115"/>
      <c r="K91" s="115"/>
      <c r="L91" s="115"/>
      <c r="M91" s="115"/>
      <c r="N91" s="21"/>
      <c r="O91" s="14"/>
      <c r="P91" s="14"/>
      <c r="Q91" s="14"/>
      <c r="R91" s="14"/>
      <c r="S91" s="14"/>
      <c r="T91" s="6"/>
    </row>
    <row r="92" spans="1:26">
      <c r="A92" s="57" t="s">
        <v>63</v>
      </c>
      <c r="B92" s="57"/>
      <c r="D92" s="14"/>
      <c r="E92" s="14"/>
      <c r="F92" s="14"/>
      <c r="G92" s="14"/>
      <c r="H92" s="20"/>
      <c r="I92" s="16">
        <f t="shared" ref="I92:M93" si="16">I44/100</f>
        <v>0</v>
      </c>
      <c r="J92" s="16">
        <f t="shared" si="16"/>
        <v>2.1369286150063008E-2</v>
      </c>
      <c r="K92" s="16">
        <f t="shared" si="16"/>
        <v>2.5483265880773827E-2</v>
      </c>
      <c r="L92" s="16">
        <f t="shared" si="16"/>
        <v>2.4707486159081044E-2</v>
      </c>
      <c r="M92" s="16">
        <f t="shared" si="16"/>
        <v>2.5470883078997378E-2</v>
      </c>
      <c r="N92" s="20"/>
      <c r="O92" s="14"/>
      <c r="P92" s="14"/>
      <c r="Q92" s="14"/>
      <c r="R92" s="14"/>
      <c r="S92" s="14"/>
      <c r="T92" s="5"/>
      <c r="Z92" s="5"/>
    </row>
    <row r="93" spans="1:26">
      <c r="A93" s="55" t="s">
        <v>84</v>
      </c>
      <c r="D93" s="14"/>
      <c r="E93" s="14"/>
      <c r="F93" s="14"/>
      <c r="G93" s="14"/>
      <c r="H93" s="21"/>
      <c r="I93" s="16">
        <f t="shared" si="16"/>
        <v>0</v>
      </c>
      <c r="J93" s="16">
        <f t="shared" si="16"/>
        <v>2.0334657933705803E-2</v>
      </c>
      <c r="K93" s="16">
        <f t="shared" si="16"/>
        <v>3.0891042270784052E-2</v>
      </c>
      <c r="L93" s="16">
        <f t="shared" si="16"/>
        <v>3.4446488593412095E-2</v>
      </c>
      <c r="M93" s="16">
        <f t="shared" si="16"/>
        <v>3.2017067307235698E-2</v>
      </c>
      <c r="N93" s="21"/>
      <c r="O93" s="14"/>
      <c r="P93" s="14"/>
      <c r="Q93" s="14"/>
      <c r="R93" s="14"/>
      <c r="S93" s="14"/>
    </row>
    <row r="94" spans="1:26">
      <c r="A94" s="55" t="s">
        <v>84</v>
      </c>
      <c r="D94" s="14"/>
      <c r="E94" s="14"/>
      <c r="F94" s="14"/>
      <c r="G94" s="14"/>
      <c r="H94" s="21"/>
      <c r="I94" s="16">
        <f t="shared" ref="I94:M95" si="17">I49/100</f>
        <v>0</v>
      </c>
      <c r="J94" s="16">
        <f t="shared" si="17"/>
        <v>2.1410094234118392E-2</v>
      </c>
      <c r="K94" s="16">
        <f t="shared" si="17"/>
        <v>2.131008585749607E-2</v>
      </c>
      <c r="L94" s="16">
        <f t="shared" si="17"/>
        <v>2.4327988527020752E-2</v>
      </c>
      <c r="M94" s="16">
        <f t="shared" si="17"/>
        <v>2.24091143760476E-2</v>
      </c>
      <c r="N94" s="21"/>
      <c r="O94" s="14"/>
      <c r="P94" s="14"/>
      <c r="Q94" s="14"/>
      <c r="R94" s="14"/>
      <c r="S94" s="14"/>
    </row>
    <row r="95" spans="1:26">
      <c r="A95" s="55" t="s">
        <v>84</v>
      </c>
      <c r="D95" s="17"/>
      <c r="E95" s="17"/>
      <c r="F95" s="17"/>
      <c r="G95" s="17"/>
      <c r="H95" s="21"/>
      <c r="I95" s="16">
        <f t="shared" si="17"/>
        <v>0</v>
      </c>
      <c r="J95" s="16">
        <f t="shared" si="17"/>
        <v>2.0413132332594328E-2</v>
      </c>
      <c r="K95" s="16">
        <f t="shared" si="17"/>
        <v>2.2610997233295942E-2</v>
      </c>
      <c r="L95" s="16">
        <f t="shared" si="17"/>
        <v>2.4537085149096857E-2</v>
      </c>
      <c r="M95" s="16">
        <f t="shared" si="17"/>
        <v>2.4308214219345772E-2</v>
      </c>
      <c r="N95" s="21"/>
      <c r="O95" s="14"/>
      <c r="P95" s="14"/>
      <c r="Q95" s="14"/>
      <c r="R95" s="14"/>
      <c r="S95" s="14"/>
    </row>
    <row r="96" spans="1:26" s="4" customFormat="1">
      <c r="A96" s="58" t="s">
        <v>84</v>
      </c>
      <c r="B96" s="55"/>
      <c r="D96" s="17"/>
      <c r="E96" s="17"/>
      <c r="F96" s="17"/>
      <c r="G96" s="17"/>
      <c r="H96" s="21"/>
      <c r="I96" s="16">
        <f>'Whole-body kinetics HP gender'!I46/100</f>
        <v>0</v>
      </c>
      <c r="J96" s="16">
        <f>'Whole-body kinetics HP gender'!J46/100</f>
        <v>2.2552219826557991E-2</v>
      </c>
      <c r="K96" s="16">
        <f>'Whole-body kinetics HP gender'!K46/100</f>
        <v>2.7150870126103167E-2</v>
      </c>
      <c r="L96" s="16">
        <f>'Whole-body kinetics HP gender'!L46/100</f>
        <v>2.4872181577601911E-2</v>
      </c>
      <c r="M96" s="16">
        <f>'Whole-body kinetics HP gender'!M46/100</f>
        <v>2.802028342000026E-2</v>
      </c>
      <c r="N96" s="21"/>
      <c r="O96" s="14"/>
      <c r="P96" s="14"/>
      <c r="Q96" s="14"/>
      <c r="R96" s="14"/>
      <c r="S96" s="14"/>
      <c r="U96" s="2"/>
      <c r="V96" s="2"/>
      <c r="W96" s="2"/>
      <c r="X96" s="2"/>
      <c r="Y96" s="2"/>
    </row>
    <row r="97" spans="1:26">
      <c r="A97" s="60" t="s">
        <v>73</v>
      </c>
      <c r="B97" s="60"/>
      <c r="D97" s="17"/>
      <c r="E97" s="17"/>
      <c r="F97" s="17"/>
      <c r="G97" s="17"/>
      <c r="H97" s="21"/>
      <c r="I97" s="16">
        <f t="shared" ref="I97:M98" si="18">I47/100</f>
        <v>0</v>
      </c>
      <c r="J97" s="16">
        <f t="shared" si="18"/>
        <v>2.2817337079756164E-2</v>
      </c>
      <c r="K97" s="16">
        <f t="shared" si="18"/>
        <v>2.256020520650941E-2</v>
      </c>
      <c r="L97" s="16">
        <f t="shared" si="18"/>
        <v>2.3542618929448433E-2</v>
      </c>
      <c r="M97" s="16">
        <f t="shared" si="18"/>
        <v>2.6305817099401971E-2</v>
      </c>
      <c r="N97" s="21"/>
      <c r="O97" s="14"/>
      <c r="P97" s="14"/>
      <c r="Q97" s="14"/>
      <c r="R97" s="14"/>
      <c r="S97" s="14"/>
    </row>
    <row r="98" spans="1:26">
      <c r="A98" s="55" t="s">
        <v>84</v>
      </c>
      <c r="D98" s="17"/>
      <c r="E98" s="17"/>
      <c r="F98" s="17"/>
      <c r="G98" s="17"/>
      <c r="H98" s="21"/>
      <c r="I98" s="16">
        <f t="shared" si="18"/>
        <v>0</v>
      </c>
      <c r="J98" s="16">
        <f t="shared" si="18"/>
        <v>2.469323916551866E-2</v>
      </c>
      <c r="K98" s="16">
        <f t="shared" si="18"/>
        <v>2.6448445592318431E-2</v>
      </c>
      <c r="L98" s="16">
        <f t="shared" si="18"/>
        <v>2.8486831101783867E-2</v>
      </c>
      <c r="M98" s="16">
        <f t="shared" si="18"/>
        <v>2.6447600042999887E-2</v>
      </c>
      <c r="N98" s="21"/>
      <c r="O98" s="14"/>
      <c r="P98" s="14"/>
      <c r="Q98" s="14"/>
      <c r="R98" s="14"/>
      <c r="S98" s="14"/>
    </row>
    <row r="99" spans="1:26">
      <c r="A99" s="55" t="s">
        <v>84</v>
      </c>
      <c r="D99" s="18"/>
      <c r="E99" s="18"/>
      <c r="F99" s="18"/>
      <c r="G99" s="18"/>
      <c r="H99" s="21"/>
      <c r="I99" s="16">
        <f t="shared" ref="I99:M100" si="19">I51/100</f>
        <v>0</v>
      </c>
      <c r="J99" s="16">
        <f t="shared" si="19"/>
        <v>1.733639628886843E-2</v>
      </c>
      <c r="K99" s="16">
        <f t="shared" si="19"/>
        <v>2.0778900029021708E-2</v>
      </c>
      <c r="L99" s="16">
        <f t="shared" si="19"/>
        <v>2.0877570669945732E-2</v>
      </c>
      <c r="M99" s="16">
        <f t="shared" si="19"/>
        <v>2.1049603877646331E-2</v>
      </c>
      <c r="N99" s="21"/>
      <c r="O99" s="14"/>
      <c r="P99" s="14"/>
      <c r="Q99" s="14"/>
      <c r="R99" s="14"/>
      <c r="S99" s="14"/>
    </row>
    <row r="100" spans="1:26">
      <c r="A100" s="55" t="s">
        <v>84</v>
      </c>
      <c r="D100" s="14"/>
      <c r="E100" s="14"/>
      <c r="F100" s="14"/>
      <c r="G100" s="14"/>
      <c r="H100" s="20"/>
      <c r="I100" s="16">
        <f t="shared" si="19"/>
        <v>0</v>
      </c>
      <c r="J100" s="16">
        <f t="shared" si="19"/>
        <v>2.0122548620169819E-2</v>
      </c>
      <c r="K100" s="16">
        <f t="shared" si="19"/>
        <v>2.497976865101284E-2</v>
      </c>
      <c r="L100" s="16">
        <f t="shared" si="19"/>
        <v>2.0699181176197332E-2</v>
      </c>
      <c r="M100" s="16">
        <f t="shared" si="19"/>
        <v>2.5875424812713928E-2</v>
      </c>
      <c r="N100" s="21"/>
      <c r="O100" s="14"/>
      <c r="P100" s="14"/>
      <c r="Q100" s="14"/>
      <c r="R100" s="14"/>
      <c r="S100" s="14"/>
    </row>
    <row r="101" spans="1:26">
      <c r="C101" s="14"/>
      <c r="D101" s="14"/>
      <c r="E101" s="14"/>
      <c r="F101" s="14"/>
      <c r="G101" s="14"/>
      <c r="H101" s="20"/>
      <c r="I101" s="16"/>
      <c r="J101" s="16"/>
      <c r="K101" s="16"/>
      <c r="L101" s="16"/>
      <c r="M101" s="16"/>
      <c r="N101" s="21"/>
      <c r="O101" s="14"/>
      <c r="P101" s="14"/>
      <c r="Q101" s="14"/>
      <c r="R101" s="14"/>
      <c r="S101" s="14"/>
    </row>
    <row r="102" spans="1:26">
      <c r="A102" s="55" t="s">
        <v>64</v>
      </c>
      <c r="C102" s="14"/>
      <c r="D102" s="14"/>
      <c r="E102" s="14"/>
      <c r="F102" s="14"/>
      <c r="G102" s="14"/>
      <c r="H102" s="20"/>
      <c r="I102" s="16">
        <f>AVERAGE(I92:I100)</f>
        <v>0</v>
      </c>
      <c r="J102" s="16">
        <f>AVERAGE(J92:J100)</f>
        <v>2.1227656847928066E-2</v>
      </c>
      <c r="K102" s="16">
        <f>AVERAGE(K92:K100)</f>
        <v>2.4690397871923939E-2</v>
      </c>
      <c r="L102" s="16">
        <f>AVERAGE(L92:L100)</f>
        <v>2.5166381320398667E-2</v>
      </c>
      <c r="M102" s="16">
        <f>AVERAGE(M92:M100)</f>
        <v>2.5767112026043204E-2</v>
      </c>
      <c r="N102" s="21"/>
      <c r="O102" s="14"/>
      <c r="P102" s="14"/>
      <c r="Q102" s="14"/>
      <c r="R102" s="14"/>
      <c r="S102" s="14"/>
    </row>
    <row r="103" spans="1:26">
      <c r="A103" s="56" t="s">
        <v>66</v>
      </c>
      <c r="B103" s="56"/>
      <c r="I103" s="11">
        <f>STDEV(I92:I100)</f>
        <v>0</v>
      </c>
      <c r="J103" s="11">
        <f>STDEV(J92:J100)</f>
        <v>2.0666767878455162E-3</v>
      </c>
      <c r="K103" s="11">
        <f>STDEV(K92:K100)</f>
        <v>3.2383053841237718E-3</v>
      </c>
      <c r="L103" s="11">
        <f>STDEV(L92:L100)</f>
        <v>4.1762454786018425E-3</v>
      </c>
      <c r="M103" s="11">
        <f>STDEV(M92:M100)</f>
        <v>3.1751158807891205E-3</v>
      </c>
    </row>
    <row r="104" spans="1:26">
      <c r="A104" s="56"/>
      <c r="B104" s="56"/>
    </row>
    <row r="105" spans="1:26" ht="15" customHeight="1">
      <c r="C105" s="110" t="s">
        <v>23</v>
      </c>
      <c r="D105" s="110"/>
      <c r="E105" s="110"/>
      <c r="F105" s="110"/>
      <c r="G105" s="111"/>
      <c r="I105" s="110" t="s">
        <v>51</v>
      </c>
      <c r="J105" s="110"/>
      <c r="K105" s="110"/>
      <c r="L105" s="110"/>
      <c r="M105" s="110"/>
      <c r="O105" s="112" t="s">
        <v>58</v>
      </c>
      <c r="P105" s="110"/>
      <c r="Q105" s="110"/>
      <c r="R105" s="110"/>
      <c r="S105" s="110"/>
    </row>
    <row r="106" spans="1:26">
      <c r="A106" s="57" t="s">
        <v>63</v>
      </c>
      <c r="B106" s="57" t="s">
        <v>32</v>
      </c>
      <c r="C106" s="22">
        <v>64.994579229101532</v>
      </c>
      <c r="D106" s="22">
        <v>61.646393151296223</v>
      </c>
      <c r="E106" s="22">
        <v>62.437632121883908</v>
      </c>
      <c r="F106" s="22">
        <v>62.769511033088683</v>
      </c>
      <c r="G106" s="22">
        <v>63.086720487359855</v>
      </c>
      <c r="H106" s="23"/>
      <c r="I106" s="22">
        <v>64.192723757690246</v>
      </c>
      <c r="J106" s="22">
        <v>49.853856268609178</v>
      </c>
      <c r="K106" s="22">
        <v>48.814838417221004</v>
      </c>
      <c r="L106" s="22">
        <v>48.57675633308105</v>
      </c>
      <c r="M106" s="22">
        <v>47.979555475896532</v>
      </c>
      <c r="N106" s="23"/>
      <c r="O106" s="22">
        <v>121.9505454107008</v>
      </c>
      <c r="P106" s="22">
        <v>115.27979512390283</v>
      </c>
      <c r="Q106" s="22">
        <v>122.67354498730471</v>
      </c>
      <c r="R106" s="22">
        <v>126.26694243447217</v>
      </c>
      <c r="S106" s="22">
        <v>129.46959645274276</v>
      </c>
    </row>
    <row r="107" spans="1:26" s="11" customFormat="1">
      <c r="A107" s="55" t="s">
        <v>84</v>
      </c>
      <c r="B107" s="60" t="s">
        <v>32</v>
      </c>
      <c r="C107" s="25">
        <v>52.824186780785446</v>
      </c>
      <c r="D107" s="25">
        <v>49.00298047323048</v>
      </c>
      <c r="E107" s="25">
        <v>49.832360109894523</v>
      </c>
      <c r="F107" s="25">
        <v>50.221370073571883</v>
      </c>
      <c r="G107" s="25">
        <v>52.781086735573822</v>
      </c>
      <c r="H107" s="23"/>
      <c r="I107" s="22">
        <v>50.089146270100805</v>
      </c>
      <c r="J107" s="22">
        <v>38.29135590829911</v>
      </c>
      <c r="K107" s="22">
        <v>34.971800074500635</v>
      </c>
      <c r="L107" s="22">
        <v>33.701543174148142</v>
      </c>
      <c r="M107" s="22">
        <v>34.898570880450031</v>
      </c>
      <c r="N107" s="23"/>
      <c r="O107" s="25">
        <v>112.36261187354751</v>
      </c>
      <c r="P107" s="25">
        <v>107.91712307411963</v>
      </c>
      <c r="Q107" s="25">
        <v>114.71872783388966</v>
      </c>
      <c r="R107" s="25">
        <v>120.54526365675869</v>
      </c>
      <c r="S107" s="25">
        <v>129.74900099784261</v>
      </c>
      <c r="T107" s="12"/>
      <c r="Z107" s="12"/>
    </row>
    <row r="108" spans="1:26" s="4" customFormat="1">
      <c r="A108" s="58" t="s">
        <v>84</v>
      </c>
      <c r="B108" s="60" t="s">
        <v>32</v>
      </c>
      <c r="C108" s="24">
        <v>53.159552888085543</v>
      </c>
      <c r="D108" s="24">
        <v>56.7312302429319</v>
      </c>
      <c r="E108" s="24">
        <v>52.135354784154579</v>
      </c>
      <c r="F108" s="24">
        <v>54.751151137013849</v>
      </c>
      <c r="G108" s="24">
        <v>50.052245957470731</v>
      </c>
      <c r="H108" s="23"/>
      <c r="I108" s="22">
        <v>46.181209474706463</v>
      </c>
      <c r="J108" s="22">
        <v>42.820012967305253</v>
      </c>
      <c r="K108" s="22">
        <v>37.163506334477503</v>
      </c>
      <c r="L108" s="22">
        <v>39.179812234109797</v>
      </c>
      <c r="M108" s="22">
        <v>35.580480104571961</v>
      </c>
      <c r="N108" s="23"/>
      <c r="O108" s="25">
        <v>123.04910149988554</v>
      </c>
      <c r="P108" s="25">
        <v>122.37100823498665</v>
      </c>
      <c r="Q108" s="25">
        <v>113.00371443059308</v>
      </c>
      <c r="R108" s="25">
        <v>124.13886948182922</v>
      </c>
      <c r="S108" s="25">
        <v>117.28217795549614</v>
      </c>
      <c r="U108" s="2"/>
      <c r="V108" s="2"/>
      <c r="W108" s="2"/>
      <c r="X108" s="2"/>
      <c r="Y108" s="2"/>
    </row>
    <row r="109" spans="1:26">
      <c r="A109" s="60" t="s">
        <v>73</v>
      </c>
      <c r="B109" s="60" t="s">
        <v>32</v>
      </c>
      <c r="C109" s="24">
        <v>56.479994975270735</v>
      </c>
      <c r="D109" s="24">
        <v>53.958304445708642</v>
      </c>
      <c r="E109" s="24">
        <v>51.742469829515443</v>
      </c>
      <c r="F109" s="24">
        <v>52.796146768045126</v>
      </c>
      <c r="G109" s="24">
        <v>52.780256165831936</v>
      </c>
      <c r="H109" s="38"/>
      <c r="I109" s="24">
        <v>65.677612009960583</v>
      </c>
      <c r="J109" s="24">
        <v>55.337996471221224</v>
      </c>
      <c r="K109" s="24">
        <v>51.813013027051973</v>
      </c>
      <c r="L109" s="24">
        <v>50.001376223953713</v>
      </c>
      <c r="M109" s="24">
        <v>46.928291123374706</v>
      </c>
      <c r="N109" s="38"/>
      <c r="O109" s="24">
        <v>121.18292076288711</v>
      </c>
      <c r="P109" s="24">
        <v>132.56969627016196</v>
      </c>
      <c r="Q109" s="24">
        <v>116.46213872664684</v>
      </c>
      <c r="R109" s="24">
        <v>123.24338559628069</v>
      </c>
      <c r="S109" s="24">
        <v>125.44021716563407</v>
      </c>
      <c r="T109" s="37"/>
      <c r="Z109" s="37"/>
    </row>
    <row r="110" spans="1:26">
      <c r="A110" s="55" t="s">
        <v>84</v>
      </c>
      <c r="B110" s="60" t="s">
        <v>32</v>
      </c>
      <c r="C110" s="24">
        <v>47.605156244822695</v>
      </c>
      <c r="D110" s="24">
        <v>47.888219549386051</v>
      </c>
      <c r="E110" s="24">
        <v>46.660862135011968</v>
      </c>
      <c r="F110" s="24">
        <v>48.441148909000333</v>
      </c>
      <c r="G110" s="24">
        <v>50.681071491412261</v>
      </c>
      <c r="H110" s="23"/>
      <c r="I110" s="22">
        <v>74.481019671581635</v>
      </c>
      <c r="J110" s="22">
        <v>61.362352312268754</v>
      </c>
      <c r="K110" s="22">
        <v>57.904458943157259</v>
      </c>
      <c r="L110" s="22">
        <v>54.345712837904856</v>
      </c>
      <c r="M110" s="22">
        <v>56.443127550693156</v>
      </c>
      <c r="N110" s="23"/>
      <c r="O110" s="25">
        <v>89.841459888663678</v>
      </c>
      <c r="P110" s="25">
        <v>97.671354816489497</v>
      </c>
      <c r="Q110" s="25">
        <v>89.881150187524483</v>
      </c>
      <c r="R110" s="25">
        <v>92.391918300362818</v>
      </c>
      <c r="S110" s="25">
        <v>93.725984061239245</v>
      </c>
    </row>
    <row r="111" spans="1:26">
      <c r="A111" s="55" t="s">
        <v>84</v>
      </c>
      <c r="B111" s="60" t="s">
        <v>33</v>
      </c>
      <c r="C111" s="25">
        <v>61.640840977501171</v>
      </c>
      <c r="D111" s="25">
        <v>60.397732471943868</v>
      </c>
      <c r="E111" s="25">
        <v>61.631270990243465</v>
      </c>
      <c r="F111" s="25">
        <v>58.495551663444864</v>
      </c>
      <c r="G111" s="25">
        <v>57.984377417073645</v>
      </c>
      <c r="H111" s="23"/>
      <c r="I111" s="22">
        <v>75.040234235223267</v>
      </c>
      <c r="J111" s="22">
        <v>65.794322230311437</v>
      </c>
      <c r="K111" s="22">
        <v>66.765304726300187</v>
      </c>
      <c r="L111" s="22">
        <v>64.010011179698296</v>
      </c>
      <c r="M111" s="22">
        <v>61.759969095496999</v>
      </c>
      <c r="N111" s="23"/>
      <c r="O111" s="25">
        <v>140.52896179756402</v>
      </c>
      <c r="P111" s="25">
        <v>134.16630963804451</v>
      </c>
      <c r="Q111" s="25">
        <v>132.79409977935418</v>
      </c>
      <c r="R111" s="25">
        <v>129.82274486723168</v>
      </c>
      <c r="S111" s="25">
        <v>130.89559584695763</v>
      </c>
    </row>
    <row r="112" spans="1:26">
      <c r="A112" s="55" t="s">
        <v>84</v>
      </c>
      <c r="B112" s="60" t="s">
        <v>33</v>
      </c>
      <c r="C112" s="24">
        <v>60.430278749836937</v>
      </c>
      <c r="D112" s="24">
        <v>52.57493969528926</v>
      </c>
      <c r="E112" s="24">
        <v>50.478195197660817</v>
      </c>
      <c r="F112" s="24">
        <v>52.346200632275625</v>
      </c>
      <c r="G112" s="24">
        <v>54.061559566977145</v>
      </c>
      <c r="H112" s="23"/>
      <c r="I112" s="22">
        <v>74.361119593266196</v>
      </c>
      <c r="J112" s="22">
        <v>56.861215868425589</v>
      </c>
      <c r="K112" s="22">
        <v>52.294895261895206</v>
      </c>
      <c r="L112" s="22">
        <v>50.607074780687064</v>
      </c>
      <c r="M112" s="22">
        <v>51.175835129932089</v>
      </c>
      <c r="N112" s="23"/>
      <c r="O112" s="25">
        <v>151.61674179845454</v>
      </c>
      <c r="P112" s="25">
        <v>120.1223094032835</v>
      </c>
      <c r="Q112" s="25">
        <v>112.66288803853323</v>
      </c>
      <c r="R112" s="25">
        <v>120.85304399712882</v>
      </c>
      <c r="S112" s="25">
        <v>121.14235222228754</v>
      </c>
    </row>
    <row r="113" spans="1:26" s="46" customFormat="1" ht="14.1" customHeight="1">
      <c r="A113" s="78" t="s">
        <v>84</v>
      </c>
      <c r="B113" s="60" t="s">
        <v>33</v>
      </c>
      <c r="C113" s="39">
        <v>60.665176234294563</v>
      </c>
      <c r="D113" s="39">
        <v>57.596756201244496</v>
      </c>
      <c r="E113" s="39">
        <v>56.346636788261371</v>
      </c>
      <c r="F113" s="39">
        <v>58.879573280595302</v>
      </c>
      <c r="G113" s="39">
        <v>60.994884317942649</v>
      </c>
      <c r="H113" s="43"/>
      <c r="I113" s="24">
        <v>71.226901829513224</v>
      </c>
      <c r="J113" s="24">
        <v>54.953042429518099</v>
      </c>
      <c r="K113" s="24">
        <v>49.698679990031835</v>
      </c>
      <c r="L113" s="24">
        <v>50.324846508463402</v>
      </c>
      <c r="M113" s="24">
        <v>51.201081293013551</v>
      </c>
      <c r="N113" s="43"/>
      <c r="O113" s="44">
        <v>147.80169001044479</v>
      </c>
      <c r="P113" s="44">
        <v>115.74576654456777</v>
      </c>
      <c r="Q113" s="44">
        <v>109.05378472482012</v>
      </c>
      <c r="R113" s="44">
        <v>108.74119478324309</v>
      </c>
      <c r="S113" s="44">
        <v>112.72651091421214</v>
      </c>
      <c r="T113" s="45"/>
      <c r="Z113" s="45"/>
    </row>
    <row r="114" spans="1:26">
      <c r="A114" s="55" t="s">
        <v>84</v>
      </c>
      <c r="B114" s="60" t="s">
        <v>33</v>
      </c>
      <c r="C114" s="39">
        <v>58.195233205723369</v>
      </c>
      <c r="D114" s="39">
        <v>55.487860862054177</v>
      </c>
      <c r="E114" s="39">
        <v>50.465075259050302</v>
      </c>
      <c r="F114" s="39">
        <v>53.731057022961629</v>
      </c>
      <c r="G114" s="39">
        <v>49.149932148679859</v>
      </c>
      <c r="H114" s="23"/>
      <c r="I114" s="22">
        <v>69.176745341068411</v>
      </c>
      <c r="J114" s="22">
        <v>64.663013261513072</v>
      </c>
      <c r="K114" s="22">
        <v>53.101796446516246</v>
      </c>
      <c r="L114" s="22">
        <v>59.307459176328251</v>
      </c>
      <c r="M114" s="22">
        <v>49.939594847352687</v>
      </c>
      <c r="N114" s="23"/>
      <c r="O114" s="25">
        <v>148.34169333159986</v>
      </c>
      <c r="P114" s="25">
        <v>154.98553307667567</v>
      </c>
      <c r="Q114" s="25">
        <v>137.5560866569603</v>
      </c>
      <c r="R114" s="25">
        <v>147.43582767682128</v>
      </c>
      <c r="S114" s="25">
        <v>131.85154089712111</v>
      </c>
    </row>
    <row r="115" spans="1:26">
      <c r="C115" s="39"/>
      <c r="D115" s="39"/>
      <c r="E115" s="39"/>
      <c r="F115" s="39"/>
      <c r="G115" s="39"/>
      <c r="H115" s="23"/>
      <c r="I115" s="22"/>
      <c r="J115" s="22"/>
      <c r="K115" s="22"/>
      <c r="L115" s="22"/>
      <c r="M115" s="22"/>
      <c r="N115" s="23"/>
      <c r="O115" s="25"/>
      <c r="P115" s="25"/>
      <c r="Q115" s="25"/>
      <c r="R115" s="25"/>
      <c r="S115" s="25"/>
    </row>
    <row r="116" spans="1:26">
      <c r="A116" s="55" t="s">
        <v>34</v>
      </c>
      <c r="B116" s="55" t="s">
        <v>64</v>
      </c>
      <c r="C116" s="39">
        <f>AVERAGE(C106:C114)</f>
        <v>57.332777698380227</v>
      </c>
      <c r="D116" s="39">
        <f>AVERAGE(D106:D114)</f>
        <v>55.031601899231674</v>
      </c>
      <c r="E116" s="39">
        <f>AVERAGE(E106:E114)</f>
        <v>53.525539690630708</v>
      </c>
      <c r="F116" s="39">
        <f>AVERAGE(F106:F114)</f>
        <v>54.714634502221926</v>
      </c>
      <c r="G116" s="39">
        <f>AVERAGE(G106:G114)</f>
        <v>54.619126032035766</v>
      </c>
      <c r="H116" s="23"/>
      <c r="I116" s="22">
        <f>AVERAGE(I106:I114)</f>
        <v>65.602968020345656</v>
      </c>
      <c r="J116" s="22">
        <f>AVERAGE(J106:J114)</f>
        <v>54.43746307971908</v>
      </c>
      <c r="K116" s="22">
        <f>AVERAGE(K106:K114)</f>
        <v>50.280921469016874</v>
      </c>
      <c r="L116" s="22">
        <f>AVERAGE(L106:L114)</f>
        <v>50.006065827597176</v>
      </c>
      <c r="M116" s="22">
        <f>AVERAGE(M106:M114)</f>
        <v>48.434056166753521</v>
      </c>
      <c r="N116" s="23"/>
      <c r="O116" s="25">
        <f>AVERAGE(O106:O114)</f>
        <v>128.51952515263866</v>
      </c>
      <c r="P116" s="25">
        <f>AVERAGE(P106:P114)</f>
        <v>122.31432179802579</v>
      </c>
      <c r="Q116" s="25">
        <f>AVERAGE(Q106:Q114)</f>
        <v>116.53401504062519</v>
      </c>
      <c r="R116" s="25">
        <f>AVERAGE(R106:R114)</f>
        <v>121.49324342156982</v>
      </c>
      <c r="S116" s="25">
        <f>AVERAGE(S106:S114)</f>
        <v>121.36477516817035</v>
      </c>
    </row>
    <row r="117" spans="1:26">
      <c r="B117" s="55" t="s">
        <v>66</v>
      </c>
      <c r="C117" s="11">
        <f>STDEV(C106:C114)</f>
        <v>5.3828766598024878</v>
      </c>
      <c r="D117" s="11">
        <f>STDEV(D106:D114)</f>
        <v>4.7008920732524038</v>
      </c>
      <c r="E117" s="11">
        <f>STDEV(E106:E114)</f>
        <v>5.4499419354336309</v>
      </c>
      <c r="F117" s="11">
        <f>STDEV(F106:F114)</f>
        <v>4.5597144175112376</v>
      </c>
      <c r="G117" s="11">
        <f>STDEV(G106:G114)</f>
        <v>4.9626457986377925</v>
      </c>
      <c r="I117" s="3">
        <f>STDEV(I106:I114)</f>
        <v>10.65871275321129</v>
      </c>
      <c r="J117" s="3">
        <f>STDEV(J106:J114)</f>
        <v>9.388270291366446</v>
      </c>
      <c r="K117" s="3">
        <f>STDEV(K106:K114)</f>
        <v>9.7026937493564027</v>
      </c>
      <c r="L117" s="3">
        <f>STDEV(L106:L114)</f>
        <v>9.2669435775876181</v>
      </c>
      <c r="M117" s="3">
        <f>STDEV(M106:M114)</f>
        <v>8.7325775492866278</v>
      </c>
      <c r="O117" s="11">
        <f>STDEV(O106:O114)</f>
        <v>20.391081357009792</v>
      </c>
      <c r="P117" s="11">
        <f>STDEV(P106:P114)</f>
        <v>16.677245485331717</v>
      </c>
      <c r="Q117" s="11">
        <f>STDEV(Q106:Q114)</f>
        <v>13.879345309151013</v>
      </c>
      <c r="R117" s="11">
        <f>STDEV(R106:R114)</f>
        <v>14.941800420901139</v>
      </c>
      <c r="S117" s="11">
        <f>STDEV(S106:S114)</f>
        <v>12.291464780993177</v>
      </c>
    </row>
    <row r="118" spans="1:26">
      <c r="I118" s="3"/>
      <c r="J118" s="3"/>
      <c r="K118" s="3"/>
      <c r="L118" s="3"/>
      <c r="M118" s="3"/>
    </row>
    <row r="119" spans="1:26">
      <c r="A119" s="55" t="s">
        <v>36</v>
      </c>
      <c r="B119" s="55" t="s">
        <v>64</v>
      </c>
      <c r="C119" s="11">
        <f>AVERAGE(C106:C110)</f>
        <v>55.0126940236132</v>
      </c>
      <c r="D119" s="11">
        <f>AVERAGE(D106:D110)</f>
        <v>53.845425572510656</v>
      </c>
      <c r="E119" s="11">
        <f>AVERAGE(E106:E110)</f>
        <v>52.56173579609208</v>
      </c>
      <c r="F119" s="11">
        <f>AVERAGE(F106:F110)</f>
        <v>53.795865584143982</v>
      </c>
      <c r="G119" s="11">
        <f>AVERAGE(G106:G110)</f>
        <v>53.876276167529717</v>
      </c>
      <c r="I119" s="3">
        <f>AVERAGE(I106:I110)</f>
        <v>60.124342236807948</v>
      </c>
      <c r="J119" s="3">
        <f>AVERAGE(J106:J110)</f>
        <v>49.533114785540704</v>
      </c>
      <c r="K119" s="3">
        <f>AVERAGE(K106:K110)</f>
        <v>46.133523359281682</v>
      </c>
      <c r="L119" s="3">
        <f>AVERAGE(L106:L110)</f>
        <v>45.161040160639516</v>
      </c>
      <c r="M119" s="3">
        <f>AVERAGE(M106:M110)</f>
        <v>44.366005026997286</v>
      </c>
      <c r="O119" s="11">
        <f>AVERAGE(O106:O110)</f>
        <v>113.67732788713693</v>
      </c>
      <c r="P119" s="11">
        <f>AVERAGE(P106:P110)</f>
        <v>115.16179550393213</v>
      </c>
      <c r="Q119" s="11">
        <f>AVERAGE(Q106:Q110)</f>
        <v>111.34785523319177</v>
      </c>
      <c r="R119" s="11">
        <f>AVERAGE(R106:R110)</f>
        <v>117.31727589394072</v>
      </c>
      <c r="S119" s="11">
        <f>AVERAGE(S106:S110)</f>
        <v>119.13339532659097</v>
      </c>
    </row>
    <row r="120" spans="1:26">
      <c r="B120" s="55" t="s">
        <v>66</v>
      </c>
      <c r="C120" s="11">
        <f>STDEV(C106:C110)</f>
        <v>6.4204033421307773</v>
      </c>
      <c r="D120" s="11">
        <f>STDEV(D106:D110)</f>
        <v>5.659798661228999</v>
      </c>
      <c r="E120" s="11">
        <f>STDEV(E106:E110)</f>
        <v>5.929926798232021</v>
      </c>
      <c r="F120" s="11">
        <f>STDEV(F106:F110)</f>
        <v>5.5652567251723308</v>
      </c>
      <c r="G120" s="11">
        <f>STDEV(G106:G110)</f>
        <v>5.2930502612957158</v>
      </c>
      <c r="I120" s="3">
        <f>STDEV(I106:I110)</f>
        <v>11.711328166040905</v>
      </c>
      <c r="J120" s="3">
        <f>STDEV(J106:J110)</f>
        <v>9.289419594671914</v>
      </c>
      <c r="K120" s="3">
        <f>STDEV(K106:K110)</f>
        <v>9.785783693160294</v>
      </c>
      <c r="L120" s="3">
        <f>STDEV(L106:L110)</f>
        <v>8.4638841712523671</v>
      </c>
      <c r="M120" s="3">
        <f>STDEV(M106:M110)</f>
        <v>9.1145173051094019</v>
      </c>
      <c r="O120" s="11">
        <f>STDEV(O106:O110)</f>
        <v>13.986487002588884</v>
      </c>
      <c r="P120" s="11">
        <f>STDEV(P106:P110)</f>
        <v>13.354984792719124</v>
      </c>
      <c r="Q120" s="11">
        <f>STDEV(Q106:Q110)</f>
        <v>12.543436743445467</v>
      </c>
      <c r="R120" s="11">
        <f>STDEV(R106:R110)</f>
        <v>14.084058387356148</v>
      </c>
      <c r="S120" s="11">
        <f>STDEV(S106:S110)</f>
        <v>15.068739928731139</v>
      </c>
    </row>
    <row r="121" spans="1:26">
      <c r="I121" s="3"/>
      <c r="J121" s="3"/>
      <c r="K121" s="3"/>
      <c r="L121" s="3"/>
      <c r="M121" s="3"/>
    </row>
    <row r="122" spans="1:26">
      <c r="A122" s="55" t="s">
        <v>38</v>
      </c>
      <c r="B122" s="55" t="s">
        <v>64</v>
      </c>
      <c r="C122" s="11">
        <f>AVERAGE(C111:C114)</f>
        <v>60.232882291839005</v>
      </c>
      <c r="D122" s="11">
        <f>AVERAGE(D111:D114)</f>
        <v>56.514322307632952</v>
      </c>
      <c r="E122" s="11">
        <f>AVERAGE(E111:E114)</f>
        <v>54.73029455880399</v>
      </c>
      <c r="F122" s="11">
        <f>AVERAGE(F111:F114)</f>
        <v>55.863095649819357</v>
      </c>
      <c r="G122" s="11">
        <f>AVERAGE(G111:G114)</f>
        <v>55.547688362668325</v>
      </c>
      <c r="I122" s="3">
        <f>AVERAGE(I111:I114)</f>
        <v>72.451250249767767</v>
      </c>
      <c r="J122" s="3">
        <f>AVERAGE(J111:J114)</f>
        <v>60.567898447442047</v>
      </c>
      <c r="K122" s="3">
        <f>AVERAGE(K111:K114)</f>
        <v>55.465169106185868</v>
      </c>
      <c r="L122" s="3">
        <f>AVERAGE(L111:L114)</f>
        <v>56.062347911294253</v>
      </c>
      <c r="M122" s="3">
        <f>AVERAGE(M111:M114)</f>
        <v>53.519120091448826</v>
      </c>
      <c r="O122" s="11">
        <f>AVERAGE(O111:O114)</f>
        <v>147.07227173451582</v>
      </c>
      <c r="P122" s="11">
        <f>AVERAGE(P111:P114)</f>
        <v>131.25497966564285</v>
      </c>
      <c r="Q122" s="11">
        <f>AVERAGE(Q111:Q114)</f>
        <v>123.01671479991695</v>
      </c>
      <c r="R122" s="11">
        <f>AVERAGE(R111:R114)</f>
        <v>126.71320283110623</v>
      </c>
      <c r="S122" s="11">
        <f>AVERAGE(S111:S114)</f>
        <v>124.15399997014461</v>
      </c>
    </row>
    <row r="123" spans="1:26">
      <c r="B123" s="55" t="s">
        <v>66</v>
      </c>
      <c r="C123" s="11">
        <f>STDEV(C111:C114)</f>
        <v>1.4560454288921945</v>
      </c>
      <c r="D123" s="11">
        <f>STDEV(D111:D114)</f>
        <v>3.3078137847631868</v>
      </c>
      <c r="E123" s="11">
        <f>STDEV(E111:E114)</f>
        <v>5.3699311777723953</v>
      </c>
      <c r="F123" s="11">
        <f>STDEV(F111:F114)</f>
        <v>3.3137642860992131</v>
      </c>
      <c r="G123" s="11">
        <f>STDEV(G111:G114)</f>
        <v>5.1234513332981901</v>
      </c>
      <c r="I123" s="3">
        <f>STDEV(I111:I114)</f>
        <v>2.7429819805863094</v>
      </c>
      <c r="J123" s="3">
        <f>STDEV(J111:J114)</f>
        <v>5.457458955172207</v>
      </c>
      <c r="K123" s="3">
        <f>STDEV(K111:K114)</f>
        <v>7.6720624853200423</v>
      </c>
      <c r="L123" s="3">
        <f>STDEV(L111:L114)</f>
        <v>6.7422801738333655</v>
      </c>
      <c r="M123" s="3">
        <f>STDEV(M111:M114)</f>
        <v>5.5253621770452783</v>
      </c>
      <c r="O123" s="11">
        <f>STDEV(O111:O114)</f>
        <v>4.6765583964214947</v>
      </c>
      <c r="P123" s="11">
        <f>STDEV(P111:P114)</f>
        <v>17.664343050407627</v>
      </c>
      <c r="Q123" s="11">
        <f>STDEV(Q111:Q114)</f>
        <v>14.249628485452989</v>
      </c>
      <c r="R123" s="11">
        <f>STDEV(R111:R114)</f>
        <v>16.29346461010844</v>
      </c>
      <c r="S123" s="11">
        <f>STDEV(S111:S114)</f>
        <v>9.0251275073056405</v>
      </c>
    </row>
    <row r="124" spans="1:26">
      <c r="I124" s="3"/>
      <c r="J124" s="3"/>
      <c r="K124" s="3"/>
      <c r="L124" s="3"/>
      <c r="M124" s="3"/>
    </row>
    <row r="125" spans="1:26">
      <c r="I125" s="3"/>
      <c r="J125" s="3"/>
      <c r="K125" s="3"/>
      <c r="L125" s="3"/>
      <c r="M125" s="3"/>
    </row>
    <row r="126" spans="1:26">
      <c r="C126" s="113" t="s">
        <v>88</v>
      </c>
      <c r="D126" s="113"/>
      <c r="E126" s="113"/>
      <c r="F126" s="113"/>
      <c r="G126" s="114"/>
      <c r="I126" s="113" t="s">
        <v>88</v>
      </c>
      <c r="J126" s="105"/>
      <c r="K126" s="105"/>
      <c r="L126" s="105"/>
      <c r="M126" s="105"/>
      <c r="O126" s="113" t="s">
        <v>88</v>
      </c>
      <c r="P126" s="105"/>
      <c r="Q126" s="105"/>
      <c r="R126" s="105"/>
      <c r="S126" s="105"/>
    </row>
    <row r="127" spans="1:26">
      <c r="A127" s="57" t="s">
        <v>63</v>
      </c>
      <c r="B127" s="57"/>
      <c r="C127" s="14">
        <v>4.9287301674798285E-2</v>
      </c>
      <c r="D127" s="14">
        <v>4.9287301674798285E-2</v>
      </c>
      <c r="E127" s="14">
        <v>4.9287301674798285E-2</v>
      </c>
      <c r="F127" s="14">
        <v>4.9287301674798285E-2</v>
      </c>
      <c r="G127" s="14">
        <v>4.9287301674798285E-2</v>
      </c>
      <c r="H127" s="21"/>
      <c r="I127" s="14">
        <v>1.5110647302765942E-2</v>
      </c>
      <c r="J127" s="14">
        <v>1.5110647302765942E-2</v>
      </c>
      <c r="K127" s="14">
        <v>1.5110647302765942E-2</v>
      </c>
      <c r="L127" s="14">
        <v>1.5110647302765942E-2</v>
      </c>
      <c r="M127" s="14">
        <v>1.5110647302765942E-2</v>
      </c>
      <c r="N127" s="21"/>
      <c r="O127" s="16">
        <v>9.8376961903824903E-2</v>
      </c>
      <c r="P127" s="16">
        <v>9.8376961903824903E-2</v>
      </c>
      <c r="Q127" s="16">
        <v>9.8376961903824903E-2</v>
      </c>
      <c r="R127" s="16">
        <v>9.8376961903824903E-2</v>
      </c>
      <c r="S127" s="16">
        <v>9.8376961903824903E-2</v>
      </c>
    </row>
    <row r="128" spans="1:26" s="11" customFormat="1">
      <c r="A128" s="55" t="s">
        <v>84</v>
      </c>
      <c r="B128" s="55"/>
      <c r="C128" s="14">
        <v>4.9503449462237843E-2</v>
      </c>
      <c r="D128" s="14">
        <v>4.9503449462237843E-2</v>
      </c>
      <c r="E128" s="14">
        <v>4.9503449462237843E-2</v>
      </c>
      <c r="F128" s="14">
        <v>4.9503449462237843E-2</v>
      </c>
      <c r="G128" s="14">
        <v>4.9503449462237843E-2</v>
      </c>
      <c r="H128" s="21"/>
      <c r="I128" s="16">
        <v>1.5176914533275385E-2</v>
      </c>
      <c r="J128" s="16">
        <v>1.5176914533275385E-2</v>
      </c>
      <c r="K128" s="16">
        <v>1.5176914533275385E-2</v>
      </c>
      <c r="L128" s="16">
        <v>1.5176914533275385E-2</v>
      </c>
      <c r="M128" s="16">
        <v>1.5176914533275385E-2</v>
      </c>
      <c r="N128" s="21"/>
      <c r="O128" s="14">
        <v>9.8808390728856527E-2</v>
      </c>
      <c r="P128" s="14">
        <v>9.8808390728856527E-2</v>
      </c>
      <c r="Q128" s="14">
        <v>9.8808390728856527E-2</v>
      </c>
      <c r="R128" s="14">
        <v>9.8808390728856527E-2</v>
      </c>
      <c r="S128" s="14">
        <v>9.8808390728856527E-2</v>
      </c>
      <c r="T128" s="12"/>
      <c r="Z128" s="12"/>
    </row>
    <row r="129" spans="1:25">
      <c r="A129" s="55" t="s">
        <v>84</v>
      </c>
      <c r="C129" s="14">
        <v>5.0584938941449449E-2</v>
      </c>
      <c r="D129" s="14">
        <v>5.0584938941449449E-2</v>
      </c>
      <c r="E129" s="14">
        <v>5.0584938941449449E-2</v>
      </c>
      <c r="F129" s="14">
        <v>5.0584938941449449E-2</v>
      </c>
      <c r="G129" s="14">
        <v>5.0584938941449449E-2</v>
      </c>
      <c r="H129" s="21"/>
      <c r="I129" s="16">
        <v>1.5508480789221891E-2</v>
      </c>
      <c r="J129" s="16">
        <v>1.5508480789221891E-2</v>
      </c>
      <c r="K129" s="16">
        <v>1.5508480789221891E-2</v>
      </c>
      <c r="L129" s="16">
        <v>1.5508480789221891E-2</v>
      </c>
      <c r="M129" s="16">
        <v>1.5508480789221891E-2</v>
      </c>
      <c r="N129" s="21"/>
      <c r="O129" s="14">
        <v>0.10096703292837846</v>
      </c>
      <c r="P129" s="14">
        <v>0.10096703292837846</v>
      </c>
      <c r="Q129" s="14">
        <v>0.10096703292837846</v>
      </c>
      <c r="R129" s="14">
        <v>0.10096703292837846</v>
      </c>
      <c r="S129" s="14">
        <v>0.10096703292837846</v>
      </c>
    </row>
    <row r="130" spans="1:25" s="4" customFormat="1">
      <c r="A130" s="55" t="s">
        <v>84</v>
      </c>
      <c r="B130" s="55"/>
      <c r="C130" s="17">
        <v>4.9396092355963692E-2</v>
      </c>
      <c r="D130" s="17">
        <v>4.9396092355963692E-2</v>
      </c>
      <c r="E130" s="17">
        <v>4.9396092355963692E-2</v>
      </c>
      <c r="F130" s="17">
        <v>4.9396092355963692E-2</v>
      </c>
      <c r="G130" s="17">
        <v>4.9396092355963692E-2</v>
      </c>
      <c r="H130" s="21"/>
      <c r="I130" s="16">
        <v>1.5144000672844198E-2</v>
      </c>
      <c r="J130" s="16">
        <v>1.5144000672844198E-2</v>
      </c>
      <c r="K130" s="16">
        <v>1.5144000672844198E-2</v>
      </c>
      <c r="L130" s="16">
        <v>1.5144000672844198E-2</v>
      </c>
      <c r="M130" s="16">
        <v>1.5144000672844198E-2</v>
      </c>
      <c r="N130" s="21"/>
      <c r="O130" s="14">
        <v>9.8594107016923532E-2</v>
      </c>
      <c r="P130" s="14">
        <v>9.8594107016923532E-2</v>
      </c>
      <c r="Q130" s="14">
        <v>9.8594107016923532E-2</v>
      </c>
      <c r="R130" s="14">
        <v>9.8594107016923532E-2</v>
      </c>
      <c r="S130" s="14">
        <v>9.8594107016923532E-2</v>
      </c>
      <c r="U130" s="2"/>
      <c r="V130" s="2"/>
      <c r="W130" s="2"/>
      <c r="X130" s="2"/>
      <c r="Y130" s="2"/>
    </row>
    <row r="131" spans="1:25" s="4" customFormat="1">
      <c r="A131" s="58" t="s">
        <v>84</v>
      </c>
      <c r="B131" s="55"/>
      <c r="C131" s="17">
        <v>5.0066930854322775E-2</v>
      </c>
      <c r="D131" s="17">
        <v>5.0066930854322775E-2</v>
      </c>
      <c r="E131" s="17">
        <v>5.0066930854322775E-2</v>
      </c>
      <c r="F131" s="17">
        <v>5.0066930854322775E-2</v>
      </c>
      <c r="G131" s="17">
        <v>5.0066930854322775E-2</v>
      </c>
      <c r="H131" s="21"/>
      <c r="I131" s="16">
        <v>1.534966833168064E-2</v>
      </c>
      <c r="J131" s="16">
        <v>1.534966833168064E-2</v>
      </c>
      <c r="K131" s="16">
        <v>1.534966833168064E-2</v>
      </c>
      <c r="L131" s="16">
        <v>1.534966833168064E-2</v>
      </c>
      <c r="M131" s="16">
        <v>1.534966833168064E-2</v>
      </c>
      <c r="N131" s="21"/>
      <c r="O131" s="14">
        <v>9.993309395989175E-2</v>
      </c>
      <c r="P131" s="14">
        <v>9.993309395989175E-2</v>
      </c>
      <c r="Q131" s="14">
        <v>9.993309395989175E-2</v>
      </c>
      <c r="R131" s="14">
        <v>9.993309395989175E-2</v>
      </c>
      <c r="S131" s="14">
        <v>9.993309395989175E-2</v>
      </c>
      <c r="U131" s="2"/>
      <c r="V131" s="2"/>
      <c r="W131" s="2"/>
      <c r="X131" s="2"/>
      <c r="Y131" s="2"/>
    </row>
    <row r="132" spans="1:25" s="4" customFormat="1">
      <c r="A132" s="55" t="s">
        <v>84</v>
      </c>
      <c r="B132" s="55"/>
      <c r="C132" s="17">
        <v>5.0595517919429046E-2</v>
      </c>
      <c r="D132" s="17">
        <v>5.0595517919429046E-2</v>
      </c>
      <c r="E132" s="17">
        <v>5.0595517919429046E-2</v>
      </c>
      <c r="F132" s="17">
        <v>5.0595517919429046E-2</v>
      </c>
      <c r="G132" s="17">
        <v>5.0595517919429046E-2</v>
      </c>
      <c r="H132" s="21"/>
      <c r="I132" s="16">
        <v>1.5511724123704431E-2</v>
      </c>
      <c r="J132" s="16">
        <v>1.5511724123704431E-2</v>
      </c>
      <c r="K132" s="16">
        <v>1.5511724123704431E-2</v>
      </c>
      <c r="L132" s="16">
        <v>1.5511724123704431E-2</v>
      </c>
      <c r="M132" s="16">
        <v>1.5511724123704431E-2</v>
      </c>
      <c r="N132" s="21"/>
      <c r="O132" s="14">
        <v>0.10098814846277201</v>
      </c>
      <c r="P132" s="14">
        <v>0.10098814846277201</v>
      </c>
      <c r="Q132" s="14">
        <v>0.10098814846277201</v>
      </c>
      <c r="R132" s="14">
        <v>0.10098814846277201</v>
      </c>
      <c r="S132" s="14">
        <v>0.10098814846277201</v>
      </c>
      <c r="U132" s="2"/>
      <c r="V132" s="2"/>
      <c r="W132" s="2"/>
      <c r="X132" s="2"/>
      <c r="Y132" s="2"/>
    </row>
    <row r="133" spans="1:25" s="4" customFormat="1">
      <c r="A133" s="55" t="s">
        <v>84</v>
      </c>
      <c r="B133" s="55"/>
      <c r="C133" s="17">
        <v>4.9868709288999155E-2</v>
      </c>
      <c r="D133" s="17">
        <v>4.9868709288999155E-2</v>
      </c>
      <c r="E133" s="17">
        <v>4.9868709288999155E-2</v>
      </c>
      <c r="F133" s="17">
        <v>4.9868709288999155E-2</v>
      </c>
      <c r="G133" s="17">
        <v>4.9868709288999155E-2</v>
      </c>
      <c r="H133" s="21"/>
      <c r="I133" s="16">
        <v>1.5288896975578203E-2</v>
      </c>
      <c r="J133" s="16">
        <v>1.5288896975578203E-2</v>
      </c>
      <c r="K133" s="16">
        <v>1.5288896975578203E-2</v>
      </c>
      <c r="L133" s="16">
        <v>1.5288896975578203E-2</v>
      </c>
      <c r="M133" s="16">
        <v>1.5288896975578203E-2</v>
      </c>
      <c r="N133" s="21"/>
      <c r="O133" s="14">
        <v>9.9537445695171881E-2</v>
      </c>
      <c r="P133" s="14">
        <v>9.9537445695171881E-2</v>
      </c>
      <c r="Q133" s="14">
        <v>9.9537445695171881E-2</v>
      </c>
      <c r="R133" s="14">
        <v>9.9537445695171881E-2</v>
      </c>
      <c r="S133" s="14">
        <v>9.9537445695171881E-2</v>
      </c>
      <c r="U133" s="2"/>
      <c r="V133" s="2"/>
      <c r="W133" s="2"/>
      <c r="X133" s="2"/>
      <c r="Y133" s="2"/>
    </row>
    <row r="134" spans="1:25" s="4" customFormat="1" ht="14.1" customHeight="1">
      <c r="A134" s="55" t="s">
        <v>84</v>
      </c>
      <c r="B134" s="55"/>
      <c r="C134" s="40">
        <v>5.0700301536421952E-2</v>
      </c>
      <c r="D134" s="40">
        <v>5.0700301536421952E-2</v>
      </c>
      <c r="E134" s="40">
        <v>5.0700301536421952E-2</v>
      </c>
      <c r="F134" s="40">
        <v>5.0700301536421952E-2</v>
      </c>
      <c r="G134" s="40">
        <v>5.0700301536421952E-2</v>
      </c>
      <c r="H134" s="21"/>
      <c r="I134" s="16">
        <v>1.5543848996149974E-2</v>
      </c>
      <c r="J134" s="16">
        <v>1.5543848996149974E-2</v>
      </c>
      <c r="K134" s="16">
        <v>1.5543848996149974E-2</v>
      </c>
      <c r="L134" s="16">
        <v>1.5543848996149974E-2</v>
      </c>
      <c r="M134" s="16">
        <v>1.5543848996149974E-2</v>
      </c>
      <c r="N134" s="21"/>
      <c r="O134" s="14">
        <v>0.10119729551580142</v>
      </c>
      <c r="P134" s="14">
        <v>0.10119729551580142</v>
      </c>
      <c r="Q134" s="14">
        <v>0.10119729551580142</v>
      </c>
      <c r="R134" s="14">
        <v>0.10119729551580142</v>
      </c>
      <c r="S134" s="14">
        <v>0.10119729551580142</v>
      </c>
      <c r="U134" s="2"/>
      <c r="V134" s="2"/>
      <c r="W134" s="2"/>
      <c r="X134" s="2"/>
      <c r="Y134" s="2"/>
    </row>
    <row r="135" spans="1:25" s="4" customFormat="1">
      <c r="A135" s="55" t="s">
        <v>84</v>
      </c>
      <c r="B135" s="55"/>
      <c r="C135" s="40">
        <v>5.0369385369056496E-2</v>
      </c>
      <c r="D135" s="40">
        <v>5.0369385369056496E-2</v>
      </c>
      <c r="E135" s="40">
        <v>5.0369385369056496E-2</v>
      </c>
      <c r="F135" s="40">
        <v>5.0369385369056496E-2</v>
      </c>
      <c r="G135" s="40">
        <v>5.0369385369056496E-2</v>
      </c>
      <c r="H135" s="21"/>
      <c r="I135" s="16">
        <v>1.5442395734925911E-2</v>
      </c>
      <c r="J135" s="16">
        <v>1.5442395734925911E-2</v>
      </c>
      <c r="K135" s="16">
        <v>1.5442395734925911E-2</v>
      </c>
      <c r="L135" s="16">
        <v>1.5442395734925911E-2</v>
      </c>
      <c r="M135" s="16">
        <v>1.5442395734925911E-2</v>
      </c>
      <c r="N135" s="21"/>
      <c r="O135" s="14">
        <v>0.10053679015064533</v>
      </c>
      <c r="P135" s="14">
        <v>0.10053679015064533</v>
      </c>
      <c r="Q135" s="14">
        <v>0.10053679015064533</v>
      </c>
      <c r="R135" s="14">
        <v>0.10053679015064533</v>
      </c>
      <c r="S135" s="14">
        <v>0.10053679015064533</v>
      </c>
      <c r="U135" s="2"/>
      <c r="V135" s="2"/>
      <c r="W135" s="2"/>
      <c r="X135" s="2"/>
      <c r="Y135" s="2"/>
    </row>
    <row r="136" spans="1:25" s="4" customFormat="1">
      <c r="A136" s="55"/>
      <c r="B136" s="55"/>
      <c r="C136" s="40"/>
      <c r="D136" s="40"/>
      <c r="E136" s="40"/>
      <c r="F136" s="40"/>
      <c r="G136" s="40"/>
      <c r="H136" s="21"/>
      <c r="I136" s="16"/>
      <c r="J136" s="16"/>
      <c r="K136" s="16"/>
      <c r="L136" s="16"/>
      <c r="M136" s="16"/>
      <c r="N136" s="21"/>
      <c r="O136" s="14"/>
      <c r="P136" s="14"/>
      <c r="Q136" s="14"/>
      <c r="R136" s="14"/>
      <c r="S136" s="14"/>
      <c r="U136" s="2"/>
      <c r="V136" s="2"/>
      <c r="W136" s="2"/>
      <c r="X136" s="2"/>
      <c r="Y136" s="2"/>
    </row>
    <row r="137" spans="1:25" s="4" customFormat="1">
      <c r="A137" s="55" t="s">
        <v>64</v>
      </c>
      <c r="B137" s="55"/>
      <c r="C137" s="40">
        <f>AVERAGE(C127:C135)</f>
        <v>5.0041403044742083E-2</v>
      </c>
      <c r="D137" s="40">
        <f>AVERAGE(D127:D135)</f>
        <v>5.0041403044742083E-2</v>
      </c>
      <c r="E137" s="40">
        <f>AVERAGE(E127:E135)</f>
        <v>5.0041403044742083E-2</v>
      </c>
      <c r="F137" s="40">
        <f>AVERAGE(F127:F135)</f>
        <v>5.0041403044742083E-2</v>
      </c>
      <c r="G137" s="40">
        <f>AVERAGE(G127:G135)</f>
        <v>5.0041403044742083E-2</v>
      </c>
      <c r="H137" s="21"/>
      <c r="I137" s="16">
        <f>AVERAGE(I127:I135)</f>
        <v>1.5341841940016285E-2</v>
      </c>
      <c r="J137" s="16">
        <f>AVERAGE(J127:J135)</f>
        <v>1.5341841940016285E-2</v>
      </c>
      <c r="K137" s="16">
        <f>AVERAGE(K127:K135)</f>
        <v>1.5341841940016285E-2</v>
      </c>
      <c r="L137" s="16">
        <f>AVERAGE(L127:L135)</f>
        <v>1.5341841940016285E-2</v>
      </c>
      <c r="M137" s="16">
        <f>AVERAGE(M127:M135)</f>
        <v>1.5341841940016285E-2</v>
      </c>
      <c r="N137" s="21"/>
      <c r="O137" s="14">
        <f>AVERAGE(O127:O135)</f>
        <v>9.9882140706918421E-2</v>
      </c>
      <c r="P137" s="14">
        <f>AVERAGE(P127:P135)</f>
        <v>9.9882140706918421E-2</v>
      </c>
      <c r="Q137" s="14">
        <f>AVERAGE(Q127:Q135)</f>
        <v>9.9882140706918421E-2</v>
      </c>
      <c r="R137" s="14">
        <f>AVERAGE(R127:R135)</f>
        <v>9.9882140706918421E-2</v>
      </c>
      <c r="S137" s="14">
        <f>AVERAGE(S127:S135)</f>
        <v>9.9882140706918421E-2</v>
      </c>
      <c r="U137" s="2"/>
      <c r="V137" s="2"/>
      <c r="W137" s="2"/>
      <c r="X137" s="2"/>
      <c r="Y137" s="2"/>
    </row>
    <row r="138" spans="1:25" s="4" customFormat="1">
      <c r="A138" s="55" t="s">
        <v>66</v>
      </c>
      <c r="B138" s="55"/>
      <c r="C138" s="17">
        <f>STDEV(C127:C135)</f>
        <v>5.5330346705334391E-4</v>
      </c>
      <c r="D138" s="17">
        <f>STDEV(D127:D135)</f>
        <v>5.5330346705334391E-4</v>
      </c>
      <c r="E138" s="17">
        <f>STDEV(E127:E135)</f>
        <v>5.5330346705334391E-4</v>
      </c>
      <c r="F138" s="17">
        <f>STDEV(F127:F135)</f>
        <v>5.5330346705334391E-4</v>
      </c>
      <c r="G138" s="17">
        <f>STDEV(G127:G135)</f>
        <v>5.5330346705334391E-4</v>
      </c>
      <c r="H138" s="21"/>
      <c r="I138" s="16">
        <f>STDEV(I127:I135)</f>
        <v>1.6963341992640878E-4</v>
      </c>
      <c r="J138" s="16">
        <f>STDEV(J127:J135)</f>
        <v>1.6963341992640878E-4</v>
      </c>
      <c r="K138" s="16">
        <f>STDEV(K127:K135)</f>
        <v>1.6963341992640878E-4</v>
      </c>
      <c r="L138" s="16">
        <f>STDEV(L127:L135)</f>
        <v>1.6963341992640878E-4</v>
      </c>
      <c r="M138" s="16">
        <f>STDEV(M127:M135)</f>
        <v>1.6963341992640878E-4</v>
      </c>
      <c r="N138" s="21"/>
      <c r="O138" s="14">
        <f>STDEV(O127:O135)</f>
        <v>1.1043881943205106E-3</v>
      </c>
      <c r="P138" s="14">
        <f>STDEV(P127:P135)</f>
        <v>1.1043881943205106E-3</v>
      </c>
      <c r="Q138" s="14">
        <f>STDEV(Q127:Q135)</f>
        <v>1.1043881943205106E-3</v>
      </c>
      <c r="R138" s="14">
        <f>STDEV(R127:R135)</f>
        <v>1.1043881943205106E-3</v>
      </c>
      <c r="S138" s="14">
        <f>STDEV(S127:S135)</f>
        <v>1.1043881943205106E-3</v>
      </c>
      <c r="U138" s="2"/>
      <c r="V138" s="2"/>
      <c r="W138" s="2"/>
      <c r="X138" s="2"/>
      <c r="Y138" s="2"/>
    </row>
    <row r="139" spans="1:25" s="4" customFormat="1">
      <c r="A139" s="55"/>
      <c r="B139" s="55"/>
      <c r="C139" s="17"/>
      <c r="D139" s="17"/>
      <c r="E139" s="17"/>
      <c r="F139" s="17"/>
      <c r="G139" s="17"/>
      <c r="H139" s="21"/>
      <c r="I139" s="16"/>
      <c r="J139" s="16"/>
      <c r="K139" s="16"/>
      <c r="L139" s="16"/>
      <c r="M139" s="16"/>
      <c r="N139" s="21"/>
      <c r="O139" s="14"/>
      <c r="P139" s="14"/>
      <c r="Q139" s="14"/>
      <c r="R139" s="14"/>
      <c r="S139" s="14"/>
      <c r="U139" s="2"/>
      <c r="V139" s="2"/>
      <c r="W139" s="2"/>
      <c r="X139" s="2"/>
      <c r="Y139" s="2"/>
    </row>
    <row r="140" spans="1:25" s="4" customFormat="1" ht="17.25">
      <c r="A140" s="55"/>
      <c r="B140" s="55"/>
      <c r="C140" s="103" t="s">
        <v>89</v>
      </c>
      <c r="D140" s="103"/>
      <c r="E140" s="103"/>
      <c r="F140" s="103"/>
      <c r="G140" s="104"/>
      <c r="H140" s="21"/>
      <c r="I140" s="103" t="s">
        <v>43</v>
      </c>
      <c r="J140" s="103"/>
      <c r="K140" s="103"/>
      <c r="L140" s="103"/>
      <c r="M140" s="103"/>
      <c r="N140" s="21"/>
      <c r="O140" s="14"/>
      <c r="P140" s="14"/>
      <c r="Q140" s="14"/>
      <c r="R140" s="14"/>
      <c r="S140" s="14"/>
      <c r="U140" s="2"/>
      <c r="V140" s="2"/>
      <c r="W140" s="2"/>
      <c r="X140" s="2"/>
      <c r="Y140" s="2"/>
    </row>
    <row r="141" spans="1:25" s="4" customFormat="1">
      <c r="A141" s="57" t="s">
        <v>63</v>
      </c>
      <c r="B141" s="57"/>
      <c r="C141" s="16">
        <v>0.125</v>
      </c>
      <c r="D141" s="16">
        <v>0.125</v>
      </c>
      <c r="E141" s="16">
        <v>0.125</v>
      </c>
      <c r="F141" s="16">
        <v>0.125</v>
      </c>
      <c r="G141" s="16">
        <v>0.125</v>
      </c>
      <c r="H141" s="21"/>
      <c r="I141" s="16">
        <v>0.125</v>
      </c>
      <c r="J141" s="16">
        <v>0.125</v>
      </c>
      <c r="K141" s="16">
        <v>0.125</v>
      </c>
      <c r="L141" s="16">
        <v>0.125</v>
      </c>
      <c r="M141" s="16">
        <v>0.125</v>
      </c>
      <c r="N141" s="21"/>
      <c r="O141" s="14"/>
      <c r="P141" s="14"/>
      <c r="Q141" s="14"/>
      <c r="R141" s="14"/>
      <c r="S141" s="14"/>
      <c r="U141" s="2"/>
      <c r="V141" s="2"/>
      <c r="W141" s="2"/>
      <c r="X141" s="2"/>
      <c r="Y141" s="2"/>
    </row>
    <row r="142" spans="1:25" s="4" customFormat="1">
      <c r="A142" s="55" t="s">
        <v>84</v>
      </c>
      <c r="B142" s="55"/>
      <c r="C142" s="16">
        <v>0.125</v>
      </c>
      <c r="D142" s="16">
        <v>0.125</v>
      </c>
      <c r="E142" s="16">
        <v>0.125</v>
      </c>
      <c r="F142" s="16">
        <v>0.125</v>
      </c>
      <c r="G142" s="16">
        <v>0.125</v>
      </c>
      <c r="H142" s="21"/>
      <c r="I142" s="16">
        <v>0.125</v>
      </c>
      <c r="J142" s="16">
        <v>0.125</v>
      </c>
      <c r="K142" s="16">
        <v>0.125</v>
      </c>
      <c r="L142" s="16">
        <v>0.125</v>
      </c>
      <c r="M142" s="16">
        <v>0.125</v>
      </c>
      <c r="N142" s="21"/>
      <c r="O142" s="14"/>
      <c r="P142" s="14"/>
      <c r="Q142" s="14"/>
      <c r="R142" s="14"/>
      <c r="S142" s="14"/>
      <c r="U142" s="2"/>
      <c r="V142" s="2"/>
      <c r="W142" s="2"/>
      <c r="X142" s="2"/>
      <c r="Y142" s="2"/>
    </row>
    <row r="143" spans="1:25" s="4" customFormat="1">
      <c r="A143" s="55" t="s">
        <v>84</v>
      </c>
      <c r="B143" s="55"/>
      <c r="C143" s="16">
        <v>0.125</v>
      </c>
      <c r="D143" s="16">
        <v>0.125</v>
      </c>
      <c r="E143" s="16">
        <v>0.125</v>
      </c>
      <c r="F143" s="16">
        <v>0.125</v>
      </c>
      <c r="G143" s="16">
        <v>0.125</v>
      </c>
      <c r="H143" s="21"/>
      <c r="I143" s="16">
        <v>0.125</v>
      </c>
      <c r="J143" s="16">
        <v>0.125</v>
      </c>
      <c r="K143" s="16">
        <v>0.125</v>
      </c>
      <c r="L143" s="16">
        <v>0.125</v>
      </c>
      <c r="M143" s="16">
        <v>0.125</v>
      </c>
      <c r="N143" s="21"/>
      <c r="O143" s="14"/>
      <c r="P143" s="14"/>
      <c r="Q143" s="14"/>
      <c r="R143" s="14"/>
      <c r="S143" s="14"/>
      <c r="U143" s="2"/>
      <c r="V143" s="2"/>
      <c r="W143" s="2"/>
      <c r="X143" s="2"/>
      <c r="Y143" s="2"/>
    </row>
    <row r="144" spans="1:25" s="4" customFormat="1">
      <c r="A144" s="55" t="s">
        <v>84</v>
      </c>
      <c r="B144" s="55"/>
      <c r="C144" s="16">
        <v>0.125</v>
      </c>
      <c r="D144" s="16">
        <v>0.125</v>
      </c>
      <c r="E144" s="16">
        <v>0.125</v>
      </c>
      <c r="F144" s="16">
        <v>0.125</v>
      </c>
      <c r="G144" s="16">
        <v>0.125</v>
      </c>
      <c r="H144" s="21"/>
      <c r="I144" s="16">
        <v>0.125</v>
      </c>
      <c r="J144" s="16">
        <v>0.125</v>
      </c>
      <c r="K144" s="16">
        <v>0.125</v>
      </c>
      <c r="L144" s="16">
        <v>0.125</v>
      </c>
      <c r="M144" s="16">
        <v>0.125</v>
      </c>
      <c r="N144" s="21"/>
      <c r="O144" s="14"/>
      <c r="P144" s="14"/>
      <c r="Q144" s="14"/>
      <c r="R144" s="14"/>
      <c r="S144" s="14"/>
      <c r="U144" s="2"/>
      <c r="V144" s="2"/>
      <c r="W144" s="2"/>
      <c r="X144" s="2"/>
      <c r="Y144" s="2"/>
    </row>
    <row r="145" spans="1:26" s="4" customFormat="1">
      <c r="A145" s="58" t="s">
        <v>84</v>
      </c>
      <c r="B145" s="55"/>
      <c r="C145" s="16">
        <v>0.125</v>
      </c>
      <c r="D145" s="16">
        <v>0.125</v>
      </c>
      <c r="E145" s="16">
        <v>0.125</v>
      </c>
      <c r="F145" s="16">
        <v>0.125</v>
      </c>
      <c r="G145" s="16">
        <v>0.125</v>
      </c>
      <c r="H145" s="21"/>
      <c r="I145" s="16">
        <v>0.125</v>
      </c>
      <c r="J145" s="16">
        <v>0.125</v>
      </c>
      <c r="K145" s="16">
        <v>0.125</v>
      </c>
      <c r="L145" s="16">
        <v>0.125</v>
      </c>
      <c r="M145" s="16">
        <v>0.125</v>
      </c>
      <c r="N145" s="21"/>
      <c r="O145" s="14"/>
      <c r="P145" s="14"/>
      <c r="Q145" s="14"/>
      <c r="R145" s="14"/>
      <c r="S145" s="14"/>
      <c r="U145" s="2"/>
      <c r="V145" s="2"/>
      <c r="W145" s="2"/>
      <c r="X145" s="2"/>
      <c r="Y145" s="2"/>
    </row>
    <row r="146" spans="1:26" s="4" customFormat="1">
      <c r="A146" s="60" t="s">
        <v>73</v>
      </c>
      <c r="B146" s="60"/>
      <c r="C146" s="16">
        <v>0.125</v>
      </c>
      <c r="D146" s="16">
        <v>0.125</v>
      </c>
      <c r="E146" s="16">
        <v>0.125</v>
      </c>
      <c r="F146" s="16">
        <v>0.125</v>
      </c>
      <c r="G146" s="16">
        <v>0.125</v>
      </c>
      <c r="H146" s="21"/>
      <c r="I146" s="16">
        <v>0.125</v>
      </c>
      <c r="J146" s="16">
        <v>0.125</v>
      </c>
      <c r="K146" s="16">
        <v>0.125</v>
      </c>
      <c r="L146" s="16">
        <v>0.125</v>
      </c>
      <c r="M146" s="16">
        <v>0.125</v>
      </c>
      <c r="N146" s="21"/>
      <c r="O146" s="14"/>
      <c r="P146" s="14"/>
      <c r="Q146" s="14"/>
      <c r="R146" s="14"/>
      <c r="S146" s="14"/>
      <c r="U146" s="2"/>
      <c r="V146" s="2"/>
      <c r="W146" s="2"/>
      <c r="X146" s="2"/>
      <c r="Y146" s="2"/>
    </row>
    <row r="147" spans="1:26" s="4" customFormat="1">
      <c r="A147" s="55" t="s">
        <v>84</v>
      </c>
      <c r="B147" s="55"/>
      <c r="C147" s="16">
        <v>0.125</v>
      </c>
      <c r="D147" s="16">
        <v>0.125</v>
      </c>
      <c r="E147" s="16">
        <v>0.125</v>
      </c>
      <c r="F147" s="16">
        <v>0.125</v>
      </c>
      <c r="G147" s="16">
        <v>0.125</v>
      </c>
      <c r="H147" s="21"/>
      <c r="I147" s="16">
        <v>0.125</v>
      </c>
      <c r="J147" s="16">
        <v>0.125</v>
      </c>
      <c r="K147" s="16">
        <v>0.125</v>
      </c>
      <c r="L147" s="16">
        <v>0.125</v>
      </c>
      <c r="M147" s="16">
        <v>0.125</v>
      </c>
      <c r="N147" s="21"/>
      <c r="O147" s="14"/>
      <c r="P147" s="14"/>
      <c r="Q147" s="14"/>
      <c r="R147" s="14"/>
      <c r="S147" s="14"/>
      <c r="U147" s="2"/>
      <c r="V147" s="2"/>
      <c r="W147" s="2"/>
      <c r="X147" s="2"/>
      <c r="Y147" s="2"/>
    </row>
    <row r="148" spans="1:26" s="4" customFormat="1">
      <c r="A148" s="55" t="s">
        <v>84</v>
      </c>
      <c r="B148" s="55"/>
      <c r="C148" s="16">
        <v>0.125</v>
      </c>
      <c r="D148" s="16">
        <v>0.125</v>
      </c>
      <c r="E148" s="16">
        <v>0.125</v>
      </c>
      <c r="F148" s="16">
        <v>0.125</v>
      </c>
      <c r="G148" s="16">
        <v>0.125</v>
      </c>
      <c r="H148" s="21"/>
      <c r="I148" s="16">
        <v>0.125</v>
      </c>
      <c r="J148" s="16">
        <v>0.125</v>
      </c>
      <c r="K148" s="16">
        <v>0.125</v>
      </c>
      <c r="L148" s="16">
        <v>0.125</v>
      </c>
      <c r="M148" s="16">
        <v>0.125</v>
      </c>
      <c r="N148" s="21"/>
      <c r="O148" s="14"/>
      <c r="P148" s="14"/>
      <c r="Q148" s="14"/>
      <c r="R148" s="14"/>
      <c r="S148" s="14"/>
      <c r="U148" s="2"/>
      <c r="V148" s="2"/>
      <c r="W148" s="2"/>
      <c r="X148" s="2"/>
      <c r="Y148" s="2"/>
    </row>
    <row r="149" spans="1:26" s="4" customFormat="1">
      <c r="A149" s="55" t="s">
        <v>84</v>
      </c>
      <c r="B149" s="55"/>
      <c r="C149" s="16">
        <v>0.125</v>
      </c>
      <c r="D149" s="16">
        <v>0.125</v>
      </c>
      <c r="E149" s="16">
        <v>0.125</v>
      </c>
      <c r="F149" s="16">
        <v>0.125</v>
      </c>
      <c r="G149" s="16">
        <v>0.125</v>
      </c>
      <c r="H149" s="21"/>
      <c r="I149" s="16">
        <v>0.125</v>
      </c>
      <c r="J149" s="16">
        <v>0.125</v>
      </c>
      <c r="K149" s="16">
        <v>0.125</v>
      </c>
      <c r="L149" s="16">
        <v>0.125</v>
      </c>
      <c r="M149" s="16">
        <v>0.125</v>
      </c>
      <c r="N149" s="21"/>
      <c r="O149" s="14"/>
      <c r="P149" s="14"/>
      <c r="Q149" s="14"/>
      <c r="R149" s="14"/>
      <c r="S149" s="14"/>
      <c r="U149" s="2"/>
      <c r="V149" s="2"/>
      <c r="W149" s="2"/>
      <c r="X149" s="2"/>
      <c r="Y149" s="2"/>
    </row>
    <row r="150" spans="1:26" s="1" customFormat="1">
      <c r="A150" s="55"/>
      <c r="B150" s="55"/>
      <c r="C150" s="16"/>
      <c r="D150" s="16"/>
      <c r="E150" s="16"/>
      <c r="F150" s="16"/>
      <c r="G150" s="16"/>
      <c r="H150" s="21"/>
      <c r="I150" s="16"/>
      <c r="J150" s="16"/>
      <c r="K150" s="16"/>
      <c r="L150" s="16"/>
      <c r="M150" s="16"/>
      <c r="N150" s="21"/>
      <c r="O150" s="14"/>
      <c r="P150" s="14"/>
      <c r="Q150" s="14"/>
      <c r="R150" s="14"/>
      <c r="S150" s="14"/>
      <c r="T150" s="4"/>
      <c r="U150" s="2"/>
      <c r="V150" s="2"/>
      <c r="W150" s="2"/>
      <c r="X150" s="2"/>
      <c r="Y150" s="2"/>
      <c r="Z150" s="4"/>
    </row>
    <row r="151" spans="1:26" s="1" customFormat="1">
      <c r="A151" s="55"/>
      <c r="B151" s="55"/>
      <c r="C151" s="16"/>
      <c r="D151" s="16"/>
      <c r="E151" s="16"/>
      <c r="F151" s="16"/>
      <c r="G151" s="16"/>
      <c r="H151" s="21"/>
      <c r="I151" s="16"/>
      <c r="J151" s="16"/>
      <c r="K151" s="16"/>
      <c r="L151" s="16"/>
      <c r="M151" s="16"/>
      <c r="N151" s="21"/>
      <c r="O151" s="14"/>
      <c r="P151" s="14"/>
      <c r="Q151" s="14"/>
      <c r="R151" s="14"/>
      <c r="S151" s="14"/>
      <c r="T151" s="4"/>
      <c r="U151" s="2"/>
      <c r="V151" s="2"/>
      <c r="W151" s="2"/>
      <c r="X151" s="2"/>
      <c r="Y151" s="2"/>
      <c r="Z151" s="4"/>
    </row>
    <row r="153" spans="1:26" s="4" customFormat="1">
      <c r="A153" s="55"/>
      <c r="B153" s="55"/>
      <c r="C153" s="105" t="s">
        <v>42</v>
      </c>
      <c r="D153" s="105"/>
      <c r="E153" s="105"/>
      <c r="F153" s="105"/>
      <c r="G153" s="106"/>
      <c r="H153" s="12"/>
      <c r="I153" s="105" t="s">
        <v>60</v>
      </c>
      <c r="J153" s="105"/>
      <c r="K153" s="105"/>
      <c r="L153" s="105"/>
      <c r="M153" s="105"/>
      <c r="N153" s="12"/>
      <c r="O153" s="22"/>
      <c r="P153" s="22"/>
      <c r="Q153" s="22"/>
      <c r="R153" s="22"/>
      <c r="S153" s="22"/>
      <c r="U153" s="2"/>
      <c r="V153" s="2"/>
      <c r="W153" s="2"/>
      <c r="X153" s="2"/>
      <c r="Y153" s="2"/>
    </row>
    <row r="154" spans="1:26" s="4" customFormat="1">
      <c r="A154" s="57" t="s">
        <v>63</v>
      </c>
      <c r="B154" s="57"/>
      <c r="C154" s="26"/>
      <c r="D154" s="26">
        <f t="shared" ref="D154:G155" si="20">(C106+D106)/2</f>
        <v>63.320486190198878</v>
      </c>
      <c r="E154" s="26">
        <f t="shared" si="20"/>
        <v>62.042012636590066</v>
      </c>
      <c r="F154" s="26">
        <f t="shared" si="20"/>
        <v>62.603571577486292</v>
      </c>
      <c r="G154" s="26">
        <f t="shared" si="20"/>
        <v>62.928115760224273</v>
      </c>
      <c r="H154" s="27"/>
      <c r="I154" s="26"/>
      <c r="J154" s="26">
        <f t="shared" ref="J154:M155" si="21">(I106+J106)/2</f>
        <v>57.023290013149712</v>
      </c>
      <c r="K154" s="26">
        <f t="shared" si="21"/>
        <v>49.334347342915095</v>
      </c>
      <c r="L154" s="26">
        <f t="shared" si="21"/>
        <v>48.695797375151031</v>
      </c>
      <c r="M154" s="26">
        <f t="shared" si="21"/>
        <v>48.278155904488791</v>
      </c>
      <c r="N154" s="12"/>
      <c r="O154" s="11"/>
      <c r="P154" s="11"/>
      <c r="Q154" s="11"/>
      <c r="R154" s="11"/>
      <c r="S154" s="11"/>
      <c r="U154" s="2"/>
      <c r="V154" s="2"/>
      <c r="W154" s="2"/>
      <c r="X154" s="2"/>
      <c r="Y154" s="2"/>
    </row>
    <row r="155" spans="1:26" s="4" customFormat="1">
      <c r="A155" s="55" t="s">
        <v>84</v>
      </c>
      <c r="B155" s="55"/>
      <c r="C155" s="34"/>
      <c r="D155" s="26">
        <f t="shared" si="20"/>
        <v>50.913583627007966</v>
      </c>
      <c r="E155" s="26">
        <f t="shared" si="20"/>
        <v>49.417670291562501</v>
      </c>
      <c r="F155" s="26">
        <f t="shared" si="20"/>
        <v>50.0268650917332</v>
      </c>
      <c r="G155" s="26">
        <f t="shared" si="20"/>
        <v>51.501228404572856</v>
      </c>
      <c r="H155" s="27"/>
      <c r="I155" s="26"/>
      <c r="J155" s="26">
        <f t="shared" si="21"/>
        <v>44.190251089199961</v>
      </c>
      <c r="K155" s="26">
        <f t="shared" si="21"/>
        <v>36.631577991399872</v>
      </c>
      <c r="L155" s="26">
        <f t="shared" si="21"/>
        <v>34.336671624324389</v>
      </c>
      <c r="M155" s="26">
        <f t="shared" si="21"/>
        <v>34.30005702729909</v>
      </c>
      <c r="N155" s="12"/>
      <c r="O155" s="11"/>
      <c r="P155" s="11"/>
      <c r="Q155" s="11"/>
      <c r="R155" s="11"/>
      <c r="S155" s="11"/>
      <c r="U155" s="2"/>
      <c r="V155" s="2"/>
      <c r="W155" s="2"/>
      <c r="X155" s="2"/>
      <c r="Y155" s="2"/>
    </row>
    <row r="156" spans="1:26" s="4" customFormat="1">
      <c r="A156" s="61" t="s">
        <v>84</v>
      </c>
      <c r="B156" s="61"/>
      <c r="C156" s="16"/>
      <c r="D156" s="26">
        <f t="shared" ref="D156:G157" si="22">(C111+D111)/2</f>
        <v>61.019286724722519</v>
      </c>
      <c r="E156" s="26">
        <f t="shared" si="22"/>
        <v>61.014501731093667</v>
      </c>
      <c r="F156" s="26">
        <f t="shared" si="22"/>
        <v>60.063411326844161</v>
      </c>
      <c r="G156" s="26">
        <f t="shared" si="22"/>
        <v>58.239964540259251</v>
      </c>
      <c r="H156" s="27"/>
      <c r="I156" s="26"/>
      <c r="J156" s="26">
        <f t="shared" ref="J156:M157" si="23">(I111+J111)/2</f>
        <v>70.417278232767359</v>
      </c>
      <c r="K156" s="26">
        <f t="shared" si="23"/>
        <v>66.279813478305812</v>
      </c>
      <c r="L156" s="26">
        <f t="shared" si="23"/>
        <v>65.387657952999234</v>
      </c>
      <c r="M156" s="26">
        <f t="shared" si="23"/>
        <v>62.884990137597647</v>
      </c>
      <c r="N156" s="12"/>
      <c r="O156" s="11"/>
      <c r="P156" s="11"/>
      <c r="Q156" s="11"/>
      <c r="R156" s="11"/>
      <c r="S156" s="11"/>
      <c r="U156" s="2"/>
      <c r="V156" s="2"/>
      <c r="W156" s="2"/>
      <c r="X156" s="2"/>
      <c r="Y156" s="2"/>
    </row>
    <row r="157" spans="1:26" s="4" customFormat="1">
      <c r="A157" s="55" t="s">
        <v>84</v>
      </c>
      <c r="B157" s="55"/>
      <c r="C157" s="16"/>
      <c r="D157" s="26">
        <f t="shared" si="22"/>
        <v>56.502609222563095</v>
      </c>
      <c r="E157" s="26">
        <f t="shared" si="22"/>
        <v>51.526567446475042</v>
      </c>
      <c r="F157" s="26">
        <f t="shared" si="22"/>
        <v>51.412197914968218</v>
      </c>
      <c r="G157" s="26">
        <f t="shared" si="22"/>
        <v>53.203880099626389</v>
      </c>
      <c r="H157" s="27"/>
      <c r="I157" s="26"/>
      <c r="J157" s="26">
        <f t="shared" si="23"/>
        <v>65.611167730845892</v>
      </c>
      <c r="K157" s="26">
        <f t="shared" si="23"/>
        <v>54.578055565160398</v>
      </c>
      <c r="L157" s="26">
        <f t="shared" si="23"/>
        <v>51.450985021291132</v>
      </c>
      <c r="M157" s="26">
        <f t="shared" si="23"/>
        <v>50.891454955309577</v>
      </c>
      <c r="N157" s="12"/>
      <c r="O157" s="11"/>
      <c r="P157" s="11"/>
      <c r="Q157" s="11"/>
      <c r="R157" s="11"/>
      <c r="S157" s="11"/>
      <c r="U157" s="2"/>
      <c r="V157" s="2"/>
      <c r="W157" s="2"/>
      <c r="X157" s="2"/>
      <c r="Y157" s="2"/>
    </row>
    <row r="158" spans="1:26" s="4" customFormat="1">
      <c r="A158" s="58" t="s">
        <v>84</v>
      </c>
      <c r="B158" s="55"/>
      <c r="C158" s="16"/>
      <c r="D158" s="26">
        <f>('Whole-body kinetics HP gender'!C108+'Whole-body kinetics HP gender'!D108)/2</f>
        <v>54.945391565508721</v>
      </c>
      <c r="E158" s="26">
        <f>('Whole-body kinetics HP gender'!D108+'Whole-body kinetics HP gender'!E108)/2</f>
        <v>54.433292513543236</v>
      </c>
      <c r="F158" s="26">
        <f>('Whole-body kinetics HP gender'!E108+'Whole-body kinetics HP gender'!F108)/2</f>
        <v>53.443252960584218</v>
      </c>
      <c r="G158" s="26">
        <f>('Whole-body kinetics HP gender'!F108+'Whole-body kinetics HP gender'!G108)/2</f>
        <v>52.40169854724229</v>
      </c>
      <c r="H158" s="27"/>
      <c r="I158" s="26"/>
      <c r="J158" s="26">
        <f>('Whole-body kinetics HP gender'!I108+'Whole-body kinetics HP gender'!J108)/2</f>
        <v>44.500611221005855</v>
      </c>
      <c r="K158" s="26">
        <f>('Whole-body kinetics HP gender'!J108+'Whole-body kinetics HP gender'!K108)/2</f>
        <v>39.991759650891382</v>
      </c>
      <c r="L158" s="26">
        <f>('Whole-body kinetics HP gender'!K108+'Whole-body kinetics HP gender'!L108)/2</f>
        <v>38.171659284293654</v>
      </c>
      <c r="M158" s="26">
        <f>('Whole-body kinetics HP gender'!L108+'Whole-body kinetics HP gender'!M108)/2</f>
        <v>37.380146169340875</v>
      </c>
      <c r="N158" s="12"/>
      <c r="O158" s="11"/>
      <c r="P158" s="11"/>
      <c r="Q158" s="11"/>
      <c r="R158" s="11"/>
      <c r="S158" s="11"/>
      <c r="U158" s="2"/>
      <c r="V158" s="2"/>
      <c r="W158" s="2"/>
      <c r="X158" s="2"/>
      <c r="Y158" s="2"/>
    </row>
    <row r="159" spans="1:26" s="4" customFormat="1">
      <c r="A159" s="60" t="s">
        <v>73</v>
      </c>
      <c r="B159" s="60"/>
      <c r="C159" s="16"/>
      <c r="D159" s="26">
        <f t="shared" ref="D159:G160" si="24">(C109+D109)/2</f>
        <v>55.219149710489688</v>
      </c>
      <c r="E159" s="26">
        <f t="shared" si="24"/>
        <v>52.850387137612046</v>
      </c>
      <c r="F159" s="26">
        <f t="shared" si="24"/>
        <v>52.269308298780288</v>
      </c>
      <c r="G159" s="26">
        <f t="shared" si="24"/>
        <v>52.788201466938531</v>
      </c>
      <c r="H159" s="27"/>
      <c r="I159" s="26"/>
      <c r="J159" s="26">
        <f t="shared" ref="J159:M160" si="25">(I109+J109)/2</f>
        <v>60.5078042405909</v>
      </c>
      <c r="K159" s="26">
        <f t="shared" si="25"/>
        <v>53.575504749136599</v>
      </c>
      <c r="L159" s="26">
        <f t="shared" si="25"/>
        <v>50.907194625502839</v>
      </c>
      <c r="M159" s="26">
        <f t="shared" si="25"/>
        <v>48.464833673664209</v>
      </c>
      <c r="N159" s="12"/>
      <c r="O159" s="11"/>
      <c r="P159" s="11"/>
      <c r="Q159" s="11"/>
      <c r="R159" s="11"/>
      <c r="S159" s="11"/>
      <c r="U159" s="2"/>
      <c r="V159" s="2"/>
      <c r="W159" s="2"/>
      <c r="X159" s="2"/>
      <c r="Y159" s="2"/>
    </row>
    <row r="160" spans="1:26" s="4" customFormat="1">
      <c r="A160" s="55" t="s">
        <v>84</v>
      </c>
      <c r="B160" s="55"/>
      <c r="C160" s="16"/>
      <c r="D160" s="26">
        <f t="shared" si="24"/>
        <v>47.746687897104373</v>
      </c>
      <c r="E160" s="26">
        <f t="shared" si="24"/>
        <v>47.274540842199009</v>
      </c>
      <c r="F160" s="26">
        <f t="shared" si="24"/>
        <v>47.55100552200615</v>
      </c>
      <c r="G160" s="26">
        <f t="shared" si="24"/>
        <v>49.561110200206301</v>
      </c>
      <c r="H160" s="27"/>
      <c r="I160" s="26"/>
      <c r="J160" s="26">
        <f t="shared" si="25"/>
        <v>67.921685991925187</v>
      </c>
      <c r="K160" s="26">
        <f t="shared" si="25"/>
        <v>59.633405627713003</v>
      </c>
      <c r="L160" s="26">
        <f t="shared" si="25"/>
        <v>56.125085890531054</v>
      </c>
      <c r="M160" s="26">
        <f t="shared" si="25"/>
        <v>55.394420194299002</v>
      </c>
      <c r="N160" s="12"/>
      <c r="O160" s="11"/>
      <c r="P160" s="11"/>
      <c r="Q160" s="11"/>
      <c r="R160" s="11"/>
      <c r="S160" s="11"/>
      <c r="U160" s="2"/>
      <c r="V160" s="2"/>
      <c r="W160" s="2"/>
      <c r="X160" s="2"/>
      <c r="Y160" s="2"/>
    </row>
    <row r="161" spans="1:26" s="4" customFormat="1">
      <c r="A161" s="55" t="s">
        <v>84</v>
      </c>
      <c r="B161" s="55"/>
      <c r="C161" s="17"/>
      <c r="D161" s="26">
        <f t="shared" ref="D161:G162" si="26">(C113+D113)/2</f>
        <v>59.130966217769526</v>
      </c>
      <c r="E161" s="26">
        <f t="shared" si="26"/>
        <v>56.971696494752933</v>
      </c>
      <c r="F161" s="26">
        <f t="shared" si="26"/>
        <v>57.613105034428337</v>
      </c>
      <c r="G161" s="26">
        <f t="shared" si="26"/>
        <v>59.937228799268979</v>
      </c>
      <c r="H161" s="27"/>
      <c r="I161" s="26"/>
      <c r="J161" s="26">
        <f t="shared" ref="J161:M162" si="27">(I113+J113)/2</f>
        <v>63.089972129515658</v>
      </c>
      <c r="K161" s="26">
        <f t="shared" si="27"/>
        <v>52.32586120977497</v>
      </c>
      <c r="L161" s="26">
        <f t="shared" si="27"/>
        <v>50.011763249247622</v>
      </c>
      <c r="M161" s="26">
        <f t="shared" si="27"/>
        <v>50.762963900738477</v>
      </c>
      <c r="N161" s="12"/>
      <c r="O161" s="11"/>
      <c r="P161" s="11"/>
      <c r="Q161" s="11"/>
      <c r="R161" s="11"/>
      <c r="S161" s="11"/>
      <c r="U161" s="2"/>
      <c r="V161" s="2"/>
      <c r="W161" s="2"/>
      <c r="X161" s="2"/>
      <c r="Y161" s="2"/>
    </row>
    <row r="162" spans="1:26" s="4" customFormat="1">
      <c r="A162" s="55" t="s">
        <v>84</v>
      </c>
      <c r="B162" s="55"/>
      <c r="C162" s="11"/>
      <c r="D162" s="26">
        <f t="shared" si="26"/>
        <v>56.841547033888773</v>
      </c>
      <c r="E162" s="26">
        <f t="shared" si="26"/>
        <v>52.976468060552236</v>
      </c>
      <c r="F162" s="26">
        <f t="shared" si="26"/>
        <v>52.098066141005965</v>
      </c>
      <c r="G162" s="26">
        <f t="shared" si="26"/>
        <v>51.440494585820744</v>
      </c>
      <c r="H162" s="27"/>
      <c r="I162" s="26"/>
      <c r="J162" s="26">
        <f t="shared" si="27"/>
        <v>66.919879301290734</v>
      </c>
      <c r="K162" s="26">
        <f t="shared" si="27"/>
        <v>58.882404854014659</v>
      </c>
      <c r="L162" s="26">
        <f t="shared" si="27"/>
        <v>56.204627811422249</v>
      </c>
      <c r="M162" s="26">
        <f t="shared" si="27"/>
        <v>54.623527011840466</v>
      </c>
      <c r="N162" s="12"/>
      <c r="O162" s="11"/>
      <c r="P162" s="11"/>
      <c r="Q162" s="11"/>
      <c r="R162" s="11"/>
      <c r="S162" s="11"/>
      <c r="U162" s="2"/>
      <c r="V162" s="2"/>
      <c r="W162" s="2"/>
      <c r="X162" s="2"/>
      <c r="Y162" s="2"/>
    </row>
    <row r="163" spans="1:26" s="1" customFormat="1">
      <c r="A163" s="55"/>
      <c r="B163" s="55"/>
      <c r="C163" s="11"/>
      <c r="D163" s="26"/>
      <c r="E163" s="26"/>
      <c r="F163" s="26"/>
      <c r="G163" s="26"/>
      <c r="H163" s="27"/>
      <c r="I163" s="26"/>
      <c r="J163" s="26"/>
      <c r="K163" s="26"/>
      <c r="L163" s="26"/>
      <c r="M163" s="26"/>
      <c r="N163" s="12"/>
      <c r="O163" s="11"/>
      <c r="P163" s="11"/>
      <c r="Q163" s="11"/>
      <c r="R163" s="11"/>
      <c r="S163" s="11"/>
      <c r="T163" s="4"/>
      <c r="U163" s="2"/>
      <c r="V163" s="2"/>
      <c r="W163" s="2"/>
      <c r="X163" s="2"/>
      <c r="Y163" s="2"/>
      <c r="Z163" s="4"/>
    </row>
    <row r="164" spans="1:26" s="1" customFormat="1">
      <c r="A164" s="55" t="s">
        <v>64</v>
      </c>
      <c r="B164" s="55"/>
      <c r="C164" s="11"/>
      <c r="D164" s="26">
        <f>AVERAGE(D154:D162)</f>
        <v>56.18218979880595</v>
      </c>
      <c r="E164" s="26">
        <f>AVERAGE(E154:E162)</f>
        <v>54.278570794931191</v>
      </c>
      <c r="F164" s="26">
        <f>AVERAGE(F154:F162)</f>
        <v>54.120087096426317</v>
      </c>
      <c r="G164" s="26">
        <f>AVERAGE(G154:G162)</f>
        <v>54.666880267128846</v>
      </c>
      <c r="H164" s="27"/>
      <c r="I164" s="26" t="e">
        <f>AVERAGE(I154:I162)</f>
        <v>#DIV/0!</v>
      </c>
      <c r="J164" s="26">
        <f>AVERAGE(J154:J162)</f>
        <v>60.020215550032361</v>
      </c>
      <c r="K164" s="26">
        <f>AVERAGE(K154:K162)</f>
        <v>52.359192274367977</v>
      </c>
      <c r="L164" s="26">
        <f>AVERAGE(L154:L162)</f>
        <v>50.143493648307022</v>
      </c>
      <c r="M164" s="26">
        <f>AVERAGE(M154:M162)</f>
        <v>49.220060997175352</v>
      </c>
      <c r="N164" s="12"/>
      <c r="O164" s="11"/>
      <c r="P164" s="11"/>
      <c r="Q164" s="11"/>
      <c r="R164" s="11"/>
      <c r="S164" s="11"/>
      <c r="T164" s="4"/>
      <c r="U164" s="2"/>
      <c r="V164" s="2"/>
      <c r="W164" s="2"/>
      <c r="X164" s="2"/>
      <c r="Y164" s="2"/>
      <c r="Z164" s="4"/>
    </row>
    <row r="165" spans="1:26" s="4" customFormat="1">
      <c r="A165" s="55" t="s">
        <v>66</v>
      </c>
      <c r="B165" s="55"/>
      <c r="C165" s="11"/>
      <c r="D165" s="11">
        <f>STDEV(D154:D162)</f>
        <v>4.8083066716673297</v>
      </c>
      <c r="E165" s="11">
        <f>STDEV(E154:E162)</f>
        <v>4.9612769456696766</v>
      </c>
      <c r="F165" s="11">
        <f>STDEV(F154:F162)</f>
        <v>4.9333787159894689</v>
      </c>
      <c r="G165" s="11">
        <f>STDEV(G154:G162)</f>
        <v>4.5564812732763471</v>
      </c>
      <c r="H165" s="12"/>
      <c r="I165" s="11" t="e">
        <f>STDEV(I154:I162)</f>
        <v>#DIV/0!</v>
      </c>
      <c r="J165" s="11">
        <f>STDEV(J154:J162)</f>
        <v>9.7434905062573485</v>
      </c>
      <c r="K165" s="11">
        <f>STDEV(K154:K162)</f>
        <v>9.3882571988996446</v>
      </c>
      <c r="L165" s="11">
        <f>STDEV(L154:L162)</f>
        <v>9.3707505652665599</v>
      </c>
      <c r="M165" s="11">
        <f>STDEV(M154:M162)</f>
        <v>8.8280250277024557</v>
      </c>
      <c r="N165" s="12"/>
      <c r="O165" s="11"/>
      <c r="P165" s="11"/>
      <c r="Q165" s="11"/>
      <c r="R165" s="11"/>
      <c r="S165" s="11"/>
      <c r="U165" s="2"/>
      <c r="V165" s="2"/>
      <c r="W165" s="2"/>
      <c r="X165" s="2"/>
      <c r="Y165" s="2"/>
    </row>
    <row r="167" spans="1:26" s="4" customFormat="1" ht="18">
      <c r="A167" s="55"/>
      <c r="B167" s="55"/>
      <c r="C167" s="105" t="s">
        <v>0</v>
      </c>
      <c r="D167" s="105"/>
      <c r="E167" s="105"/>
      <c r="F167" s="105"/>
      <c r="G167" s="106"/>
      <c r="H167" s="12"/>
      <c r="I167" s="105" t="s">
        <v>26</v>
      </c>
      <c r="J167" s="105"/>
      <c r="K167" s="105"/>
      <c r="L167" s="105"/>
      <c r="M167" s="105"/>
      <c r="N167" s="12"/>
      <c r="O167" s="22"/>
      <c r="P167" s="22"/>
      <c r="Q167" s="22"/>
      <c r="R167" s="22"/>
      <c r="S167" s="22"/>
      <c r="U167" s="2"/>
      <c r="V167" s="2"/>
      <c r="W167" s="2"/>
      <c r="X167" s="2"/>
      <c r="Y167" s="2"/>
    </row>
    <row r="168" spans="1:26" s="4" customFormat="1">
      <c r="A168" s="57" t="s">
        <v>63</v>
      </c>
      <c r="B168" s="57"/>
      <c r="C168" s="28"/>
      <c r="D168" s="28">
        <f t="shared" ref="D168:G171" si="28">((D78-C78)/(D$1-C$1))</f>
        <v>5.0955255442248603E-4</v>
      </c>
      <c r="E168" s="28">
        <f t="shared" si="28"/>
        <v>1.5967487635513365E-4</v>
      </c>
      <c r="F168" s="28">
        <f t="shared" si="28"/>
        <v>-3.146625741471884E-5</v>
      </c>
      <c r="G168" s="28">
        <f t="shared" si="28"/>
        <v>-2.965022499955977E-6</v>
      </c>
      <c r="H168" s="29"/>
      <c r="I168" s="28"/>
      <c r="J168" s="28">
        <f t="shared" ref="J168:M171" si="29">((J92-I92)/(J$1-I$1))</f>
        <v>1.7807738458385839E-4</v>
      </c>
      <c r="K168" s="28">
        <f t="shared" si="29"/>
        <v>6.8566328845180314E-5</v>
      </c>
      <c r="L168" s="28">
        <f t="shared" si="29"/>
        <v>-1.2929662028213045E-5</v>
      </c>
      <c r="M168" s="28">
        <f t="shared" si="29"/>
        <v>1.272328199860556E-5</v>
      </c>
      <c r="N168" s="12"/>
      <c r="O168" s="11"/>
      <c r="P168" s="11"/>
      <c r="Q168" s="11"/>
      <c r="R168" s="11"/>
      <c r="S168" s="11"/>
      <c r="U168" s="2"/>
      <c r="V168" s="2"/>
      <c r="W168" s="2"/>
      <c r="X168" s="2"/>
      <c r="Y168" s="2"/>
    </row>
    <row r="169" spans="1:26" s="4" customFormat="1">
      <c r="A169" s="55" t="s">
        <v>84</v>
      </c>
      <c r="B169" s="55"/>
      <c r="C169" s="34"/>
      <c r="D169" s="28">
        <f t="shared" si="28"/>
        <v>4.6168314748404169E-4</v>
      </c>
      <c r="E169" s="28">
        <f t="shared" si="28"/>
        <v>3.6119230355017353E-4</v>
      </c>
      <c r="F169" s="28">
        <f t="shared" si="28"/>
        <v>1.1343796859111082E-4</v>
      </c>
      <c r="G169" s="28">
        <f t="shared" si="28"/>
        <v>-1.0948490237202707E-4</v>
      </c>
      <c r="H169" s="29"/>
      <c r="I169" s="28"/>
      <c r="J169" s="28">
        <f t="shared" si="29"/>
        <v>1.694554827808817E-4</v>
      </c>
      <c r="K169" s="28">
        <f t="shared" si="29"/>
        <v>1.7593973895130416E-4</v>
      </c>
      <c r="L169" s="28">
        <f t="shared" si="29"/>
        <v>5.925743871046738E-5</v>
      </c>
      <c r="M169" s="28">
        <f t="shared" si="29"/>
        <v>-4.0490354769606603E-5</v>
      </c>
      <c r="N169" s="12"/>
      <c r="O169" s="11"/>
      <c r="P169" s="11"/>
      <c r="Q169" s="11"/>
      <c r="R169" s="11"/>
      <c r="S169" s="11"/>
      <c r="U169" s="2"/>
      <c r="V169" s="2"/>
      <c r="W169" s="2"/>
      <c r="X169" s="2"/>
      <c r="Y169" s="2"/>
    </row>
    <row r="170" spans="1:26" s="4" customFormat="1">
      <c r="A170" s="61" t="s">
        <v>84</v>
      </c>
      <c r="B170" s="61"/>
      <c r="C170" s="28"/>
      <c r="D170" s="28">
        <f t="shared" si="28"/>
        <v>5.6844372898493304E-4</v>
      </c>
      <c r="E170" s="28">
        <f t="shared" si="28"/>
        <v>-2.5040182750835546E-5</v>
      </c>
      <c r="F170" s="28">
        <f t="shared" si="28"/>
        <v>1.3539587503493566E-4</v>
      </c>
      <c r="G170" s="28">
        <f t="shared" si="28"/>
        <v>-1.108851865291321E-4</v>
      </c>
      <c r="H170" s="29"/>
      <c r="I170" s="28"/>
      <c r="J170" s="28">
        <f t="shared" si="29"/>
        <v>1.7841745195098661E-4</v>
      </c>
      <c r="K170" s="28">
        <f t="shared" si="29"/>
        <v>-1.6668062770387044E-6</v>
      </c>
      <c r="L170" s="28">
        <f t="shared" si="29"/>
        <v>5.0298377825411357E-5</v>
      </c>
      <c r="M170" s="28">
        <f t="shared" si="29"/>
        <v>-3.1981235849552525E-5</v>
      </c>
      <c r="N170" s="12"/>
      <c r="O170" s="11"/>
      <c r="P170" s="11"/>
      <c r="Q170" s="11"/>
      <c r="R170" s="11"/>
      <c r="S170" s="11"/>
      <c r="U170" s="2"/>
      <c r="V170" s="2"/>
      <c r="W170" s="2"/>
      <c r="X170" s="2"/>
      <c r="Y170" s="2"/>
    </row>
    <row r="171" spans="1:26" s="4" customFormat="1">
      <c r="A171" s="55" t="s">
        <v>84</v>
      </c>
      <c r="B171" s="55"/>
      <c r="C171" s="28"/>
      <c r="D171" s="28">
        <f t="shared" si="28"/>
        <v>4.7874085370168661E-4</v>
      </c>
      <c r="E171" s="28">
        <f t="shared" si="28"/>
        <v>1.6910001700039604E-4</v>
      </c>
      <c r="F171" s="28">
        <f t="shared" si="28"/>
        <v>1.4766743418753263E-5</v>
      </c>
      <c r="G171" s="28">
        <f t="shared" si="28"/>
        <v>-8.579108364740555E-6</v>
      </c>
      <c r="H171" s="29"/>
      <c r="I171" s="28"/>
      <c r="J171" s="28">
        <f t="shared" si="29"/>
        <v>1.7010943610495274E-4</v>
      </c>
      <c r="K171" s="28">
        <f t="shared" si="29"/>
        <v>3.6631081678360244E-5</v>
      </c>
      <c r="L171" s="28">
        <f t="shared" si="29"/>
        <v>3.2101465263348569E-5</v>
      </c>
      <c r="M171" s="28">
        <f t="shared" si="29"/>
        <v>-3.8145154958514037E-6</v>
      </c>
      <c r="N171" s="12"/>
      <c r="O171" s="11"/>
      <c r="P171" s="11"/>
      <c r="Q171" s="11"/>
      <c r="R171" s="11"/>
      <c r="S171" s="11"/>
      <c r="U171" s="2"/>
      <c r="V171" s="2"/>
      <c r="W171" s="2"/>
      <c r="X171" s="2"/>
      <c r="Y171" s="2"/>
    </row>
    <row r="172" spans="1:26" s="4" customFormat="1">
      <c r="A172" s="58" t="s">
        <v>84</v>
      </c>
      <c r="B172" s="55"/>
      <c r="C172" s="28"/>
      <c r="D172" s="28">
        <f>(('Whole-body kinetics HP gender'!D82-'Whole-body kinetics HP gender'!C82)/('Whole-body kinetics LP Gender'!D$1-'Whole-body kinetics LP Gender'!C$1))</f>
        <v>5.0764928948220025E-4</v>
      </c>
      <c r="E172" s="28">
        <f>(('Whole-body kinetics HP gender'!E82-'Whole-body kinetics HP gender'!D82)/('Whole-body kinetics LP Gender'!E$1-'Whole-body kinetics LP Gender'!D$1))</f>
        <v>1.4604691181611476E-4</v>
      </c>
      <c r="F172" s="28">
        <f>(('Whole-body kinetics HP gender'!F82-'Whole-body kinetics HP gender'!E82)/('Whole-body kinetics LP Gender'!F$1-'Whole-body kinetics LP Gender'!E$1))</f>
        <v>-7.0882841473361019E-5</v>
      </c>
      <c r="G172" s="28">
        <f>(('Whole-body kinetics HP gender'!G82-'Whole-body kinetics HP gender'!F82)/('Whole-body kinetics LP Gender'!G$1-'Whole-body kinetics LP Gender'!F$1))</f>
        <v>1.0257656392629183E-4</v>
      </c>
      <c r="H172" s="29"/>
      <c r="I172" s="28"/>
      <c r="J172" s="28">
        <f>(('Whole-body kinetics HP gender'!J96-'Whole-body kinetics HP gender'!I96)/('Whole-body kinetics LP Gender'!J$1-'Whole-body kinetics LP Gender'!I$1))</f>
        <v>1.8793516522131658E-4</v>
      </c>
      <c r="K172" s="28">
        <f>(('Whole-body kinetics HP gender'!K96-'Whole-body kinetics HP gender'!J96)/('Whole-body kinetics LP Gender'!K$1-'Whole-body kinetics LP Gender'!J$1))</f>
        <v>7.6644171659086271E-5</v>
      </c>
      <c r="L172" s="28">
        <f>(('Whole-body kinetics HP gender'!L96-'Whole-body kinetics HP gender'!K96)/('Whole-body kinetics LP Gender'!L$1-'Whole-body kinetics LP Gender'!K$1))</f>
        <v>-3.7978142475020932E-5</v>
      </c>
      <c r="M172" s="28">
        <f>(('Whole-body kinetics HP gender'!M96-'Whole-body kinetics HP gender'!L96)/('Whole-body kinetics LP Gender'!M$1-'Whole-body kinetics LP Gender'!L$1))</f>
        <v>5.246836403997249E-5</v>
      </c>
      <c r="N172" s="12"/>
      <c r="O172" s="11"/>
      <c r="P172" s="11"/>
      <c r="Q172" s="11"/>
      <c r="R172" s="11"/>
      <c r="S172" s="11"/>
      <c r="U172" s="2"/>
      <c r="V172" s="2"/>
      <c r="W172" s="2"/>
      <c r="X172" s="2"/>
      <c r="Y172" s="2"/>
    </row>
    <row r="173" spans="1:26" s="4" customFormat="1">
      <c r="A173" s="60" t="s">
        <v>73</v>
      </c>
      <c r="B173" s="60"/>
      <c r="C173" s="28"/>
      <c r="D173" s="28">
        <f t="shared" ref="D173:G176" si="30">((D83-C83)/(D$1-C$1))</f>
        <v>5.8150474399245331E-4</v>
      </c>
      <c r="E173" s="28">
        <f t="shared" si="30"/>
        <v>-2.5622264274844744E-5</v>
      </c>
      <c r="F173" s="28">
        <f t="shared" si="30"/>
        <v>3.9998187940751272E-5</v>
      </c>
      <c r="G173" s="28">
        <f t="shared" si="30"/>
        <v>7.9422100206456386E-5</v>
      </c>
      <c r="H173" s="29"/>
      <c r="I173" s="28"/>
      <c r="J173" s="28">
        <f t="shared" ref="J173:M176" si="31">((J97-I97)/(J$1-I$1))</f>
        <v>1.9014447566463469E-4</v>
      </c>
      <c r="K173" s="28">
        <f t="shared" si="31"/>
        <v>-4.2855312207792238E-6</v>
      </c>
      <c r="L173" s="28">
        <f t="shared" si="31"/>
        <v>1.637356204898371E-5</v>
      </c>
      <c r="M173" s="28">
        <f t="shared" si="31"/>
        <v>4.6053302832558977E-5</v>
      </c>
      <c r="N173" s="12"/>
      <c r="O173" s="11"/>
      <c r="P173" s="11"/>
      <c r="Q173" s="11"/>
      <c r="R173" s="11"/>
      <c r="S173" s="11"/>
      <c r="U173" s="2"/>
      <c r="V173" s="2"/>
      <c r="W173" s="2"/>
      <c r="X173" s="2"/>
      <c r="Y173" s="2"/>
    </row>
    <row r="174" spans="1:26" s="4" customFormat="1">
      <c r="A174" s="55" t="s">
        <v>84</v>
      </c>
      <c r="B174" s="55"/>
      <c r="C174" s="28"/>
      <c r="D174" s="28">
        <f t="shared" si="30"/>
        <v>6.8398102541723999E-4</v>
      </c>
      <c r="E174" s="28">
        <f t="shared" si="30"/>
        <v>2.1995820255604066E-5</v>
      </c>
      <c r="F174" s="28">
        <f t="shared" si="30"/>
        <v>6.0480409616582573E-5</v>
      </c>
      <c r="G174" s="28">
        <f t="shared" si="30"/>
        <v>-1.3180363106115705E-4</v>
      </c>
      <c r="H174" s="29"/>
      <c r="I174" s="28"/>
      <c r="J174" s="28">
        <f t="shared" si="31"/>
        <v>2.0577699304598883E-4</v>
      </c>
      <c r="K174" s="28">
        <f t="shared" si="31"/>
        <v>2.9253440446662855E-5</v>
      </c>
      <c r="L174" s="28">
        <f t="shared" si="31"/>
        <v>3.3973091824423921E-5</v>
      </c>
      <c r="M174" s="28">
        <f t="shared" si="31"/>
        <v>-3.3987184313066333E-5</v>
      </c>
      <c r="N174" s="12"/>
      <c r="O174" s="11"/>
      <c r="P174" s="11"/>
      <c r="Q174" s="11"/>
      <c r="R174" s="11"/>
      <c r="S174" s="11"/>
      <c r="U174" s="2"/>
      <c r="V174" s="2"/>
      <c r="W174" s="2"/>
      <c r="X174" s="2"/>
      <c r="Y174" s="2"/>
    </row>
    <row r="175" spans="1:26" s="4" customFormat="1">
      <c r="A175" s="55" t="s">
        <v>84</v>
      </c>
      <c r="B175" s="55"/>
      <c r="C175" s="30"/>
      <c r="D175" s="28">
        <f t="shared" si="30"/>
        <v>4.3535953564600744E-4</v>
      </c>
      <c r="E175" s="28">
        <f t="shared" si="30"/>
        <v>1.3534449668472457E-4</v>
      </c>
      <c r="F175" s="28">
        <f t="shared" si="30"/>
        <v>-2.4570835034472965E-5</v>
      </c>
      <c r="G175" s="28">
        <f t="shared" si="30"/>
        <v>1.1519121302841726E-5</v>
      </c>
      <c r="H175" s="29"/>
      <c r="I175" s="28"/>
      <c r="J175" s="28">
        <f t="shared" si="31"/>
        <v>1.4446996907390358E-4</v>
      </c>
      <c r="K175" s="28">
        <f t="shared" si="31"/>
        <v>5.7375062335887976E-5</v>
      </c>
      <c r="L175" s="28">
        <f t="shared" si="31"/>
        <v>1.6445106820670713E-6</v>
      </c>
      <c r="M175" s="28">
        <f t="shared" si="31"/>
        <v>2.867220128343305E-6</v>
      </c>
      <c r="N175" s="12"/>
      <c r="O175" s="11"/>
      <c r="P175" s="11"/>
      <c r="Q175" s="11"/>
      <c r="R175" s="11"/>
      <c r="S175" s="11"/>
      <c r="U175" s="2"/>
      <c r="V175" s="2"/>
      <c r="W175" s="2"/>
      <c r="X175" s="2"/>
      <c r="Y175" s="2"/>
    </row>
    <row r="176" spans="1:26" s="4" customFormat="1">
      <c r="A176" s="55" t="s">
        <v>84</v>
      </c>
      <c r="B176" s="55"/>
      <c r="C176" s="31"/>
      <c r="D176" s="28">
        <f t="shared" si="30"/>
        <v>5.5374484152988788E-4</v>
      </c>
      <c r="E176" s="28">
        <f t="shared" si="30"/>
        <v>1.490029634024605E-4</v>
      </c>
      <c r="F176" s="28">
        <f t="shared" si="30"/>
        <v>-1.4770561308573548E-4</v>
      </c>
      <c r="G176" s="28">
        <f t="shared" si="30"/>
        <v>1.7829595163529864E-4</v>
      </c>
      <c r="H176" s="29"/>
      <c r="I176" s="28"/>
      <c r="J176" s="28">
        <f t="shared" si="31"/>
        <v>1.6768790516808181E-4</v>
      </c>
      <c r="K176" s="28">
        <f t="shared" si="31"/>
        <v>8.0953667180717027E-5</v>
      </c>
      <c r="L176" s="28">
        <f t="shared" si="31"/>
        <v>-7.1343124580258474E-5</v>
      </c>
      <c r="M176" s="28">
        <f t="shared" si="31"/>
        <v>8.6270727275276608E-5</v>
      </c>
      <c r="N176" s="12"/>
      <c r="O176" s="11"/>
      <c r="P176" s="11"/>
      <c r="Q176" s="11"/>
      <c r="R176" s="11"/>
      <c r="S176" s="11"/>
      <c r="U176" s="2"/>
      <c r="V176" s="2"/>
      <c r="W176" s="2"/>
      <c r="X176" s="2"/>
      <c r="Y176" s="2"/>
    </row>
    <row r="177" spans="1:26" s="4" customFormat="1">
      <c r="A177" s="55"/>
      <c r="B177" s="55"/>
      <c r="C177" s="31"/>
      <c r="D177" s="28"/>
      <c r="E177" s="28"/>
      <c r="F177" s="28"/>
      <c r="G177" s="28"/>
      <c r="H177" s="29"/>
      <c r="I177" s="28"/>
      <c r="J177" s="28"/>
      <c r="K177" s="28"/>
      <c r="L177" s="28"/>
      <c r="M177" s="28"/>
      <c r="N177" s="12"/>
      <c r="O177" s="11"/>
      <c r="P177" s="11"/>
      <c r="Q177" s="11"/>
      <c r="R177" s="11"/>
      <c r="S177" s="11"/>
      <c r="U177" s="2"/>
      <c r="V177" s="2"/>
      <c r="W177" s="2"/>
      <c r="X177" s="2"/>
      <c r="Y177" s="2"/>
    </row>
    <row r="178" spans="1:26" s="4" customFormat="1">
      <c r="A178" s="55" t="s">
        <v>64</v>
      </c>
      <c r="B178" s="55"/>
      <c r="C178" s="31"/>
      <c r="D178" s="28">
        <f>AVERAGE(D168:D176)</f>
        <v>5.3118441340677071E-4</v>
      </c>
      <c r="E178" s="28">
        <f>AVERAGE(E168:E176)</f>
        <v>1.212994380043252E-4</v>
      </c>
      <c r="F178" s="28">
        <f>AVERAGE(F168:F176)</f>
        <v>9.9392930659828119E-6</v>
      </c>
      <c r="G178" s="28">
        <f>AVERAGE(G168:G176)</f>
        <v>8.9954291598619946E-7</v>
      </c>
      <c r="H178" s="29"/>
      <c r="I178" s="28" t="e">
        <f>AVERAGE(I168:I176)</f>
        <v>#DIV/0!</v>
      </c>
      <c r="J178" s="28">
        <f>AVERAGE(J168:J176)</f>
        <v>1.7689714039940054E-4</v>
      </c>
      <c r="K178" s="28">
        <f>AVERAGE(K168:K176)</f>
        <v>5.7712350399931217E-5</v>
      </c>
      <c r="L178" s="28">
        <f>AVERAGE(L168:L176)</f>
        <v>7.9330574745788428E-6</v>
      </c>
      <c r="M178" s="28">
        <f>AVERAGE(M168:M176)</f>
        <v>1.0012178427408897E-5</v>
      </c>
      <c r="N178" s="12"/>
      <c r="O178" s="11"/>
      <c r="P178" s="11"/>
      <c r="Q178" s="11"/>
      <c r="R178" s="11"/>
      <c r="S178" s="11"/>
      <c r="U178" s="2"/>
      <c r="V178" s="2"/>
      <c r="W178" s="2"/>
      <c r="X178" s="2"/>
      <c r="Y178" s="2"/>
    </row>
    <row r="179" spans="1:26" s="4" customFormat="1">
      <c r="A179" s="55" t="s">
        <v>66</v>
      </c>
      <c r="B179" s="55"/>
      <c r="C179" s="31"/>
      <c r="D179" s="31">
        <f>STDEV(D168:D176)</f>
        <v>7.5466192203123641E-5</v>
      </c>
      <c r="E179" s="31">
        <f>STDEV(E168:E176)</f>
        <v>1.2028394672348136E-4</v>
      </c>
      <c r="F179" s="31">
        <f>STDEV(F168:F176)</f>
        <v>8.9597766513854955E-5</v>
      </c>
      <c r="G179" s="31">
        <f>STDEV(G168:G176)</f>
        <v>1.0634950249931448E-4</v>
      </c>
      <c r="H179" s="29"/>
      <c r="I179" s="31" t="e">
        <f>STDEV(I168:I176)</f>
        <v>#DIV/0!</v>
      </c>
      <c r="J179" s="31">
        <f>STDEV(J168:J176)</f>
        <v>1.7222306565379299E-5</v>
      </c>
      <c r="K179" s="31">
        <f>STDEV(K168:K176)</f>
        <v>5.4334797432977871E-5</v>
      </c>
      <c r="L179" s="31">
        <f>STDEV(L168:L176)</f>
        <v>4.2763594515295721E-5</v>
      </c>
      <c r="M179" s="31">
        <f>STDEV(M168:M176)</f>
        <v>4.3898079709674271E-5</v>
      </c>
      <c r="N179" s="12"/>
      <c r="O179" s="11"/>
      <c r="P179" s="11"/>
      <c r="Q179" s="11"/>
      <c r="R179" s="11"/>
      <c r="S179" s="11"/>
      <c r="U179" s="2"/>
      <c r="V179" s="2"/>
      <c r="W179" s="2"/>
      <c r="X179" s="2"/>
      <c r="Y179" s="2"/>
    </row>
    <row r="180" spans="1:26" s="4" customFormat="1">
      <c r="A180" s="55"/>
      <c r="B180" s="55"/>
      <c r="C180" s="31"/>
      <c r="D180" s="31"/>
      <c r="E180" s="31"/>
      <c r="F180" s="31"/>
      <c r="G180" s="31"/>
      <c r="H180" s="29"/>
      <c r="I180" s="31"/>
      <c r="J180" s="31"/>
      <c r="K180" s="31"/>
      <c r="L180" s="31"/>
      <c r="M180" s="31"/>
      <c r="N180" s="12"/>
      <c r="O180" s="11"/>
      <c r="P180" s="11"/>
      <c r="Q180" s="11"/>
      <c r="R180" s="11"/>
      <c r="S180" s="11"/>
      <c r="U180" s="2"/>
      <c r="V180" s="2"/>
      <c r="W180" s="2"/>
      <c r="X180" s="2"/>
      <c r="Y180" s="2"/>
    </row>
    <row r="181" spans="1:26" s="4" customFormat="1" ht="18">
      <c r="A181" s="55"/>
      <c r="B181" s="55"/>
      <c r="C181" s="107" t="s">
        <v>1</v>
      </c>
      <c r="D181" s="107"/>
      <c r="E181" s="107"/>
      <c r="F181" s="107"/>
      <c r="G181" s="108"/>
      <c r="H181" s="29"/>
      <c r="I181" s="107" t="s">
        <v>27</v>
      </c>
      <c r="J181" s="107"/>
      <c r="K181" s="107"/>
      <c r="L181" s="107"/>
      <c r="M181" s="107"/>
      <c r="N181" s="12"/>
      <c r="O181" s="22"/>
      <c r="P181" s="22"/>
      <c r="Q181" s="22"/>
      <c r="R181" s="22"/>
      <c r="S181" s="22"/>
      <c r="U181" s="2"/>
      <c r="V181" s="2"/>
      <c r="W181" s="2"/>
      <c r="X181" s="2"/>
      <c r="Y181" s="2"/>
    </row>
    <row r="182" spans="1:26" s="4" customFormat="1">
      <c r="A182" s="57" t="s">
        <v>63</v>
      </c>
      <c r="B182" s="57"/>
      <c r="C182" s="28"/>
      <c r="D182" s="28">
        <f t="shared" ref="D182:G185" si="32">(C78+D78)/2</f>
        <v>3.0573153265349162E-2</v>
      </c>
      <c r="E182" s="28">
        <f t="shared" si="32"/>
        <v>6.5936552821352329E-2</v>
      </c>
      <c r="F182" s="28">
        <f t="shared" si="32"/>
        <v>6.9782811389564769E-2</v>
      </c>
      <c r="G182" s="28">
        <f t="shared" si="32"/>
        <v>6.8749872992124539E-2</v>
      </c>
      <c r="H182" s="29"/>
      <c r="I182" s="28"/>
      <c r="J182" s="28">
        <f t="shared" ref="J182:M185" si="33">(I92+J92)/2</f>
        <v>1.0684643075031504E-2</v>
      </c>
      <c r="K182" s="28">
        <f t="shared" si="33"/>
        <v>2.3426276015418419E-2</v>
      </c>
      <c r="L182" s="28">
        <f t="shared" si="33"/>
        <v>2.5095376019927437E-2</v>
      </c>
      <c r="M182" s="28">
        <f t="shared" si="33"/>
        <v>2.5089184619039209E-2</v>
      </c>
      <c r="N182" s="12"/>
      <c r="O182" s="11"/>
      <c r="P182" s="11"/>
      <c r="Q182" s="11"/>
      <c r="R182" s="11"/>
      <c r="S182" s="11"/>
      <c r="U182" s="2"/>
      <c r="V182" s="2"/>
      <c r="W182" s="2"/>
      <c r="X182" s="2"/>
      <c r="Y182" s="2"/>
    </row>
    <row r="183" spans="1:26" s="4" customFormat="1">
      <c r="A183" s="55" t="s">
        <v>84</v>
      </c>
      <c r="B183" s="55"/>
      <c r="C183" s="34"/>
      <c r="D183" s="28">
        <f t="shared" si="32"/>
        <v>2.7700988849042502E-2</v>
      </c>
      <c r="E183" s="28">
        <f t="shared" si="32"/>
        <v>6.6237746804590214E-2</v>
      </c>
      <c r="F183" s="28">
        <f t="shared" si="32"/>
        <v>8.0476654968828748E-2</v>
      </c>
      <c r="G183" s="28">
        <f t="shared" si="32"/>
        <v>8.0595246955401253E-2</v>
      </c>
      <c r="H183" s="29"/>
      <c r="I183" s="28"/>
      <c r="J183" s="28">
        <f t="shared" si="33"/>
        <v>1.0167328966852901E-2</v>
      </c>
      <c r="K183" s="28">
        <f t="shared" si="33"/>
        <v>2.5612850102244927E-2</v>
      </c>
      <c r="L183" s="28">
        <f t="shared" si="33"/>
        <v>3.2668765432098075E-2</v>
      </c>
      <c r="M183" s="28">
        <f t="shared" si="33"/>
        <v>3.3231777950323893E-2</v>
      </c>
      <c r="N183" s="12"/>
      <c r="O183" s="11"/>
      <c r="P183" s="11"/>
      <c r="Q183" s="11"/>
      <c r="R183" s="11"/>
      <c r="S183" s="11"/>
      <c r="U183" s="2"/>
      <c r="V183" s="2"/>
      <c r="W183" s="2"/>
      <c r="X183" s="2"/>
      <c r="Y183" s="2"/>
    </row>
    <row r="184" spans="1:26" s="4" customFormat="1">
      <c r="A184" s="61" t="s">
        <v>84</v>
      </c>
      <c r="B184" s="61"/>
      <c r="C184" s="28"/>
      <c r="D184" s="28">
        <f t="shared" si="32"/>
        <v>3.4106623739095981E-2</v>
      </c>
      <c r="E184" s="28">
        <f t="shared" si="32"/>
        <v>6.7462041995666897E-2</v>
      </c>
      <c r="F184" s="28">
        <f t="shared" si="32"/>
        <v>7.0772712764189893E-2</v>
      </c>
      <c r="G184" s="28">
        <f t="shared" si="32"/>
        <v>7.1508033419364014E-2</v>
      </c>
      <c r="H184" s="29"/>
      <c r="I184" s="28"/>
      <c r="J184" s="28">
        <f t="shared" si="33"/>
        <v>1.0705047117059196E-2</v>
      </c>
      <c r="K184" s="28">
        <f t="shared" si="33"/>
        <v>2.1360090045807231E-2</v>
      </c>
      <c r="L184" s="28">
        <f t="shared" si="33"/>
        <v>2.2819037192258411E-2</v>
      </c>
      <c r="M184" s="28">
        <f t="shared" si="33"/>
        <v>2.3368551451534176E-2</v>
      </c>
      <c r="N184" s="12"/>
      <c r="O184" s="11"/>
      <c r="P184" s="11"/>
      <c r="Q184" s="11"/>
      <c r="R184" s="11"/>
      <c r="S184" s="11"/>
      <c r="U184" s="2"/>
      <c r="V184" s="2"/>
      <c r="W184" s="2"/>
      <c r="X184" s="2"/>
      <c r="Y184" s="2"/>
    </row>
    <row r="185" spans="1:26" s="4" customFormat="1">
      <c r="A185" s="55" t="s">
        <v>84</v>
      </c>
      <c r="B185" s="55"/>
      <c r="C185" s="28"/>
      <c r="D185" s="28">
        <f t="shared" si="32"/>
        <v>2.8724451222101197E-2</v>
      </c>
      <c r="E185" s="28">
        <f t="shared" si="32"/>
        <v>6.2521902954214281E-2</v>
      </c>
      <c r="F185" s="28">
        <f t="shared" si="32"/>
        <v>6.8037905766788753E-2</v>
      </c>
      <c r="G185" s="28">
        <f t="shared" si="32"/>
        <v>6.8223534818409134E-2</v>
      </c>
      <c r="H185" s="29"/>
      <c r="I185" s="28"/>
      <c r="J185" s="28">
        <f t="shared" si="33"/>
        <v>1.0206566166297164E-2</v>
      </c>
      <c r="K185" s="28">
        <f t="shared" si="33"/>
        <v>2.1512064782945137E-2</v>
      </c>
      <c r="L185" s="28">
        <f t="shared" si="33"/>
        <v>2.3574041191196399E-2</v>
      </c>
      <c r="M185" s="28">
        <f t="shared" si="33"/>
        <v>2.4422649684221316E-2</v>
      </c>
      <c r="N185" s="12"/>
      <c r="O185" s="11"/>
      <c r="P185" s="11"/>
      <c r="Q185" s="11"/>
      <c r="R185" s="11"/>
      <c r="S185" s="11"/>
      <c r="U185" s="2"/>
      <c r="V185" s="2"/>
      <c r="W185" s="2"/>
      <c r="X185" s="2"/>
      <c r="Y185" s="2"/>
    </row>
    <row r="186" spans="1:26" s="4" customFormat="1">
      <c r="A186" s="58" t="s">
        <v>84</v>
      </c>
      <c r="B186" s="55"/>
      <c r="C186" s="28"/>
      <c r="D186" s="28">
        <f>('Whole-body kinetics HP gender'!C82+'Whole-body kinetics HP gender'!D82)/2</f>
        <v>3.0458957368932015E-2</v>
      </c>
      <c r="E186" s="28">
        <f>('Whole-body kinetics HP gender'!D82+'Whole-body kinetics HP gender'!E82)/2</f>
        <v>6.529932209234747E-2</v>
      </c>
      <c r="F186" s="28">
        <f>('Whole-body kinetics HP gender'!E82+'Whole-body kinetics HP gender'!F82)/2</f>
        <v>6.7554244202630093E-2</v>
      </c>
      <c r="G186" s="28">
        <f>('Whole-body kinetics HP gender'!F82+'Whole-body kinetics HP gender'!G82)/2</f>
        <v>6.850505587621801E-2</v>
      </c>
      <c r="H186" s="29"/>
      <c r="I186" s="28"/>
      <c r="J186" s="28">
        <f>('Whole-body kinetics HP gender'!I96+'Whole-body kinetics HP gender'!J96)/2</f>
        <v>1.1276109913278995E-2</v>
      </c>
      <c r="K186" s="28">
        <f>('Whole-body kinetics HP gender'!J96+'Whole-body kinetics HP gender'!K96)/2</f>
        <v>2.4851544976330579E-2</v>
      </c>
      <c r="L186" s="28">
        <f>('Whole-body kinetics HP gender'!K96+'Whole-body kinetics HP gender'!L96)/2</f>
        <v>2.6011525851852541E-2</v>
      </c>
      <c r="M186" s="28">
        <f>('Whole-body kinetics HP gender'!L96+'Whole-body kinetics HP gender'!M96)/2</f>
        <v>2.6446232498801084E-2</v>
      </c>
      <c r="N186" s="12"/>
      <c r="O186" s="11"/>
      <c r="P186" s="11"/>
      <c r="Q186" s="11"/>
      <c r="R186" s="11"/>
      <c r="S186" s="11"/>
      <c r="U186" s="2"/>
      <c r="V186" s="2"/>
      <c r="W186" s="2"/>
      <c r="X186" s="2"/>
      <c r="Y186" s="2"/>
    </row>
    <row r="187" spans="1:26" s="4" customFormat="1">
      <c r="A187" s="60" t="s">
        <v>73</v>
      </c>
      <c r="B187" s="60"/>
      <c r="C187" s="28"/>
      <c r="D187" s="28">
        <f t="shared" ref="D187:G190" si="34">(C83+D83)/2</f>
        <v>3.48902846395472E-2</v>
      </c>
      <c r="E187" s="28">
        <f t="shared" si="34"/>
        <v>6.9011901350849059E-2</v>
      </c>
      <c r="F187" s="28">
        <f t="shared" si="34"/>
        <v>6.9443179060826254E-2</v>
      </c>
      <c r="G187" s="28">
        <f t="shared" si="34"/>
        <v>7.3025787705242484E-2</v>
      </c>
      <c r="H187" s="29"/>
      <c r="I187" s="28"/>
      <c r="J187" s="28">
        <f t="shared" ref="J187:M190" si="35">(I97+J97)/2</f>
        <v>1.1408668539878082E-2</v>
      </c>
      <c r="K187" s="28">
        <f t="shared" si="35"/>
        <v>2.2688771143132787E-2</v>
      </c>
      <c r="L187" s="28">
        <f t="shared" si="35"/>
        <v>2.3051412067978921E-2</v>
      </c>
      <c r="M187" s="28">
        <f t="shared" si="35"/>
        <v>2.4924218014425202E-2</v>
      </c>
      <c r="N187" s="12"/>
      <c r="O187" s="11"/>
      <c r="P187" s="11"/>
      <c r="Q187" s="11"/>
      <c r="R187" s="11"/>
      <c r="S187" s="11"/>
      <c r="U187" s="2"/>
      <c r="V187" s="2"/>
      <c r="W187" s="2"/>
      <c r="X187" s="2"/>
      <c r="Y187" s="2"/>
    </row>
    <row r="188" spans="1:26" s="4" customFormat="1">
      <c r="A188" s="55" t="s">
        <v>84</v>
      </c>
      <c r="B188" s="55"/>
      <c r="C188" s="28"/>
      <c r="D188" s="28">
        <f t="shared" si="34"/>
        <v>4.1038861525034401E-2</v>
      </c>
      <c r="E188" s="28">
        <f t="shared" si="34"/>
        <v>8.2737597657736917E-2</v>
      </c>
      <c r="F188" s="28">
        <f t="shared" si="34"/>
        <v>8.5211884553902523E-2</v>
      </c>
      <c r="G188" s="28">
        <f t="shared" si="34"/>
        <v>8.3072187910565282E-2</v>
      </c>
      <c r="H188" s="29"/>
      <c r="I188" s="28"/>
      <c r="J188" s="28">
        <f t="shared" si="35"/>
        <v>1.234661958275933E-2</v>
      </c>
      <c r="K188" s="28">
        <f t="shared" si="35"/>
        <v>2.5570842378918546E-2</v>
      </c>
      <c r="L188" s="28">
        <f t="shared" si="35"/>
        <v>2.7467638347051147E-2</v>
      </c>
      <c r="M188" s="28">
        <f t="shared" si="35"/>
        <v>2.7467215572391877E-2</v>
      </c>
      <c r="N188" s="12"/>
      <c r="O188" s="11"/>
      <c r="P188" s="11"/>
      <c r="Q188" s="11"/>
      <c r="R188" s="11"/>
      <c r="S188" s="11"/>
      <c r="U188" s="2"/>
      <c r="V188" s="2"/>
      <c r="W188" s="2"/>
      <c r="X188" s="2"/>
      <c r="Y188" s="2"/>
    </row>
    <row r="189" spans="1:26" s="4" customFormat="1">
      <c r="A189" s="55" t="s">
        <v>84</v>
      </c>
      <c r="B189" s="55"/>
      <c r="C189" s="30"/>
      <c r="D189" s="28">
        <f t="shared" si="34"/>
        <v>2.6121572138760447E-2</v>
      </c>
      <c r="E189" s="28">
        <f t="shared" si="34"/>
        <v>5.6303479178062631E-2</v>
      </c>
      <c r="F189" s="28">
        <f t="shared" si="34"/>
        <v>5.9626689027570179E-2</v>
      </c>
      <c r="G189" s="28">
        <f t="shared" si="34"/>
        <v>5.9235137615621242E-2</v>
      </c>
      <c r="H189" s="29"/>
      <c r="I189" s="28"/>
      <c r="J189" s="28">
        <f t="shared" si="35"/>
        <v>8.6681981444342148E-3</v>
      </c>
      <c r="K189" s="28">
        <f t="shared" si="35"/>
        <v>1.9057648158945069E-2</v>
      </c>
      <c r="L189" s="28">
        <f t="shared" si="35"/>
        <v>2.082823534948372E-2</v>
      </c>
      <c r="M189" s="28">
        <f t="shared" si="35"/>
        <v>2.0963587273796033E-2</v>
      </c>
      <c r="N189" s="12"/>
      <c r="O189" s="11"/>
      <c r="P189" s="11"/>
      <c r="Q189" s="11"/>
      <c r="R189" s="11"/>
      <c r="S189" s="11"/>
      <c r="U189" s="2"/>
      <c r="V189" s="2"/>
      <c r="W189" s="2"/>
      <c r="X189" s="2"/>
      <c r="Y189" s="2"/>
    </row>
    <row r="190" spans="1:26" s="4" customFormat="1">
      <c r="A190" s="55" t="s">
        <v>84</v>
      </c>
      <c r="B190" s="55"/>
      <c r="C190" s="31"/>
      <c r="D190" s="28">
        <f t="shared" si="34"/>
        <v>3.3224690491793274E-2</v>
      </c>
      <c r="E190" s="28">
        <f t="shared" si="34"/>
        <v>7.0919469885660363E-2</v>
      </c>
      <c r="F190" s="28">
        <f t="shared" si="34"/>
        <v>7.0958390395162108E-2</v>
      </c>
      <c r="G190" s="28">
        <f t="shared" si="34"/>
        <v>7.1876100551649003E-2</v>
      </c>
      <c r="H190" s="29"/>
      <c r="I190" s="28"/>
      <c r="J190" s="28">
        <f t="shared" si="35"/>
        <v>1.0061274310084909E-2</v>
      </c>
      <c r="K190" s="28">
        <f t="shared" si="35"/>
        <v>2.2551158635591331E-2</v>
      </c>
      <c r="L190" s="28">
        <f t="shared" si="35"/>
        <v>2.2839474913605086E-2</v>
      </c>
      <c r="M190" s="28">
        <f t="shared" si="35"/>
        <v>2.3287302994455632E-2</v>
      </c>
      <c r="N190" s="12"/>
      <c r="O190" s="11"/>
      <c r="P190" s="11"/>
      <c r="Q190" s="11"/>
      <c r="R190" s="11"/>
      <c r="S190" s="11"/>
      <c r="U190" s="2"/>
      <c r="V190" s="2"/>
      <c r="W190" s="2"/>
      <c r="X190" s="2"/>
      <c r="Y190" s="2"/>
    </row>
    <row r="191" spans="1:26" s="1" customFormat="1">
      <c r="A191" s="55"/>
      <c r="B191" s="55"/>
      <c r="C191" s="31"/>
      <c r="D191" s="28"/>
      <c r="E191" s="28"/>
      <c r="F191" s="28"/>
      <c r="G191" s="28"/>
      <c r="H191" s="29"/>
      <c r="I191" s="28"/>
      <c r="J191" s="28"/>
      <c r="K191" s="28"/>
      <c r="L191" s="28"/>
      <c r="M191" s="28"/>
      <c r="N191" s="12"/>
      <c r="O191" s="11"/>
      <c r="P191" s="11"/>
      <c r="Q191" s="11"/>
      <c r="R191" s="11"/>
      <c r="S191" s="11"/>
      <c r="T191" s="4"/>
      <c r="U191" s="2"/>
      <c r="V191" s="2"/>
      <c r="W191" s="2"/>
      <c r="X191" s="2"/>
      <c r="Y191" s="2"/>
      <c r="Z191" s="4"/>
    </row>
    <row r="192" spans="1:26" s="1" customFormat="1">
      <c r="A192" s="55" t="s">
        <v>64</v>
      </c>
      <c r="B192" s="55"/>
      <c r="C192" s="31"/>
      <c r="D192" s="28">
        <f>AVERAGE(D182:D190)</f>
        <v>3.1871064804406241E-2</v>
      </c>
      <c r="E192" s="28">
        <f>AVERAGE(E182:E190)</f>
        <v>6.7381112748942235E-2</v>
      </c>
      <c r="F192" s="28">
        <f>AVERAGE(F182:F190)</f>
        <v>7.131827468105148E-2</v>
      </c>
      <c r="G192" s="28">
        <f>AVERAGE(G182:G190)</f>
        <v>7.1643439760510547E-2</v>
      </c>
      <c r="H192" s="29"/>
      <c r="I192" s="28" t="e">
        <f>AVERAGE(I182:I190)</f>
        <v>#DIV/0!</v>
      </c>
      <c r="J192" s="28">
        <f>AVERAGE(J182:J190)</f>
        <v>1.0613828423964033E-2</v>
      </c>
      <c r="K192" s="28">
        <f>AVERAGE(K182:K190)</f>
        <v>2.2959027359926006E-2</v>
      </c>
      <c r="L192" s="28">
        <f>AVERAGE(L182:L190)</f>
        <v>2.4928389596161303E-2</v>
      </c>
      <c r="M192" s="28">
        <f>AVERAGE(M182:M190)</f>
        <v>2.5466746673220939E-2</v>
      </c>
      <c r="N192" s="12"/>
      <c r="O192" s="11"/>
      <c r="P192" s="11"/>
      <c r="Q192" s="11"/>
      <c r="R192" s="11"/>
      <c r="S192" s="11"/>
      <c r="T192" s="4"/>
      <c r="U192" s="2"/>
      <c r="V192" s="2"/>
      <c r="W192" s="2"/>
      <c r="X192" s="2"/>
      <c r="Y192" s="2"/>
      <c r="Z192" s="4"/>
    </row>
    <row r="193" spans="1:25">
      <c r="A193" s="55" t="s">
        <v>66</v>
      </c>
      <c r="D193" s="11">
        <f>STDEV(D182:D190)</f>
        <v>4.5279715321874187E-3</v>
      </c>
      <c r="E193" s="11">
        <f>STDEV(E182:E190)</f>
        <v>7.1156640392247856E-3</v>
      </c>
      <c r="F193" s="11">
        <f>STDEV(F182:F190)</f>
        <v>7.4568008484890667E-3</v>
      </c>
      <c r="G193" s="11">
        <f>STDEV(G182:G190)</f>
        <v>7.0411148094008001E-3</v>
      </c>
      <c r="I193" s="11" t="e">
        <f>STDEV(I182:I190)</f>
        <v>#DIV/0!</v>
      </c>
      <c r="J193" s="11">
        <f>STDEV(J182:J190)</f>
        <v>1.0333383939227581E-3</v>
      </c>
      <c r="K193" s="11">
        <f>STDEV(K182:K190)</f>
        <v>2.1729804790328348E-3</v>
      </c>
      <c r="L193" s="11">
        <f>STDEV(L182:L190)</f>
        <v>3.509696783899131E-3</v>
      </c>
      <c r="M193" s="11">
        <f>STDEV(M182:M190)</f>
        <v>3.4679758238796254E-3</v>
      </c>
    </row>
    <row r="195" spans="1:25" s="4" customFormat="1">
      <c r="A195" s="55"/>
      <c r="B195" s="55"/>
      <c r="C195" s="105" t="s">
        <v>28</v>
      </c>
      <c r="D195" s="105"/>
      <c r="E195" s="105"/>
      <c r="F195" s="105"/>
      <c r="G195" s="106"/>
      <c r="H195" s="12"/>
      <c r="I195" s="105" t="s">
        <v>61</v>
      </c>
      <c r="J195" s="105"/>
      <c r="K195" s="105"/>
      <c r="L195" s="105"/>
      <c r="M195" s="105"/>
      <c r="N195" s="12"/>
      <c r="O195" s="22"/>
      <c r="P195" s="22"/>
      <c r="Q195" s="22"/>
      <c r="R195" s="22"/>
      <c r="S195" s="22"/>
      <c r="U195" s="2"/>
      <c r="V195" s="2"/>
      <c r="W195" s="2"/>
      <c r="X195" s="2"/>
      <c r="Y195" s="2"/>
    </row>
    <row r="196" spans="1:25" s="4" customFormat="1">
      <c r="A196" s="57" t="s">
        <v>63</v>
      </c>
      <c r="B196" s="57" t="s">
        <v>32</v>
      </c>
      <c r="C196" s="16"/>
      <c r="D196" s="16">
        <f t="shared" ref="D196:G197" si="36">(D127-(D141*D154*D168))/D182</f>
        <v>1.4801928295175888</v>
      </c>
      <c r="E196" s="16">
        <f t="shared" si="36"/>
        <v>0.72871542083660645</v>
      </c>
      <c r="F196" s="16">
        <f t="shared" si="36"/>
        <v>0.70982435646749698</v>
      </c>
      <c r="G196" s="16">
        <f t="shared" si="36"/>
        <v>0.71724677353710242</v>
      </c>
      <c r="H196" s="21"/>
      <c r="I196" s="16"/>
      <c r="J196" s="16">
        <f t="shared" ref="J196:M197" si="37">(J127-(J141*J154*J168))/J182</f>
        <v>1.2954412620364073</v>
      </c>
      <c r="K196" s="16">
        <f t="shared" si="37"/>
        <v>0.62698027239537835</v>
      </c>
      <c r="L196" s="16">
        <f t="shared" si="37"/>
        <v>0.60526488290059666</v>
      </c>
      <c r="M196" s="16">
        <f t="shared" si="37"/>
        <v>0.59921697165734678</v>
      </c>
      <c r="N196" s="12"/>
      <c r="O196" s="11"/>
      <c r="P196" s="11"/>
      <c r="Q196" s="11"/>
      <c r="R196" s="11"/>
      <c r="S196" s="11"/>
      <c r="U196" s="2"/>
      <c r="V196" s="2"/>
      <c r="W196" s="2"/>
      <c r="X196" s="2"/>
      <c r="Y196" s="2"/>
    </row>
    <row r="197" spans="1:25" s="4" customFormat="1">
      <c r="A197" s="55" t="s">
        <v>84</v>
      </c>
      <c r="B197" s="60" t="s">
        <v>32</v>
      </c>
      <c r="C197" s="34"/>
      <c r="D197" s="16">
        <f t="shared" si="36"/>
        <v>1.6809943779866641</v>
      </c>
      <c r="E197" s="16">
        <f t="shared" si="36"/>
        <v>0.7136759849427029</v>
      </c>
      <c r="F197" s="16">
        <f t="shared" si="36"/>
        <v>0.60631348603224033</v>
      </c>
      <c r="G197" s="16">
        <f t="shared" si="36"/>
        <v>0.62296819265918635</v>
      </c>
      <c r="H197" s="21"/>
      <c r="I197" s="16"/>
      <c r="J197" s="16">
        <f t="shared" si="37"/>
        <v>1.4006510006843298</v>
      </c>
      <c r="K197" s="16">
        <f t="shared" si="37"/>
        <v>0.56109709353931325</v>
      </c>
      <c r="L197" s="16">
        <f t="shared" si="37"/>
        <v>0.45678422291483384</v>
      </c>
      <c r="M197" s="16">
        <f t="shared" si="37"/>
        <v>0.46192283906472137</v>
      </c>
      <c r="N197" s="12"/>
      <c r="O197" s="11"/>
      <c r="P197" s="11"/>
      <c r="Q197" s="11"/>
      <c r="R197" s="11"/>
      <c r="S197" s="11"/>
      <c r="U197" s="2"/>
      <c r="V197" s="2"/>
      <c r="W197" s="2"/>
      <c r="X197" s="2"/>
      <c r="Y197" s="2"/>
    </row>
    <row r="198" spans="1:25" s="4" customFormat="1">
      <c r="A198" s="58" t="s">
        <v>84</v>
      </c>
      <c r="B198" s="60" t="s">
        <v>32</v>
      </c>
      <c r="C198" s="16"/>
      <c r="D198" s="16">
        <f>('Whole-body kinetics HP gender'!D131-('Whole-body kinetics HP gender'!D145*'Whole-body kinetics HP gender'!D158*'Whole-body kinetics HP gender'!D172))/'Whole-body kinetics HP gender'!D186</f>
        <v>1.5292810803256673</v>
      </c>
      <c r="E198" s="16">
        <f>('Whole-body kinetics HP gender'!E131-('Whole-body kinetics HP gender'!E145*'Whole-body kinetics HP gender'!E158*'Whole-body kinetics HP gender'!E172))/'Whole-body kinetics HP gender'!E186</f>
        <v>0.75151169258655226</v>
      </c>
      <c r="F198" s="16">
        <f>('Whole-body kinetics HP gender'!F131-('Whole-body kinetics HP gender'!F145*'Whole-body kinetics HP gender'!F158*'Whole-body kinetics HP gender'!F172))/'Whole-body kinetics HP gender'!F186</f>
        <v>0.74814628827989027</v>
      </c>
      <c r="G198" s="16">
        <f>('Whole-body kinetics HP gender'!G131-('Whole-body kinetics HP gender'!G145*'Whole-body kinetics HP gender'!G158*'Whole-body kinetics HP gender'!G172))/'Whole-body kinetics HP gender'!G186</f>
        <v>0.72104214718056903</v>
      </c>
      <c r="H198" s="21"/>
      <c r="I198" s="16"/>
      <c r="J198" s="16">
        <f>('Whole-body kinetics HP gender'!J131-('Whole-body kinetics HP gender'!J145*'Whole-body kinetics HP gender'!J158*'Whole-body kinetics HP gender'!J172))/'Whole-body kinetics HP gender'!J186</f>
        <v>1.2685460434854363</v>
      </c>
      <c r="K198" s="16">
        <f>('Whole-body kinetics HP gender'!K131-('Whole-body kinetics HP gender'!K145*'Whole-body kinetics HP gender'!K158*'Whole-body kinetics HP gender'!K172))/'Whole-body kinetics HP gender'!K186</f>
        <v>0.60223726269257172</v>
      </c>
      <c r="L198" s="16">
        <f>('Whole-body kinetics HP gender'!L131-('Whole-body kinetics HP gender'!L145*'Whole-body kinetics HP gender'!L158*'Whole-body kinetics HP gender'!L172))/'Whole-body kinetics HP gender'!L186</f>
        <v>0.59707683084363883</v>
      </c>
      <c r="M198" s="16">
        <f>('Whole-body kinetics HP gender'!M131-('Whole-body kinetics HP gender'!M145*'Whole-body kinetics HP gender'!M158*'Whole-body kinetics HP gender'!M172))/'Whole-body kinetics HP gender'!M186</f>
        <v>0.57114029163626023</v>
      </c>
      <c r="N198" s="12"/>
      <c r="O198" s="11"/>
      <c r="P198" s="11"/>
      <c r="Q198" s="11"/>
      <c r="R198" s="11"/>
      <c r="S198" s="11"/>
      <c r="U198" s="2"/>
      <c r="V198" s="2"/>
      <c r="W198" s="2"/>
      <c r="X198" s="2"/>
      <c r="Y198" s="2"/>
    </row>
    <row r="199" spans="1:25" s="4" customFormat="1">
      <c r="A199" s="60" t="s">
        <v>73</v>
      </c>
      <c r="B199" s="60" t="s">
        <v>32</v>
      </c>
      <c r="C199" s="16"/>
      <c r="D199" s="16">
        <f t="shared" ref="D199:G200" si="38">(D132-(D146*D159*D173))/D187</f>
        <v>1.3350920954409466</v>
      </c>
      <c r="E199" s="16">
        <f t="shared" si="38"/>
        <v>0.73559466192113476</v>
      </c>
      <c r="F199" s="16">
        <f t="shared" si="38"/>
        <v>0.72482544575374586</v>
      </c>
      <c r="G199" s="16">
        <f t="shared" si="38"/>
        <v>0.68566804637844692</v>
      </c>
      <c r="H199" s="21"/>
      <c r="I199" s="16"/>
      <c r="J199" s="16">
        <f t="shared" ref="J199:M200" si="39">(J132-(J146*J159*J173))/J187</f>
        <v>1.2335857585522103</v>
      </c>
      <c r="K199" s="16">
        <f t="shared" si="39"/>
        <v>0.68493899307949002</v>
      </c>
      <c r="L199" s="16">
        <f t="shared" si="39"/>
        <v>0.6683986457977007</v>
      </c>
      <c r="M199" s="16">
        <f t="shared" si="39"/>
        <v>0.61116173864112577</v>
      </c>
      <c r="N199" s="12"/>
      <c r="O199" s="11"/>
      <c r="P199" s="11"/>
      <c r="Q199" s="11"/>
      <c r="R199" s="11"/>
      <c r="S199" s="11"/>
      <c r="U199" s="2"/>
      <c r="V199" s="2"/>
      <c r="W199" s="2"/>
      <c r="X199" s="2"/>
      <c r="Y199" s="2"/>
    </row>
    <row r="200" spans="1:25" s="4" customFormat="1">
      <c r="A200" s="55" t="s">
        <v>84</v>
      </c>
      <c r="B200" s="60" t="s">
        <v>32</v>
      </c>
      <c r="C200" s="16"/>
      <c r="D200" s="16">
        <f t="shared" si="38"/>
        <v>1.1156859381333308</v>
      </c>
      <c r="E200" s="16">
        <f t="shared" si="38"/>
        <v>0.60116235434917908</v>
      </c>
      <c r="F200" s="16">
        <f t="shared" si="38"/>
        <v>0.58101310059895073</v>
      </c>
      <c r="G200" s="16">
        <f t="shared" si="38"/>
        <v>0.61013502050821844</v>
      </c>
      <c r="H200" s="21"/>
      <c r="I200" s="16"/>
      <c r="J200" s="16">
        <f t="shared" si="39"/>
        <v>1.0968028006818797</v>
      </c>
      <c r="K200" s="16">
        <f t="shared" si="39"/>
        <v>0.58937583937331894</v>
      </c>
      <c r="L200" s="16">
        <f t="shared" si="39"/>
        <v>0.54793768391513009</v>
      </c>
      <c r="M200" s="16">
        <f t="shared" si="39"/>
        <v>0.56519141813975726</v>
      </c>
      <c r="N200" s="12"/>
      <c r="O200" s="11"/>
      <c r="P200" s="11"/>
      <c r="Q200" s="11"/>
      <c r="R200" s="11"/>
      <c r="S200" s="11"/>
      <c r="U200" s="2"/>
      <c r="V200" s="2"/>
      <c r="W200" s="2"/>
      <c r="X200" s="2"/>
      <c r="Y200" s="2"/>
    </row>
    <row r="201" spans="1:25" s="4" customFormat="1">
      <c r="A201" s="61" t="s">
        <v>84</v>
      </c>
      <c r="B201" s="60" t="s">
        <v>33</v>
      </c>
      <c r="C201" s="16"/>
      <c r="D201" s="16">
        <f t="shared" ref="D201:G202" si="40">(D129-(D143*D156*D170))/D184</f>
        <v>1.3560176883679445</v>
      </c>
      <c r="E201" s="16">
        <f t="shared" si="40"/>
        <v>0.75265903941857437</v>
      </c>
      <c r="F201" s="16">
        <f t="shared" si="40"/>
        <v>0.70038853590133643</v>
      </c>
      <c r="G201" s="16">
        <f t="shared" si="40"/>
        <v>0.71869103582381266</v>
      </c>
      <c r="H201" s="21"/>
      <c r="I201" s="16"/>
      <c r="J201" s="16">
        <f t="shared" ref="J201:M202" si="41">(J129-(J143*J156*J170))/J184</f>
        <v>1.3020047195830633</v>
      </c>
      <c r="K201" s="16">
        <f t="shared" si="41"/>
        <v>0.72669591781108067</v>
      </c>
      <c r="L201" s="16">
        <f t="shared" si="41"/>
        <v>0.66161289021164249</v>
      </c>
      <c r="M201" s="16">
        <f t="shared" si="41"/>
        <v>0.67440522723588181</v>
      </c>
      <c r="N201" s="12"/>
      <c r="O201" s="11"/>
      <c r="P201" s="11"/>
      <c r="Q201" s="11"/>
      <c r="R201" s="11"/>
      <c r="S201" s="11"/>
      <c r="U201" s="2"/>
      <c r="V201" s="2"/>
      <c r="W201" s="2"/>
      <c r="X201" s="2"/>
      <c r="Y201" s="2"/>
    </row>
    <row r="202" spans="1:25" s="4" customFormat="1">
      <c r="A202" s="55" t="s">
        <v>84</v>
      </c>
      <c r="B202" s="60" t="s">
        <v>33</v>
      </c>
      <c r="C202" s="16"/>
      <c r="D202" s="16">
        <f t="shared" si="40"/>
        <v>1.6019393574562386</v>
      </c>
      <c r="E202" s="16">
        <f t="shared" si="40"/>
        <v>0.77264042110879472</v>
      </c>
      <c r="F202" s="16">
        <f t="shared" si="40"/>
        <v>0.72461362469108292</v>
      </c>
      <c r="G202" s="16">
        <f t="shared" si="40"/>
        <v>0.7248693243349712</v>
      </c>
      <c r="H202" s="21"/>
      <c r="I202" s="16"/>
      <c r="J202" s="16">
        <f t="shared" si="41"/>
        <v>1.3470608631464873</v>
      </c>
      <c r="K202" s="16">
        <f t="shared" si="41"/>
        <v>0.69236003943450464</v>
      </c>
      <c r="L202" s="16">
        <f t="shared" si="41"/>
        <v>0.63364376309689696</v>
      </c>
      <c r="M202" s="16">
        <f t="shared" si="41"/>
        <v>0.62107374299708373</v>
      </c>
      <c r="N202" s="12"/>
      <c r="O202" s="11"/>
      <c r="P202" s="11"/>
      <c r="Q202" s="11"/>
      <c r="R202" s="11"/>
      <c r="S202" s="11"/>
      <c r="U202" s="2"/>
      <c r="V202" s="2"/>
      <c r="W202" s="2"/>
      <c r="X202" s="2"/>
      <c r="Y202" s="2"/>
    </row>
    <row r="203" spans="1:25" s="4" customFormat="1">
      <c r="A203" s="55" t="s">
        <v>84</v>
      </c>
      <c r="B203" s="60" t="s">
        <v>33</v>
      </c>
      <c r="C203" s="17"/>
      <c r="D203" s="16">
        <f t="shared" ref="D203:G204" si="42">(D134-(D148*D161*D175))/D189</f>
        <v>1.8177465557904455</v>
      </c>
      <c r="E203" s="16">
        <f t="shared" si="42"/>
        <v>0.88336372039653599</v>
      </c>
      <c r="F203" s="16">
        <f t="shared" si="42"/>
        <v>0.85326307109473121</v>
      </c>
      <c r="G203" s="16">
        <f t="shared" si="42"/>
        <v>0.85445903474928997</v>
      </c>
      <c r="H203" s="21"/>
      <c r="I203" s="16"/>
      <c r="J203" s="16">
        <f t="shared" ref="J203:M204" si="43">(J134-(J148*J161*J175))/J189</f>
        <v>1.6617667208145144</v>
      </c>
      <c r="K203" s="16">
        <f t="shared" si="43"/>
        <v>0.79593105749746373</v>
      </c>
      <c r="L203" s="16">
        <f t="shared" si="43"/>
        <v>0.74579378068499991</v>
      </c>
      <c r="M203" s="16">
        <f t="shared" si="43"/>
        <v>0.74060108221901699</v>
      </c>
      <c r="N203" s="12"/>
      <c r="O203" s="11"/>
      <c r="P203" s="11"/>
      <c r="Q203" s="11"/>
      <c r="R203" s="11"/>
      <c r="S203" s="11"/>
      <c r="U203" s="2"/>
      <c r="V203" s="2"/>
      <c r="W203" s="2"/>
      <c r="X203" s="2"/>
      <c r="Y203" s="2"/>
    </row>
    <row r="204" spans="1:25" s="4" customFormat="1">
      <c r="A204" s="55" t="s">
        <v>84</v>
      </c>
      <c r="B204" s="60" t="s">
        <v>33</v>
      </c>
      <c r="C204" s="11"/>
      <c r="D204" s="16">
        <f t="shared" si="42"/>
        <v>1.3976028218743508</v>
      </c>
      <c r="E204" s="16">
        <f t="shared" si="42"/>
        <v>0.69632047598806457</v>
      </c>
      <c r="F204" s="16">
        <f t="shared" si="42"/>
        <v>0.72339975841036741</v>
      </c>
      <c r="G204" s="16">
        <f t="shared" si="42"/>
        <v>0.68483029824134001</v>
      </c>
      <c r="H204" s="21"/>
      <c r="I204" s="16"/>
      <c r="J204" s="16">
        <f t="shared" si="43"/>
        <v>1.3954185628441171</v>
      </c>
      <c r="K204" s="16">
        <f t="shared" si="43"/>
        <v>0.65834987235757125</v>
      </c>
      <c r="L204" s="16">
        <f t="shared" si="43"/>
        <v>0.69807307373431493</v>
      </c>
      <c r="M204" s="16">
        <f t="shared" si="43"/>
        <v>0.63783016492960787</v>
      </c>
      <c r="N204" s="12"/>
      <c r="O204" s="11"/>
      <c r="P204" s="11"/>
      <c r="Q204" s="11"/>
      <c r="R204" s="11"/>
      <c r="S204" s="11"/>
      <c r="U204" s="2"/>
      <c r="V204" s="2"/>
      <c r="W204" s="2"/>
      <c r="X204" s="2"/>
      <c r="Y204" s="2"/>
    </row>
    <row r="205" spans="1:25" s="4" customFormat="1">
      <c r="A205" s="55"/>
      <c r="B205" s="55"/>
      <c r="C205" s="11"/>
      <c r="D205" s="16"/>
      <c r="E205" s="16"/>
      <c r="F205" s="16"/>
      <c r="G205" s="16"/>
      <c r="H205" s="21"/>
      <c r="I205" s="16"/>
      <c r="J205" s="16"/>
      <c r="K205" s="16"/>
      <c r="L205" s="16"/>
      <c r="M205" s="16"/>
      <c r="N205" s="12"/>
      <c r="O205" s="11"/>
      <c r="P205" s="11"/>
      <c r="Q205" s="11"/>
      <c r="R205" s="11"/>
      <c r="S205" s="11"/>
      <c r="U205" s="2"/>
      <c r="V205" s="2"/>
      <c r="W205" s="2"/>
      <c r="X205" s="2"/>
      <c r="Y205" s="2"/>
    </row>
    <row r="206" spans="1:25" s="4" customFormat="1">
      <c r="A206" s="55" t="s">
        <v>34</v>
      </c>
      <c r="B206" s="55" t="s">
        <v>64</v>
      </c>
      <c r="C206" s="11"/>
      <c r="D206" s="16">
        <f>AVERAGE(D196:D204)</f>
        <v>1.4793947494325752</v>
      </c>
      <c r="E206" s="16">
        <f>AVERAGE(E196:E204)</f>
        <v>0.73729375239423844</v>
      </c>
      <c r="F206" s="16">
        <f>AVERAGE(F196:F204)</f>
        <v>0.70797640746998247</v>
      </c>
      <c r="G206" s="16">
        <f>AVERAGE(G196:G204)</f>
        <v>0.70443443037921527</v>
      </c>
      <c r="H206" s="21"/>
      <c r="I206" s="16"/>
      <c r="J206" s="16">
        <f>AVERAGE(J196:J204)</f>
        <v>1.3334753035364939</v>
      </c>
      <c r="K206" s="16">
        <f>AVERAGE(K196:K204)</f>
        <v>0.65977403868674367</v>
      </c>
      <c r="L206" s="16">
        <f>AVERAGE(L196:L204)</f>
        <v>0.62384286378886156</v>
      </c>
      <c r="M206" s="16">
        <f>AVERAGE(M196:M204)</f>
        <v>0.60917149739120025</v>
      </c>
      <c r="N206" s="12"/>
      <c r="O206" s="11"/>
      <c r="P206" s="11"/>
      <c r="Q206" s="11"/>
      <c r="R206" s="11"/>
      <c r="S206" s="11"/>
      <c r="U206" s="2"/>
      <c r="V206" s="2"/>
      <c r="W206" s="2"/>
      <c r="X206" s="2"/>
      <c r="Y206" s="2"/>
    </row>
    <row r="207" spans="1:25" s="4" customFormat="1">
      <c r="A207" s="55"/>
      <c r="B207" s="56" t="s">
        <v>66</v>
      </c>
      <c r="C207" s="11"/>
      <c r="D207" s="11">
        <f>STDEV(D196:D204)</f>
        <v>0.20846162505741428</v>
      </c>
      <c r="E207" s="11">
        <f>STDEV(E196:E204)</f>
        <v>7.4051422119499763E-2</v>
      </c>
      <c r="F207" s="11">
        <f>STDEV(F196:F204)</f>
        <v>7.9085730690653333E-2</v>
      </c>
      <c r="G207" s="11">
        <f>STDEV(G196:G204)</f>
        <v>7.0563637728959905E-2</v>
      </c>
      <c r="H207" s="12"/>
      <c r="I207" s="11"/>
      <c r="J207" s="11">
        <f>STDEV(J196:J204)</f>
        <v>0.15368553662100476</v>
      </c>
      <c r="K207" s="11">
        <f>STDEV(K196:K204)</f>
        <v>7.3987650971789679E-2</v>
      </c>
      <c r="L207" s="11">
        <f>STDEV(L196:L204)</f>
        <v>8.5602094125851569E-2</v>
      </c>
      <c r="M207" s="11">
        <f>STDEV(M196:M204)</f>
        <v>7.7183222721088893E-2</v>
      </c>
      <c r="N207" s="12"/>
      <c r="O207" s="11"/>
      <c r="P207" s="11"/>
      <c r="Q207" s="11"/>
      <c r="R207" s="11"/>
      <c r="S207" s="11"/>
      <c r="U207" s="2"/>
      <c r="V207" s="2"/>
      <c r="W207" s="2"/>
      <c r="X207" s="2"/>
      <c r="Y207" s="2"/>
    </row>
    <row r="208" spans="1:25" s="4" customFormat="1">
      <c r="A208" s="55"/>
      <c r="B208" s="56"/>
      <c r="C208" s="11"/>
      <c r="D208" s="11"/>
      <c r="E208" s="11"/>
      <c r="F208" s="11"/>
      <c r="G208" s="11"/>
      <c r="H208" s="12"/>
      <c r="I208" s="11"/>
      <c r="J208" s="11"/>
      <c r="K208" s="11"/>
      <c r="L208" s="11"/>
      <c r="M208" s="11"/>
      <c r="N208" s="12"/>
      <c r="O208" s="11"/>
      <c r="P208" s="11"/>
      <c r="Q208" s="11"/>
      <c r="R208" s="11"/>
      <c r="S208" s="11"/>
      <c r="U208" s="2"/>
      <c r="V208" s="2"/>
      <c r="W208" s="2"/>
      <c r="X208" s="2"/>
      <c r="Y208" s="2"/>
    </row>
    <row r="209" spans="1:25" s="4" customFormat="1">
      <c r="A209" s="55" t="s">
        <v>36</v>
      </c>
      <c r="B209" s="56" t="s">
        <v>64</v>
      </c>
      <c r="C209" s="11"/>
      <c r="D209" s="11">
        <f>AVERAGE(D196:D200)</f>
        <v>1.4282492642808395</v>
      </c>
      <c r="E209" s="11">
        <f>AVERAGE(E196:E200)</f>
        <v>0.70613202292723509</v>
      </c>
      <c r="F209" s="11">
        <f>AVERAGE(F196:F200)</f>
        <v>0.6740245354264649</v>
      </c>
      <c r="G209" s="11">
        <f>AVERAGE(G196:G200)</f>
        <v>0.67141203605270461</v>
      </c>
      <c r="H209" s="12"/>
      <c r="I209" s="11"/>
      <c r="J209" s="11">
        <f>AVERAGE(J196:J200)</f>
        <v>1.2590053730880526</v>
      </c>
      <c r="K209" s="11">
        <f>AVERAGE(K196:K200)</f>
        <v>0.61292589221601446</v>
      </c>
      <c r="L209" s="11">
        <f>AVERAGE(L196:L200)</f>
        <v>0.57509245327438008</v>
      </c>
      <c r="M209" s="11">
        <f>AVERAGE(M196:M200)</f>
        <v>0.56172665182784232</v>
      </c>
      <c r="N209" s="12"/>
      <c r="O209" s="11"/>
      <c r="P209" s="11"/>
      <c r="Q209" s="11"/>
      <c r="R209" s="11"/>
      <c r="S209" s="11"/>
      <c r="U209" s="2"/>
      <c r="V209" s="2"/>
      <c r="W209" s="2"/>
      <c r="X209" s="2"/>
      <c r="Y209" s="2"/>
    </row>
    <row r="210" spans="1:25" s="4" customFormat="1">
      <c r="A210" s="55"/>
      <c r="B210" s="56" t="s">
        <v>66</v>
      </c>
      <c r="C210" s="11"/>
      <c r="D210" s="11">
        <f>STDEV(D196:D200)</f>
        <v>0.21398583205649957</v>
      </c>
      <c r="E210" s="11">
        <f>STDEV(E196:E200)</f>
        <v>6.0234778285232889E-2</v>
      </c>
      <c r="F210" s="11">
        <f>STDEV(F196:F200)</f>
        <v>7.5153687769553251E-2</v>
      </c>
      <c r="G210" s="11">
        <f>STDEV(G196:G200)</f>
        <v>5.212696883094832E-2</v>
      </c>
      <c r="H210" s="12"/>
      <c r="I210" s="11"/>
      <c r="J210" s="11">
        <f>STDEV(J196:J200)</f>
        <v>0.11004307510080104</v>
      </c>
      <c r="K210" s="11">
        <f>STDEV(K196:K200)</f>
        <v>4.6739941325519438E-2</v>
      </c>
      <c r="L210" s="11">
        <f>STDEV(L196:L200)</f>
        <v>7.8793960427841619E-2</v>
      </c>
      <c r="M210" s="11">
        <f>STDEV(M196:M200)</f>
        <v>5.8971972476867897E-2</v>
      </c>
      <c r="N210" s="12"/>
      <c r="O210" s="11"/>
      <c r="P210" s="11"/>
      <c r="Q210" s="11"/>
      <c r="R210" s="11"/>
      <c r="S210" s="11"/>
      <c r="U210" s="2"/>
      <c r="V210" s="2"/>
      <c r="W210" s="2"/>
      <c r="X210" s="2"/>
      <c r="Y210" s="2"/>
    </row>
    <row r="211" spans="1:25" s="4" customFormat="1">
      <c r="A211" s="55"/>
      <c r="B211" s="56"/>
      <c r="C211" s="11"/>
      <c r="D211" s="11"/>
      <c r="E211" s="11"/>
      <c r="F211" s="11"/>
      <c r="G211" s="11"/>
      <c r="H211" s="12"/>
      <c r="I211" s="11"/>
      <c r="J211" s="11"/>
      <c r="K211" s="11"/>
      <c r="L211" s="11"/>
      <c r="M211" s="11"/>
      <c r="N211" s="12"/>
      <c r="O211" s="11"/>
      <c r="P211" s="11"/>
      <c r="Q211" s="11"/>
      <c r="R211" s="11"/>
      <c r="S211" s="11"/>
      <c r="U211" s="2"/>
      <c r="V211" s="2"/>
      <c r="W211" s="2"/>
      <c r="X211" s="2"/>
      <c r="Y211" s="2"/>
    </row>
    <row r="212" spans="1:25" s="4" customFormat="1">
      <c r="A212" s="55" t="s">
        <v>38</v>
      </c>
      <c r="B212" s="56" t="s">
        <v>64</v>
      </c>
      <c r="C212" s="11"/>
      <c r="D212" s="11">
        <f>AVERAGE(D201:D204)</f>
        <v>1.5433266058722448</v>
      </c>
      <c r="E212" s="11">
        <f>AVERAGE(E201:E204)</f>
        <v>0.77624591422799238</v>
      </c>
      <c r="F212" s="11">
        <f>AVERAGE(F201:F204)</f>
        <v>0.75041624752437952</v>
      </c>
      <c r="G212" s="11">
        <f>AVERAGE(G201:G204)</f>
        <v>0.74571242328735343</v>
      </c>
      <c r="H212" s="12"/>
      <c r="I212" s="11"/>
      <c r="J212" s="11">
        <f>AVERAGE(J201:J204)</f>
        <v>1.4265627165970456</v>
      </c>
      <c r="K212" s="11">
        <f>AVERAGE(K201:K204)</f>
        <v>0.71833422177515505</v>
      </c>
      <c r="L212" s="11">
        <f>AVERAGE(L201:L204)</f>
        <v>0.68478087693196354</v>
      </c>
      <c r="M212" s="11">
        <f>AVERAGE(M201:M204)</f>
        <v>0.66847755434539757</v>
      </c>
      <c r="N212" s="12"/>
      <c r="O212" s="11"/>
      <c r="P212" s="11"/>
      <c r="Q212" s="11"/>
      <c r="R212" s="11"/>
      <c r="S212" s="11"/>
      <c r="U212" s="2"/>
      <c r="V212" s="2"/>
      <c r="W212" s="2"/>
      <c r="X212" s="2"/>
      <c r="Y212" s="2"/>
    </row>
    <row r="213" spans="1:25" s="4" customFormat="1">
      <c r="A213" s="55"/>
      <c r="B213" s="56" t="s">
        <v>66</v>
      </c>
      <c r="C213" s="11"/>
      <c r="D213" s="11">
        <f>STDEV(D201:D204)</f>
        <v>0.21218059553177335</v>
      </c>
      <c r="E213" s="11">
        <f>STDEV(E201:E204)</f>
        <v>7.8382906980442077E-2</v>
      </c>
      <c r="F213" s="11">
        <f>STDEV(F201:F204)</f>
        <v>6.9464396342956786E-2</v>
      </c>
      <c r="G213" s="11">
        <f>STDEV(G201:G204)</f>
        <v>7.4603504852801525E-2</v>
      </c>
      <c r="H213" s="12"/>
      <c r="I213" s="11"/>
      <c r="J213" s="11">
        <f>STDEV(J201:J204)</f>
        <v>0.16137546409447967</v>
      </c>
      <c r="K213" s="11">
        <f>STDEV(K201:K204)</f>
        <v>5.8776319489027437E-2</v>
      </c>
      <c r="L213" s="11">
        <f>STDEV(L201:L204)</f>
        <v>4.8480294760736051E-2</v>
      </c>
      <c r="M213" s="11">
        <f>STDEV(M201:M204)</f>
        <v>5.2988440208479946E-2</v>
      </c>
      <c r="N213" s="12"/>
      <c r="O213" s="11"/>
      <c r="P213" s="11"/>
      <c r="Q213" s="11"/>
      <c r="R213" s="11"/>
      <c r="S213" s="11"/>
      <c r="U213" s="2"/>
      <c r="V213" s="2"/>
      <c r="W213" s="2"/>
      <c r="X213" s="2"/>
      <c r="Y213" s="2"/>
    </row>
    <row r="214" spans="1:25" s="4" customFormat="1">
      <c r="A214" s="56"/>
      <c r="B214" s="56"/>
      <c r="C214" s="11"/>
      <c r="D214" s="11"/>
      <c r="E214" s="11"/>
      <c r="F214" s="11"/>
      <c r="G214" s="11"/>
      <c r="H214" s="12"/>
      <c r="I214" s="11"/>
      <c r="J214" s="11"/>
      <c r="K214" s="11"/>
      <c r="L214" s="11"/>
      <c r="M214" s="11"/>
      <c r="N214" s="12"/>
      <c r="O214" s="11"/>
      <c r="P214" s="11"/>
      <c r="Q214" s="11"/>
      <c r="R214" s="11"/>
      <c r="S214" s="11"/>
      <c r="U214" s="2"/>
      <c r="V214" s="2"/>
      <c r="W214" s="2"/>
      <c r="X214" s="2"/>
      <c r="Y214" s="2"/>
    </row>
    <row r="215" spans="1:25" s="4" customFormat="1" ht="18">
      <c r="A215" s="55"/>
      <c r="B215" s="55"/>
      <c r="C215" s="99" t="s">
        <v>78</v>
      </c>
      <c r="D215" s="99"/>
      <c r="E215" s="99"/>
      <c r="F215" s="99"/>
      <c r="G215" s="109"/>
      <c r="H215" s="12"/>
      <c r="I215" s="11"/>
      <c r="J215" s="11"/>
      <c r="K215" s="11"/>
      <c r="L215" s="11"/>
      <c r="M215" s="11"/>
      <c r="N215" s="12"/>
      <c r="O215" s="22"/>
      <c r="P215" s="22"/>
      <c r="Q215" s="22"/>
      <c r="R215" s="22"/>
      <c r="S215" s="22"/>
      <c r="U215" s="2"/>
      <c r="V215" s="2"/>
      <c r="W215" s="2"/>
      <c r="X215" s="2"/>
      <c r="Y215" s="2"/>
    </row>
    <row r="216" spans="1:25" s="4" customFormat="1">
      <c r="A216" s="57" t="s">
        <v>63</v>
      </c>
      <c r="B216" s="57"/>
      <c r="C216" s="32"/>
      <c r="D216" s="28">
        <f t="shared" ref="D216:G219" si="44">(C64+D64)/2</f>
        <v>2.6722222299244977E-4</v>
      </c>
      <c r="E216" s="28">
        <f t="shared" si="44"/>
        <v>1.2821578486129783E-4</v>
      </c>
      <c r="F216" s="28">
        <f t="shared" si="44"/>
        <v>2.7475514668783561E-5</v>
      </c>
      <c r="G216" s="28">
        <f t="shared" si="44"/>
        <v>4.8090686174412692E-4</v>
      </c>
      <c r="H216" s="12"/>
      <c r="J216" s="11"/>
      <c r="K216" s="11"/>
      <c r="L216" s="11"/>
      <c r="M216" s="11"/>
      <c r="N216" s="12"/>
      <c r="O216" s="11"/>
      <c r="P216" s="11"/>
      <c r="Q216" s="11"/>
      <c r="R216" s="11"/>
      <c r="S216" s="11"/>
      <c r="U216" s="2"/>
      <c r="V216" s="2"/>
      <c r="W216" s="2"/>
      <c r="X216" s="2"/>
      <c r="Y216" s="2"/>
    </row>
    <row r="217" spans="1:25" s="4" customFormat="1">
      <c r="A217" s="55" t="s">
        <v>84</v>
      </c>
      <c r="B217" s="55"/>
      <c r="C217" s="34"/>
      <c r="D217" s="28">
        <f t="shared" si="44"/>
        <v>2.1736213756241998E-4</v>
      </c>
      <c r="E217" s="28">
        <f t="shared" si="44"/>
        <v>3.6597043861692145E-4</v>
      </c>
      <c r="F217" s="28">
        <f t="shared" si="44"/>
        <v>1.8504638380625323E-4</v>
      </c>
      <c r="G217" s="28">
        <f t="shared" si="44"/>
        <v>-2.2631255872067823E-4</v>
      </c>
      <c r="H217" s="12"/>
      <c r="J217" s="16"/>
      <c r="K217" s="16"/>
      <c r="L217" s="16"/>
      <c r="M217" s="16"/>
      <c r="N217" s="12"/>
      <c r="O217" s="11"/>
      <c r="P217" s="11"/>
      <c r="Q217" s="11"/>
      <c r="R217" s="11"/>
      <c r="S217" s="11"/>
      <c r="U217" s="2"/>
      <c r="V217" s="2"/>
      <c r="W217" s="2"/>
      <c r="X217" s="2"/>
      <c r="Y217" s="2"/>
    </row>
    <row r="218" spans="1:25" s="4" customFormat="1">
      <c r="A218" s="61" t="s">
        <v>84</v>
      </c>
      <c r="B218" s="61"/>
      <c r="C218" s="28"/>
      <c r="D218" s="28">
        <f t="shared" si="44"/>
        <v>3.4011641805793344E-4</v>
      </c>
      <c r="E218" s="28">
        <f t="shared" si="44"/>
        <v>7.4705131844862314E-4</v>
      </c>
      <c r="F218" s="28">
        <f t="shared" si="44"/>
        <v>5.2412360701364783E-4</v>
      </c>
      <c r="G218" s="28">
        <f t="shared" si="44"/>
        <v>3.6609438838196691E-4</v>
      </c>
      <c r="H218" s="12"/>
      <c r="J218" s="16"/>
      <c r="K218" s="16"/>
      <c r="L218" s="16"/>
      <c r="M218" s="16"/>
      <c r="N218" s="12"/>
      <c r="O218" s="11"/>
      <c r="P218" s="11"/>
      <c r="Q218" s="11"/>
      <c r="R218" s="11"/>
      <c r="S218" s="11"/>
      <c r="U218" s="2"/>
      <c r="V218" s="2"/>
      <c r="W218" s="2"/>
      <c r="X218" s="2"/>
      <c r="Y218" s="2"/>
    </row>
    <row r="219" spans="1:25" s="4" customFormat="1">
      <c r="A219" s="55" t="s">
        <v>84</v>
      </c>
      <c r="B219" s="55"/>
      <c r="C219" s="28"/>
      <c r="D219" s="28">
        <f t="shared" si="44"/>
        <v>7.9568044021705519E-5</v>
      </c>
      <c r="E219" s="28">
        <f t="shared" si="44"/>
        <v>1.1864611914797366E-4</v>
      </c>
      <c r="F219" s="28">
        <f t="shared" si="44"/>
        <v>2.0441898878608626E-4</v>
      </c>
      <c r="G219" s="28">
        <f t="shared" si="44"/>
        <v>3.3710710444337388E-4</v>
      </c>
      <c r="H219" s="12"/>
      <c r="J219" s="16"/>
      <c r="K219" s="16"/>
      <c r="L219" s="16"/>
      <c r="M219" s="16"/>
      <c r="N219" s="12"/>
      <c r="O219" s="11"/>
      <c r="P219" s="11"/>
      <c r="Q219" s="11"/>
      <c r="R219" s="11"/>
      <c r="S219" s="11"/>
      <c r="U219" s="2"/>
      <c r="V219" s="2"/>
      <c r="W219" s="2"/>
      <c r="X219" s="2"/>
      <c r="Y219" s="2"/>
    </row>
    <row r="220" spans="1:25" s="4" customFormat="1">
      <c r="A220" s="58" t="s">
        <v>84</v>
      </c>
      <c r="B220" s="55"/>
      <c r="C220" s="28"/>
      <c r="D220" s="28">
        <f>('Whole-body kinetics HP gender'!C68+'Whole-body kinetics HP gender'!D68)/2</f>
        <v>3.8176382488243885E-4</v>
      </c>
      <c r="E220" s="28">
        <f>('Whole-body kinetics HP gender'!D68+'Whole-body kinetics HP gender'!E68)/2</f>
        <v>6.6384664517668438E-4</v>
      </c>
      <c r="F220" s="28">
        <f>('Whole-body kinetics HP gender'!E68+'Whole-body kinetics HP gender'!F68)/2</f>
        <v>4.7162953253226632E-4</v>
      </c>
      <c r="G220" s="28">
        <f>('Whole-body kinetics HP gender'!F68+'Whole-body kinetics HP gender'!G68)/2</f>
        <v>3.9059068000736006E-4</v>
      </c>
      <c r="H220" s="12"/>
      <c r="J220" s="16"/>
      <c r="K220" s="16"/>
      <c r="L220" s="16"/>
      <c r="M220" s="16"/>
      <c r="N220" s="12"/>
      <c r="O220" s="11"/>
      <c r="P220" s="11"/>
      <c r="Q220" s="11"/>
      <c r="R220" s="11"/>
      <c r="S220" s="11"/>
      <c r="U220" s="2"/>
      <c r="V220" s="2"/>
      <c r="W220" s="2"/>
      <c r="X220" s="2"/>
      <c r="Y220" s="2"/>
    </row>
    <row r="221" spans="1:25" s="4" customFormat="1">
      <c r="A221" s="60" t="s">
        <v>73</v>
      </c>
      <c r="B221" s="60"/>
      <c r="C221" s="28"/>
      <c r="D221" s="28">
        <f t="shared" ref="D221:G224" si="45">(C69+D69)/2</f>
        <v>-1.3715014731070704E-4</v>
      </c>
      <c r="E221" s="28">
        <f t="shared" si="45"/>
        <v>-8.0518248614835523E-5</v>
      </c>
      <c r="F221" s="28">
        <f t="shared" si="45"/>
        <v>-3.7087789533300026E-4</v>
      </c>
      <c r="G221" s="28">
        <f t="shared" si="45"/>
        <v>-7.7364844079464237E-4</v>
      </c>
      <c r="H221" s="12"/>
      <c r="J221" s="16"/>
      <c r="K221" s="16"/>
      <c r="L221" s="16"/>
      <c r="M221" s="16"/>
      <c r="N221" s="12"/>
      <c r="O221" s="11"/>
      <c r="P221" s="11"/>
      <c r="Q221" s="11"/>
      <c r="R221" s="11"/>
      <c r="S221" s="11"/>
      <c r="U221" s="2"/>
      <c r="V221" s="2"/>
      <c r="W221" s="2"/>
      <c r="X221" s="2"/>
      <c r="Y221" s="2"/>
    </row>
    <row r="222" spans="1:25" s="4" customFormat="1">
      <c r="A222" s="55" t="s">
        <v>84</v>
      </c>
      <c r="B222" s="55"/>
      <c r="C222" s="28"/>
      <c r="D222" s="28">
        <f t="shared" si="45"/>
        <v>-1.5085077844620676E-5</v>
      </c>
      <c r="E222" s="28">
        <f t="shared" si="45"/>
        <v>3.1527689754362137E-4</v>
      </c>
      <c r="F222" s="28">
        <f t="shared" si="45"/>
        <v>7.2372674165511954E-4</v>
      </c>
      <c r="G222" s="28">
        <f t="shared" si="45"/>
        <v>6.615195195571401E-4</v>
      </c>
      <c r="H222" s="12"/>
      <c r="J222" s="16"/>
      <c r="K222" s="16"/>
      <c r="L222" s="16"/>
      <c r="M222" s="16"/>
      <c r="N222" s="12"/>
      <c r="O222" s="11"/>
      <c r="P222" s="11"/>
      <c r="Q222" s="11"/>
      <c r="R222" s="11"/>
      <c r="S222" s="11"/>
      <c r="U222" s="2"/>
      <c r="V222" s="2"/>
      <c r="W222" s="2"/>
      <c r="X222" s="2"/>
      <c r="Y222" s="2"/>
    </row>
    <row r="223" spans="1:25" s="4" customFormat="1">
      <c r="A223" s="55" t="s">
        <v>84</v>
      </c>
      <c r="B223" s="55"/>
      <c r="C223" s="30"/>
      <c r="D223" s="28">
        <f t="shared" si="45"/>
        <v>-5.3781856160158145E-4</v>
      </c>
      <c r="E223" s="28">
        <f t="shared" si="45"/>
        <v>-5.7622007746571614E-4</v>
      </c>
      <c r="F223" s="28">
        <f t="shared" si="45"/>
        <v>-1.1810501174084307E-4</v>
      </c>
      <c r="G223" s="28">
        <f t="shared" si="45"/>
        <v>-1.7543886886280466E-4</v>
      </c>
      <c r="H223" s="12"/>
      <c r="J223" s="16"/>
      <c r="K223" s="16"/>
      <c r="L223" s="16"/>
      <c r="M223" s="16"/>
      <c r="N223" s="12"/>
      <c r="O223" s="11"/>
      <c r="P223" s="11"/>
      <c r="Q223" s="11"/>
      <c r="R223" s="11"/>
      <c r="S223" s="11"/>
      <c r="U223" s="2"/>
      <c r="V223" s="2"/>
      <c r="W223" s="2"/>
      <c r="X223" s="2"/>
      <c r="Y223" s="2"/>
    </row>
    <row r="224" spans="1:25" s="4" customFormat="1">
      <c r="A224" s="55" t="s">
        <v>84</v>
      </c>
      <c r="B224" s="55"/>
      <c r="C224" s="31"/>
      <c r="D224" s="28">
        <f t="shared" si="45"/>
        <v>3.2715173308102072E-4</v>
      </c>
      <c r="E224" s="28">
        <f t="shared" si="45"/>
        <v>5.2729915677927821E-4</v>
      </c>
      <c r="F224" s="28">
        <f t="shared" si="45"/>
        <v>4.226099112785304E-4</v>
      </c>
      <c r="G224" s="28">
        <f t="shared" si="45"/>
        <v>4.2380738408832896E-4</v>
      </c>
      <c r="H224" s="12"/>
      <c r="J224" s="16"/>
      <c r="K224" s="16"/>
      <c r="L224" s="16"/>
      <c r="M224" s="16"/>
      <c r="N224" s="12"/>
      <c r="O224" s="11"/>
      <c r="P224" s="11"/>
      <c r="Q224" s="11"/>
      <c r="R224" s="11"/>
      <c r="S224" s="11"/>
      <c r="U224" s="2"/>
      <c r="V224" s="2"/>
      <c r="W224" s="2"/>
      <c r="X224" s="2"/>
      <c r="Y224" s="2"/>
    </row>
    <row r="225" spans="1:26" s="4" customFormat="1">
      <c r="A225" s="55"/>
      <c r="B225" s="55"/>
      <c r="C225" s="11"/>
      <c r="D225" s="16"/>
      <c r="E225" s="16"/>
      <c r="F225" s="16"/>
      <c r="G225" s="16"/>
      <c r="H225" s="21"/>
      <c r="I225" s="16"/>
      <c r="J225" s="16"/>
      <c r="K225" s="16"/>
      <c r="L225" s="16"/>
      <c r="M225" s="16"/>
      <c r="N225" s="12"/>
      <c r="O225" s="11"/>
      <c r="P225" s="11"/>
      <c r="Q225" s="11"/>
      <c r="R225" s="11"/>
      <c r="S225" s="11"/>
      <c r="U225" s="2"/>
      <c r="V225" s="2"/>
      <c r="W225" s="2"/>
      <c r="X225" s="2"/>
      <c r="Y225" s="2"/>
    </row>
    <row r="226" spans="1:26" s="4" customFormat="1">
      <c r="A226" s="55" t="s">
        <v>64</v>
      </c>
      <c r="B226" s="55"/>
      <c r="C226" s="11"/>
      <c r="D226" s="16">
        <f>AVERAGE(D216:D224)</f>
        <v>1.025700659823399E-4</v>
      </c>
      <c r="E226" s="16">
        <f>AVERAGE(E216:E224)</f>
        <v>2.4550755938820536E-4</v>
      </c>
      <c r="F226" s="16">
        <f>AVERAGE(F216:F224)</f>
        <v>2.3000530807409377E-4</v>
      </c>
      <c r="G226" s="16">
        <f>AVERAGE(G216:G224)</f>
        <v>1.6495845220490797E-4</v>
      </c>
      <c r="H226" s="21"/>
      <c r="I226" s="16"/>
      <c r="J226" s="16"/>
      <c r="K226" s="16"/>
      <c r="L226" s="16"/>
      <c r="M226" s="16"/>
      <c r="N226" s="12"/>
      <c r="O226" s="11"/>
      <c r="P226" s="11"/>
      <c r="Q226" s="11"/>
      <c r="R226" s="11"/>
      <c r="S226" s="11"/>
      <c r="U226" s="2"/>
      <c r="V226" s="2"/>
      <c r="W226" s="2"/>
      <c r="X226" s="2"/>
      <c r="Y226" s="2"/>
    </row>
    <row r="227" spans="1:26" s="4" customFormat="1">
      <c r="A227" s="55" t="s">
        <v>66</v>
      </c>
      <c r="B227" s="55"/>
      <c r="C227" s="31"/>
      <c r="D227" s="31">
        <f>STDEV(D216:D224)</f>
        <v>2.9728713035108033E-4</v>
      </c>
      <c r="E227" s="31">
        <f>STDEV(E216:E224)</f>
        <v>4.0876637966795704E-4</v>
      </c>
      <c r="F227" s="31">
        <f>STDEV(F216:F224)</f>
        <v>3.4490595230624239E-4</v>
      </c>
      <c r="G227" s="31">
        <f>STDEV(G216:G224)</f>
        <v>4.5884992452830542E-4</v>
      </c>
      <c r="H227" s="12"/>
      <c r="I227" s="11"/>
      <c r="J227" s="11"/>
      <c r="K227" s="11"/>
      <c r="L227" s="11"/>
      <c r="M227" s="11"/>
      <c r="N227" s="12"/>
      <c r="O227" s="11"/>
      <c r="P227" s="11"/>
      <c r="Q227" s="11"/>
      <c r="R227" s="11"/>
      <c r="S227" s="11"/>
      <c r="U227" s="2"/>
      <c r="V227" s="2"/>
      <c r="W227" s="2"/>
      <c r="X227" s="2"/>
      <c r="Y227" s="2"/>
    </row>
    <row r="228" spans="1:26" s="4" customFormat="1">
      <c r="A228" s="55"/>
      <c r="B228" s="55"/>
      <c r="C228" s="31"/>
      <c r="D228" s="31"/>
      <c r="E228" s="31"/>
      <c r="F228" s="31"/>
      <c r="G228" s="31"/>
      <c r="H228" s="12"/>
      <c r="I228" s="11"/>
      <c r="J228" s="11"/>
      <c r="K228" s="11"/>
      <c r="L228" s="11"/>
      <c r="M228" s="11"/>
      <c r="N228" s="12"/>
      <c r="O228" s="11"/>
      <c r="P228" s="11"/>
      <c r="Q228" s="11"/>
      <c r="R228" s="11"/>
      <c r="S228" s="11"/>
      <c r="U228" s="2"/>
      <c r="V228" s="2"/>
      <c r="W228" s="2"/>
      <c r="X228" s="2"/>
      <c r="Y228" s="2"/>
    </row>
    <row r="229" spans="1:26" s="4" customFormat="1" ht="18">
      <c r="A229" s="55"/>
      <c r="B229" s="55"/>
      <c r="C229" s="97" t="s">
        <v>81</v>
      </c>
      <c r="D229" s="97"/>
      <c r="E229" s="97"/>
      <c r="F229" s="97"/>
      <c r="G229" s="98"/>
      <c r="H229" s="12"/>
      <c r="I229" s="14"/>
      <c r="J229" s="14"/>
      <c r="K229" s="14"/>
      <c r="L229" s="14"/>
      <c r="M229" s="14"/>
      <c r="N229" s="12"/>
      <c r="O229" s="22"/>
      <c r="P229" s="22"/>
      <c r="Q229" s="22"/>
      <c r="R229" s="22"/>
      <c r="S229" s="22"/>
      <c r="U229" s="2"/>
      <c r="V229" s="2"/>
      <c r="W229" s="2"/>
      <c r="X229" s="2"/>
      <c r="Y229" s="2"/>
    </row>
    <row r="230" spans="1:26" s="12" customFormat="1">
      <c r="A230" s="57" t="s">
        <v>63</v>
      </c>
      <c r="B230" s="57"/>
      <c r="C230" s="32"/>
      <c r="D230" s="28">
        <f t="shared" ref="D230:G233" si="46">((D64-C64)/(D$1-C$1))</f>
        <v>4.4537037165408294E-6</v>
      </c>
      <c r="E230" s="28">
        <f t="shared" si="46"/>
        <v>-1.3540955370786724E-5</v>
      </c>
      <c r="F230" s="28">
        <f t="shared" si="46"/>
        <v>1.0182946364369582E-5</v>
      </c>
      <c r="G230" s="28">
        <f t="shared" si="46"/>
        <v>4.9314318714751982E-6</v>
      </c>
      <c r="I230" s="22"/>
      <c r="J230" s="22"/>
      <c r="K230" s="22"/>
      <c r="L230" s="22"/>
      <c r="M230" s="22"/>
      <c r="O230" s="11"/>
      <c r="P230" s="11"/>
      <c r="Q230" s="11"/>
      <c r="R230" s="11"/>
      <c r="S230" s="11"/>
      <c r="T230" s="4"/>
      <c r="U230" s="2"/>
      <c r="V230" s="2"/>
      <c r="W230" s="2"/>
      <c r="X230" s="2"/>
      <c r="Y230" s="2"/>
      <c r="Z230" s="4"/>
    </row>
    <row r="231" spans="1:26" s="12" customFormat="1">
      <c r="A231" s="55" t="s">
        <v>84</v>
      </c>
      <c r="B231" s="55"/>
      <c r="C231" s="34"/>
      <c r="D231" s="28">
        <f t="shared" si="46"/>
        <v>3.6227022927069997E-6</v>
      </c>
      <c r="E231" s="28">
        <f t="shared" si="46"/>
        <v>-2.29179455026395E-6</v>
      </c>
      <c r="F231" s="28">
        <f t="shared" si="46"/>
        <v>-3.7390072767583239E-6</v>
      </c>
      <c r="G231" s="28">
        <f t="shared" si="46"/>
        <v>-9.9729574741393909E-6</v>
      </c>
      <c r="I231" s="16"/>
      <c r="J231" s="16"/>
      <c r="K231" s="16"/>
      <c r="L231" s="16"/>
      <c r="M231" s="16"/>
      <c r="O231" s="11"/>
      <c r="P231" s="11"/>
      <c r="Q231" s="11"/>
      <c r="R231" s="11"/>
      <c r="S231" s="11"/>
      <c r="T231" s="4"/>
      <c r="U231" s="2"/>
      <c r="V231" s="2"/>
      <c r="W231" s="2"/>
      <c r="X231" s="2"/>
      <c r="Y231" s="2"/>
      <c r="Z231" s="4"/>
    </row>
    <row r="232" spans="1:26" s="12" customFormat="1">
      <c r="A232" s="61" t="s">
        <v>84</v>
      </c>
      <c r="B232" s="61"/>
      <c r="C232" s="28"/>
      <c r="D232" s="28">
        <f t="shared" si="46"/>
        <v>5.6686069676322243E-6</v>
      </c>
      <c r="E232" s="28">
        <f t="shared" si="46"/>
        <v>2.2272827444252088E-6</v>
      </c>
      <c r="F232" s="28">
        <f t="shared" si="46"/>
        <v>-9.6582064589243836E-6</v>
      </c>
      <c r="G232" s="28">
        <f t="shared" si="46"/>
        <v>4.3905658378683523E-6</v>
      </c>
      <c r="I232" s="16"/>
      <c r="J232" s="16"/>
      <c r="K232" s="16"/>
      <c r="L232" s="16"/>
      <c r="M232" s="16"/>
      <c r="O232" s="11"/>
      <c r="P232" s="11"/>
      <c r="Q232" s="11"/>
      <c r="R232" s="11"/>
      <c r="S232" s="11"/>
      <c r="T232" s="4"/>
      <c r="U232" s="2"/>
      <c r="V232" s="2"/>
      <c r="W232" s="2"/>
      <c r="X232" s="2"/>
      <c r="Y232" s="2"/>
      <c r="Z232" s="4"/>
    </row>
    <row r="233" spans="1:26" s="12" customFormat="1">
      <c r="A233" s="55" t="s">
        <v>84</v>
      </c>
      <c r="B233" s="55"/>
      <c r="C233" s="28"/>
      <c r="D233" s="28">
        <f t="shared" si="46"/>
        <v>1.3261340670284253E-6</v>
      </c>
      <c r="E233" s="28">
        <f t="shared" si="46"/>
        <v>-1.3496656298479123E-6</v>
      </c>
      <c r="F233" s="28">
        <f t="shared" si="46"/>
        <v>4.2087612844516659E-6</v>
      </c>
      <c r="G233" s="28">
        <f t="shared" si="46"/>
        <v>2.1417590412458734E-7</v>
      </c>
      <c r="I233" s="16"/>
      <c r="J233" s="16"/>
      <c r="K233" s="16"/>
      <c r="L233" s="16"/>
      <c r="M233" s="16"/>
      <c r="O233" s="11"/>
      <c r="P233" s="11"/>
      <c r="Q233" s="11"/>
      <c r="R233" s="11"/>
      <c r="S233" s="11"/>
      <c r="T233" s="4"/>
      <c r="U233" s="2"/>
      <c r="V233" s="2"/>
      <c r="W233" s="2"/>
      <c r="X233" s="2"/>
      <c r="Y233" s="2"/>
      <c r="Z233" s="4"/>
    </row>
    <row r="234" spans="1:26" s="12" customFormat="1">
      <c r="A234" s="58" t="s">
        <v>84</v>
      </c>
      <c r="B234" s="55"/>
      <c r="C234" s="28"/>
      <c r="D234" s="28">
        <f>(('Whole-body kinetics HP gender'!D68-'Whole-body kinetics HP gender'!C68)/('Whole-body kinetics LP Gender'!D$1-'Whole-body kinetics LP Gender'!C$1))</f>
        <v>6.3627304147073145E-6</v>
      </c>
      <c r="E234" s="28">
        <f>(('Whole-body kinetics HP gender'!E68-'Whole-body kinetics HP gender'!D68)/('Whole-body kinetics LP Gender'!E$1-'Whole-body kinetics LP Gender'!D$1))</f>
        <v>-3.3227001529397776E-6</v>
      </c>
      <c r="F234" s="28">
        <f>(('Whole-body kinetics HP gender'!F68-'Whole-body kinetics HP gender'!E68)/('Whole-body kinetics LP Gender'!F$1-'Whole-body kinetics LP Gender'!E$1))</f>
        <v>-3.0845369352074897E-6</v>
      </c>
      <c r="G234" s="28">
        <f>(('Whole-body kinetics HP gender'!G68-'Whole-body kinetics HP gender'!F68)/('Whole-body kinetics LP Gender'!G$1-'Whole-body kinetics LP Gender'!F$1))</f>
        <v>3.8324185104394658E-7</v>
      </c>
      <c r="I234" s="16"/>
      <c r="J234" s="16"/>
      <c r="K234" s="16"/>
      <c r="L234" s="16"/>
      <c r="M234" s="16"/>
      <c r="O234" s="11"/>
      <c r="P234" s="11"/>
      <c r="Q234" s="11"/>
      <c r="R234" s="11"/>
      <c r="S234" s="11"/>
      <c r="T234" s="4"/>
      <c r="U234" s="2"/>
      <c r="V234" s="2"/>
      <c r="W234" s="2"/>
      <c r="X234" s="2"/>
      <c r="Y234" s="2"/>
      <c r="Z234" s="4"/>
    </row>
    <row r="235" spans="1:26" s="12" customFormat="1">
      <c r="A235" s="60" t="s">
        <v>73</v>
      </c>
      <c r="B235" s="60"/>
      <c r="C235" s="28"/>
      <c r="D235" s="28">
        <f t="shared" ref="D235:G238" si="47">((D69-C69)/(D$1-C$1))</f>
        <v>-2.2858357885117841E-6</v>
      </c>
      <c r="E235" s="28">
        <f t="shared" si="47"/>
        <v>6.4594015335526186E-6</v>
      </c>
      <c r="F235" s="28">
        <f t="shared" si="47"/>
        <v>-1.6138056424158108E-5</v>
      </c>
      <c r="G235" s="28">
        <f t="shared" si="47"/>
        <v>2.7123715754367043E-6</v>
      </c>
      <c r="I235" s="16"/>
      <c r="J235" s="16"/>
      <c r="K235" s="16"/>
      <c r="L235" s="16"/>
      <c r="M235" s="16"/>
      <c r="O235" s="11"/>
      <c r="P235" s="11"/>
      <c r="Q235" s="11"/>
      <c r="R235" s="11"/>
      <c r="S235" s="11"/>
      <c r="T235" s="4"/>
      <c r="U235" s="2"/>
      <c r="V235" s="2"/>
      <c r="W235" s="2"/>
      <c r="X235" s="2"/>
      <c r="Y235" s="2"/>
      <c r="Z235" s="4"/>
    </row>
    <row r="236" spans="1:26" s="12" customFormat="1">
      <c r="A236" s="55" t="s">
        <v>84</v>
      </c>
      <c r="B236" s="55"/>
      <c r="C236" s="28"/>
      <c r="D236" s="28">
        <f t="shared" si="47"/>
        <v>-2.5141796407701127E-7</v>
      </c>
      <c r="E236" s="28">
        <f t="shared" si="47"/>
        <v>1.1514901774428759E-5</v>
      </c>
      <c r="F236" s="28">
        <f t="shared" si="47"/>
        <v>2.1000930292878489E-6</v>
      </c>
      <c r="G236" s="28">
        <f t="shared" si="47"/>
        <v>-4.1736670992204985E-6</v>
      </c>
      <c r="I236" s="16"/>
      <c r="J236" s="16"/>
      <c r="K236" s="16"/>
      <c r="L236" s="16"/>
      <c r="M236" s="16"/>
      <c r="O236" s="11"/>
      <c r="P236" s="11"/>
      <c r="Q236" s="11"/>
      <c r="R236" s="11"/>
      <c r="S236" s="11"/>
      <c r="T236" s="4"/>
      <c r="U236" s="2"/>
      <c r="V236" s="2"/>
      <c r="W236" s="2"/>
      <c r="X236" s="2"/>
      <c r="Y236" s="2"/>
      <c r="Z236" s="4"/>
    </row>
    <row r="237" spans="1:26" s="12" customFormat="1">
      <c r="A237" s="55" t="s">
        <v>84</v>
      </c>
      <c r="B237" s="55"/>
      <c r="C237" s="30"/>
      <c r="D237" s="28">
        <f t="shared" si="47"/>
        <v>-8.9636426933596915E-6</v>
      </c>
      <c r="E237" s="28">
        <f t="shared" si="47"/>
        <v>1.6647234857914893E-5</v>
      </c>
      <c r="F237" s="28">
        <f t="shared" si="47"/>
        <v>-1.3767326670857925E-6</v>
      </c>
      <c r="G237" s="28">
        <f t="shared" si="47"/>
        <v>-5.3439590364626092E-7</v>
      </c>
      <c r="I237" s="16"/>
      <c r="J237" s="16"/>
      <c r="K237" s="16"/>
      <c r="L237" s="16"/>
      <c r="M237" s="16"/>
      <c r="O237" s="11"/>
      <c r="P237" s="11"/>
      <c r="Q237" s="11"/>
      <c r="R237" s="11"/>
      <c r="S237" s="11"/>
      <c r="T237" s="4"/>
      <c r="U237" s="2"/>
      <c r="V237" s="2"/>
      <c r="W237" s="2"/>
      <c r="X237" s="2"/>
      <c r="Y237" s="2"/>
      <c r="Z237" s="4"/>
    </row>
    <row r="238" spans="1:26" s="12" customFormat="1">
      <c r="A238" s="55" t="s">
        <v>84</v>
      </c>
      <c r="B238" s="55"/>
      <c r="C238" s="31"/>
      <c r="D238" s="28">
        <f t="shared" si="47"/>
        <v>5.4525288846836785E-6</v>
      </c>
      <c r="E238" s="28">
        <f t="shared" si="47"/>
        <v>-4.2334769794254416E-6</v>
      </c>
      <c r="F238" s="28">
        <f t="shared" si="47"/>
        <v>7.4383546273384909E-7</v>
      </c>
      <c r="G238" s="28">
        <f t="shared" si="47"/>
        <v>-7.0391970240722935E-7</v>
      </c>
      <c r="I238" s="16"/>
      <c r="J238" s="16"/>
      <c r="K238" s="16"/>
      <c r="L238" s="16"/>
      <c r="M238" s="16"/>
      <c r="O238" s="11"/>
      <c r="P238" s="11"/>
      <c r="Q238" s="11"/>
      <c r="R238" s="11"/>
      <c r="S238" s="11"/>
      <c r="T238" s="4"/>
      <c r="U238" s="2"/>
      <c r="V238" s="2"/>
      <c r="W238" s="2"/>
      <c r="X238" s="2"/>
      <c r="Y238" s="2"/>
      <c r="Z238" s="4"/>
    </row>
    <row r="239" spans="1:26" s="12" customFormat="1">
      <c r="A239" s="55"/>
      <c r="B239" s="55"/>
      <c r="C239" s="31"/>
      <c r="D239" s="28"/>
      <c r="E239" s="28"/>
      <c r="F239" s="28"/>
      <c r="G239" s="28"/>
      <c r="I239" s="16"/>
      <c r="J239" s="16"/>
      <c r="K239" s="16"/>
      <c r="L239" s="16"/>
      <c r="M239" s="16"/>
      <c r="O239" s="11"/>
      <c r="P239" s="11"/>
      <c r="Q239" s="11"/>
      <c r="R239" s="11"/>
      <c r="S239" s="11"/>
      <c r="T239" s="4"/>
      <c r="U239" s="2"/>
      <c r="V239" s="2"/>
      <c r="W239" s="2"/>
      <c r="X239" s="2"/>
      <c r="Y239" s="2"/>
      <c r="Z239" s="4"/>
    </row>
    <row r="240" spans="1:26" s="12" customFormat="1">
      <c r="A240" s="55" t="s">
        <v>64</v>
      </c>
      <c r="B240" s="55"/>
      <c r="C240" s="31"/>
      <c r="D240" s="28">
        <f>AVERAGE(D230:D238)</f>
        <v>1.709501099705665E-6</v>
      </c>
      <c r="E240" s="28">
        <f>AVERAGE(E230:E238)</f>
        <v>1.3455809141175196E-6</v>
      </c>
      <c r="F240" s="28">
        <f>AVERAGE(F230:F238)</f>
        <v>-1.8623226245879057E-6</v>
      </c>
      <c r="G240" s="28">
        <f>AVERAGE(G230:G238)</f>
        <v>-3.0590590438495459E-7</v>
      </c>
      <c r="I240" s="16"/>
      <c r="J240" s="16"/>
      <c r="K240" s="16"/>
      <c r="L240" s="16"/>
      <c r="M240" s="16"/>
      <c r="O240" s="11"/>
      <c r="P240" s="11"/>
      <c r="Q240" s="11"/>
      <c r="R240" s="11"/>
      <c r="S240" s="11"/>
      <c r="T240" s="4"/>
      <c r="U240" s="2"/>
      <c r="V240" s="2"/>
      <c r="W240" s="2"/>
      <c r="X240" s="2"/>
      <c r="Y240" s="2"/>
      <c r="Z240" s="4"/>
    </row>
    <row r="241" spans="1:26" s="12" customFormat="1">
      <c r="A241" s="55" t="s">
        <v>66</v>
      </c>
      <c r="B241" s="55"/>
      <c r="C241" s="31"/>
      <c r="D241" s="31">
        <f>STDEV(D230:D238)</f>
        <v>4.9547855058513391E-6</v>
      </c>
      <c r="E241" s="31">
        <f>STDEV(E230:E238)</f>
        <v>9.0795567862986909E-6</v>
      </c>
      <c r="F241" s="31">
        <f>STDEV(F230:F238)</f>
        <v>7.6995397072113532E-6</v>
      </c>
      <c r="G241" s="31">
        <f>STDEV(G230:G238)</f>
        <v>4.5820853309592475E-6</v>
      </c>
      <c r="I241" s="11"/>
      <c r="J241" s="11"/>
      <c r="K241" s="11"/>
      <c r="L241" s="11"/>
      <c r="M241" s="11"/>
      <c r="O241" s="11"/>
      <c r="P241" s="11"/>
      <c r="Q241" s="11"/>
      <c r="R241" s="11"/>
      <c r="S241" s="11"/>
      <c r="T241" s="4"/>
      <c r="U241" s="2"/>
      <c r="V241" s="2"/>
      <c r="W241" s="2"/>
      <c r="X241" s="2"/>
      <c r="Y241" s="2"/>
      <c r="Z241" s="4"/>
    </row>
    <row r="242" spans="1:26" s="12" customFormat="1">
      <c r="A242" s="55"/>
      <c r="B242" s="55"/>
      <c r="C242" s="31"/>
      <c r="D242" s="31"/>
      <c r="E242" s="31"/>
      <c r="F242" s="31"/>
      <c r="G242" s="31"/>
      <c r="I242" s="11"/>
      <c r="J242" s="11"/>
      <c r="K242" s="11"/>
      <c r="L242" s="11"/>
      <c r="M242" s="11"/>
      <c r="O242" s="11"/>
      <c r="P242" s="11"/>
      <c r="Q242" s="11"/>
      <c r="R242" s="11"/>
      <c r="S242" s="11"/>
      <c r="T242" s="4"/>
      <c r="U242" s="2"/>
      <c r="V242" s="2"/>
      <c r="W242" s="2"/>
      <c r="X242" s="2"/>
      <c r="Y242" s="2"/>
      <c r="Z242" s="4"/>
    </row>
    <row r="243" spans="1:26" s="4" customFormat="1" ht="18.75">
      <c r="A243" s="55"/>
      <c r="B243" s="55"/>
      <c r="C243" s="97" t="s">
        <v>82</v>
      </c>
      <c r="D243" s="97"/>
      <c r="E243" s="97"/>
      <c r="F243" s="97"/>
      <c r="G243" s="98"/>
      <c r="H243" s="12"/>
      <c r="I243" s="11"/>
      <c r="J243" s="11"/>
      <c r="K243" s="11"/>
      <c r="L243" s="11"/>
      <c r="M243" s="11"/>
      <c r="N243" s="12"/>
      <c r="O243" s="99" t="s">
        <v>82</v>
      </c>
      <c r="P243" s="99"/>
      <c r="Q243" s="99"/>
      <c r="R243" s="99"/>
      <c r="S243" s="99"/>
      <c r="U243" s="2"/>
      <c r="V243" s="2"/>
      <c r="W243" s="2"/>
      <c r="X243" s="2"/>
      <c r="Y243" s="2"/>
    </row>
    <row r="244" spans="1:26" s="4" customFormat="1">
      <c r="A244" s="57" t="s">
        <v>63</v>
      </c>
      <c r="B244" s="57"/>
      <c r="C244" s="32"/>
      <c r="D244" s="33">
        <v>0</v>
      </c>
      <c r="E244" s="33">
        <v>0</v>
      </c>
      <c r="F244" s="33">
        <v>0</v>
      </c>
      <c r="G244" s="33">
        <v>0</v>
      </c>
      <c r="H244" s="12"/>
      <c r="I244" s="22"/>
      <c r="J244" s="22"/>
      <c r="K244" s="22"/>
      <c r="L244" s="22"/>
      <c r="M244" s="22"/>
      <c r="N244" s="12"/>
      <c r="O244" s="33">
        <v>0</v>
      </c>
      <c r="P244" s="33">
        <v>0</v>
      </c>
      <c r="Q244" s="33">
        <v>0</v>
      </c>
      <c r="R244" s="33">
        <v>0</v>
      </c>
      <c r="S244" s="33">
        <v>0</v>
      </c>
      <c r="U244" s="2"/>
      <c r="V244" s="2"/>
      <c r="W244" s="2"/>
      <c r="X244" s="2"/>
      <c r="Y244" s="2"/>
    </row>
    <row r="245" spans="1:26" s="4" customFormat="1">
      <c r="A245" s="55"/>
      <c r="B245" s="55"/>
      <c r="C245" s="31"/>
      <c r="D245" s="31"/>
      <c r="E245" s="31"/>
      <c r="F245" s="31"/>
      <c r="G245" s="31"/>
      <c r="H245" s="12"/>
      <c r="I245" s="11"/>
      <c r="J245" s="11"/>
      <c r="K245" s="11"/>
      <c r="L245" s="11"/>
      <c r="M245" s="11"/>
      <c r="N245" s="12"/>
      <c r="O245" s="11"/>
      <c r="P245" s="11"/>
      <c r="Q245" s="11"/>
      <c r="R245" s="11"/>
      <c r="S245" s="11"/>
      <c r="U245" s="2"/>
      <c r="V245" s="2"/>
      <c r="W245" s="2"/>
      <c r="X245" s="2"/>
      <c r="Y245" s="2"/>
    </row>
    <row r="246" spans="1:26" s="4" customFormat="1">
      <c r="A246" s="55"/>
      <c r="B246" s="55"/>
      <c r="C246" s="97" t="s">
        <v>29</v>
      </c>
      <c r="D246" s="97"/>
      <c r="E246" s="97"/>
      <c r="F246" s="97"/>
      <c r="G246" s="98"/>
      <c r="H246" s="12"/>
      <c r="I246" s="11"/>
      <c r="J246" s="11"/>
      <c r="K246" s="11"/>
      <c r="L246" s="11"/>
      <c r="M246" s="11"/>
      <c r="N246" s="12"/>
      <c r="O246" s="22"/>
      <c r="P246" s="22"/>
      <c r="Q246" s="22"/>
      <c r="R246" s="22"/>
      <c r="S246" s="22"/>
      <c r="U246" s="2"/>
      <c r="V246" s="2"/>
      <c r="W246" s="2"/>
      <c r="X246" s="2"/>
      <c r="Y246" s="2"/>
    </row>
    <row r="247" spans="1:26" s="4" customFormat="1">
      <c r="A247" s="57" t="s">
        <v>63</v>
      </c>
      <c r="B247" s="57" t="s">
        <v>32</v>
      </c>
      <c r="C247" s="32"/>
      <c r="D247" s="28">
        <f t="shared" ref="D247:G248" si="48">((D196*D216)+(D141*D154*D230))</f>
        <v>4.3079175394598196E-4</v>
      </c>
      <c r="E247" s="28">
        <f t="shared" si="48"/>
        <v>-1.1580695905135066E-5</v>
      </c>
      <c r="F247" s="28">
        <f t="shared" si="48"/>
        <v>9.9188890967321933E-5</v>
      </c>
      <c r="G247" s="28">
        <f t="shared" si="48"/>
        <v>3.8371960941680974E-4</v>
      </c>
      <c r="H247" s="12"/>
      <c r="I247" s="22"/>
      <c r="J247" s="22"/>
      <c r="K247" s="22"/>
      <c r="L247" s="22"/>
      <c r="M247" s="22"/>
      <c r="N247" s="12"/>
      <c r="O247" s="11"/>
      <c r="P247" s="11"/>
      <c r="Q247" s="11"/>
      <c r="R247" s="11"/>
      <c r="S247" s="11"/>
      <c r="U247" s="2"/>
      <c r="V247" s="2"/>
      <c r="W247" s="2"/>
      <c r="X247" s="2"/>
      <c r="Y247" s="2"/>
    </row>
    <row r="248" spans="1:26" s="4" customFormat="1">
      <c r="A248" s="55" t="s">
        <v>84</v>
      </c>
      <c r="B248" s="60" t="s">
        <v>32</v>
      </c>
      <c r="C248" s="28"/>
      <c r="D248" s="28">
        <f t="shared" si="48"/>
        <v>3.884401257465283E-4</v>
      </c>
      <c r="E248" s="28">
        <f t="shared" si="48"/>
        <v>2.4702741980722645E-4</v>
      </c>
      <c r="F248" s="28">
        <f t="shared" si="48"/>
        <v>8.8814766466804623E-5</v>
      </c>
      <c r="G248" s="28">
        <f t="shared" si="48"/>
        <v>-2.0518797077538999E-4</v>
      </c>
      <c r="H248" s="12"/>
      <c r="I248" s="16"/>
      <c r="J248" s="16"/>
      <c r="K248" s="16"/>
      <c r="L248" s="16"/>
      <c r="M248" s="16"/>
      <c r="N248" s="12"/>
      <c r="O248" s="11"/>
      <c r="P248" s="11"/>
      <c r="Q248" s="11"/>
      <c r="R248" s="11"/>
      <c r="S248" s="11"/>
      <c r="U248" s="2"/>
      <c r="V248" s="2"/>
      <c r="W248" s="2"/>
      <c r="X248" s="2"/>
      <c r="Y248" s="2"/>
    </row>
    <row r="249" spans="1:26" s="4" customFormat="1">
      <c r="A249" s="58" t="s">
        <v>84</v>
      </c>
      <c r="B249" s="60" t="s">
        <v>32</v>
      </c>
      <c r="C249" s="28"/>
      <c r="D249" s="28">
        <f>(('Whole-body kinetics HP gender'!D198*'Whole-body kinetics HP gender'!D220)+('Whole-body kinetics HP gender'!D145*'Whole-body kinetics HP gender'!D158*'Whole-body kinetics HP gender'!D234))</f>
        <v>6.2752453380320809E-4</v>
      </c>
      <c r="E249" s="28">
        <f>(('Whole-body kinetics HP gender'!E198*'Whole-body kinetics HP gender'!E220)+('Whole-body kinetics HP gender'!E145*'Whole-body kinetics HP gender'!E158*'Whole-body kinetics HP gender'!E234))</f>
        <v>4.7628032726466376E-4</v>
      </c>
      <c r="F249" s="28">
        <f>(('Whole-body kinetics HP gender'!F198*'Whole-body kinetics HP gender'!F220)+('Whole-body kinetics HP gender'!F145*'Whole-body kinetics HP gender'!F158*'Whole-body kinetics HP gender'!F234))</f>
        <v>3.3224192324537495E-4</v>
      </c>
      <c r="G249" s="28">
        <f>(('Whole-body kinetics HP gender'!G198*'Whole-body kinetics HP gender'!G220)+('Whole-body kinetics HP gender'!G145*'Whole-body kinetics HP gender'!G158*'Whole-body kinetics HP gender'!G234))</f>
        <v>2.8414265807486194E-4</v>
      </c>
      <c r="H249" s="12"/>
      <c r="I249" s="16"/>
      <c r="J249" s="16"/>
      <c r="K249" s="16"/>
      <c r="L249" s="16"/>
      <c r="M249" s="16"/>
      <c r="N249" s="12"/>
      <c r="O249" s="11"/>
      <c r="P249" s="11"/>
      <c r="Q249" s="11"/>
      <c r="R249" s="11"/>
      <c r="S249" s="11"/>
      <c r="U249" s="2"/>
      <c r="V249" s="2"/>
      <c r="W249" s="2"/>
      <c r="X249" s="2"/>
      <c r="Y249" s="2"/>
    </row>
    <row r="250" spans="1:26" s="4" customFormat="1">
      <c r="A250" s="60" t="s">
        <v>73</v>
      </c>
      <c r="B250" s="60" t="s">
        <v>32</v>
      </c>
      <c r="C250" s="28"/>
      <c r="D250" s="28">
        <f t="shared" ref="D250:G251" si="49">((D199*D221)+(D146*D159*D235))</f>
        <v>-1.9888581614051481E-4</v>
      </c>
      <c r="E250" s="28">
        <f t="shared" si="49"/>
        <v>-1.655605990261921E-5</v>
      </c>
      <c r="F250" s="28">
        <f t="shared" si="49"/>
        <v>-3.7426236662713202E-4</v>
      </c>
      <c r="G250" s="28">
        <f t="shared" si="49"/>
        <v>-5.1256836283622529E-4</v>
      </c>
      <c r="H250" s="12"/>
      <c r="I250" s="16"/>
      <c r="J250" s="16"/>
      <c r="K250" s="16"/>
      <c r="L250" s="16"/>
      <c r="M250" s="16"/>
      <c r="N250" s="12"/>
      <c r="O250" s="11"/>
      <c r="P250" s="11"/>
      <c r="Q250" s="11"/>
      <c r="R250" s="11"/>
      <c r="S250" s="11"/>
      <c r="U250" s="2"/>
      <c r="V250" s="2"/>
      <c r="W250" s="2"/>
      <c r="X250" s="2"/>
      <c r="Y250" s="2"/>
    </row>
    <row r="251" spans="1:26" s="4" customFormat="1">
      <c r="A251" s="55" t="s">
        <v>84</v>
      </c>
      <c r="B251" s="60" t="s">
        <v>32</v>
      </c>
      <c r="C251" s="28"/>
      <c r="D251" s="28">
        <f t="shared" si="49"/>
        <v>-1.833075610970375E-5</v>
      </c>
      <c r="E251" s="28">
        <f t="shared" si="49"/>
        <v>2.5757781377787109E-4</v>
      </c>
      <c r="F251" s="28">
        <f t="shared" si="49"/>
        <v>4.3297741005946595E-4</v>
      </c>
      <c r="G251" s="28">
        <f t="shared" si="49"/>
        <v>3.7775977875115213E-4</v>
      </c>
      <c r="H251" s="12"/>
      <c r="I251" s="16"/>
      <c r="J251" s="16"/>
      <c r="K251" s="16"/>
      <c r="L251" s="16"/>
      <c r="M251" s="16"/>
      <c r="N251" s="12"/>
      <c r="O251" s="11"/>
      <c r="P251" s="11"/>
      <c r="Q251" s="11"/>
      <c r="R251" s="11"/>
      <c r="S251" s="11"/>
      <c r="U251" s="2"/>
      <c r="V251" s="2"/>
      <c r="W251" s="2"/>
      <c r="X251" s="2"/>
      <c r="Y251" s="2"/>
    </row>
    <row r="252" spans="1:26" s="4" customFormat="1">
      <c r="A252" s="61" t="s">
        <v>84</v>
      </c>
      <c r="B252" s="60" t="s">
        <v>33</v>
      </c>
      <c r="C252" s="28"/>
      <c r="D252" s="28">
        <f t="shared" ref="D252:G253" si="50">((D201*D218)+(D143*D156*D232))</f>
        <v>5.0444067322686812E-4</v>
      </c>
      <c r="E252" s="28">
        <f t="shared" si="50"/>
        <v>5.7926199609809113E-4</v>
      </c>
      <c r="F252" s="28">
        <f t="shared" si="50"/>
        <v>2.9457706234487148E-4</v>
      </c>
      <c r="G252" s="28">
        <f t="shared" si="50"/>
        <v>2.9507205503416181E-4</v>
      </c>
      <c r="H252" s="12"/>
      <c r="I252" s="16"/>
      <c r="J252" s="16"/>
      <c r="K252" s="16"/>
      <c r="L252" s="16"/>
      <c r="M252" s="16"/>
      <c r="N252" s="12"/>
      <c r="O252" s="11"/>
      <c r="P252" s="11"/>
      <c r="Q252" s="11"/>
      <c r="R252" s="11"/>
      <c r="S252" s="11"/>
      <c r="U252" s="2"/>
      <c r="V252" s="2"/>
      <c r="W252" s="2"/>
      <c r="X252" s="2"/>
      <c r="Y252" s="2"/>
    </row>
    <row r="253" spans="1:26" s="4" customFormat="1">
      <c r="A253" s="55" t="s">
        <v>84</v>
      </c>
      <c r="B253" s="60" t="s">
        <v>33</v>
      </c>
      <c r="C253" s="28"/>
      <c r="D253" s="28">
        <f t="shared" si="50"/>
        <v>1.3682943568493508E-4</v>
      </c>
      <c r="E253" s="28">
        <f t="shared" si="50"/>
        <v>8.2977832823096146E-5</v>
      </c>
      <c r="F253" s="28">
        <f t="shared" si="50"/>
        <v>1.7517249293660741E-4</v>
      </c>
      <c r="G253" s="28">
        <f t="shared" si="50"/>
        <v>2.4578297266679623E-4</v>
      </c>
      <c r="H253" s="12"/>
      <c r="I253" s="16"/>
      <c r="J253" s="16"/>
      <c r="K253" s="16"/>
      <c r="L253" s="16"/>
      <c r="M253" s="16"/>
      <c r="N253" s="12"/>
      <c r="O253" s="11"/>
      <c r="P253" s="11"/>
      <c r="Q253" s="11"/>
      <c r="R253" s="11"/>
      <c r="S253" s="11"/>
      <c r="U253" s="2"/>
      <c r="V253" s="2"/>
      <c r="W253" s="2"/>
      <c r="X253" s="2"/>
      <c r="Y253" s="2"/>
    </row>
    <row r="254" spans="1:26" s="4" customFormat="1">
      <c r="A254" s="55" t="s">
        <v>84</v>
      </c>
      <c r="B254" s="60" t="s">
        <v>33</v>
      </c>
      <c r="C254" s="30"/>
      <c r="D254" s="28">
        <f t="shared" ref="D254:G255" si="51">((D203*D223)+(D148*D161*D237))</f>
        <v>-1.0438714446525973E-3</v>
      </c>
      <c r="E254" s="28">
        <f t="shared" si="51"/>
        <v>-3.9045925992204532E-4</v>
      </c>
      <c r="F254" s="28">
        <f t="shared" si="51"/>
        <v>-1.1068937549881386E-4</v>
      </c>
      <c r="G254" s="28">
        <f t="shared" si="51"/>
        <v>-1.5390910273929906E-4</v>
      </c>
      <c r="H254" s="12"/>
      <c r="I254" s="16"/>
      <c r="J254" s="16"/>
      <c r="K254" s="16"/>
      <c r="L254" s="16"/>
      <c r="M254" s="16"/>
      <c r="N254" s="12"/>
      <c r="O254" s="11"/>
      <c r="P254" s="11"/>
      <c r="Q254" s="11"/>
      <c r="R254" s="11"/>
      <c r="S254" s="11"/>
      <c r="U254" s="2"/>
      <c r="V254" s="2"/>
      <c r="W254" s="2"/>
      <c r="X254" s="2"/>
      <c r="Y254" s="2"/>
    </row>
    <row r="255" spans="1:26" s="4" customFormat="1">
      <c r="A255" s="55" t="s">
        <v>84</v>
      </c>
      <c r="B255" s="60" t="s">
        <v>33</v>
      </c>
      <c r="C255" s="31"/>
      <c r="D255" s="28">
        <f t="shared" si="51"/>
        <v>4.9596945746666695E-4</v>
      </c>
      <c r="E255" s="28">
        <f t="shared" si="51"/>
        <v>3.3913486758845019E-4</v>
      </c>
      <c r="F255" s="28">
        <f t="shared" si="51"/>
        <v>3.1055995636265738E-4</v>
      </c>
      <c r="G255" s="28">
        <f t="shared" si="51"/>
        <v>2.85709890037026E-4</v>
      </c>
      <c r="H255" s="12"/>
      <c r="I255" s="16"/>
      <c r="J255" s="16"/>
      <c r="K255" s="16"/>
      <c r="L255" s="16"/>
      <c r="M255" s="16"/>
      <c r="N255" s="12"/>
      <c r="O255" s="11"/>
      <c r="P255" s="11"/>
      <c r="Q255" s="11"/>
      <c r="R255" s="11"/>
      <c r="S255" s="11"/>
      <c r="U255" s="2"/>
      <c r="V255" s="2"/>
      <c r="W255" s="2"/>
      <c r="X255" s="2"/>
      <c r="Y255" s="2"/>
    </row>
    <row r="256" spans="1:26" s="12" customFormat="1">
      <c r="A256" s="55"/>
      <c r="B256" s="55"/>
      <c r="C256" s="31"/>
      <c r="D256" s="28"/>
      <c r="E256" s="28"/>
      <c r="F256" s="28"/>
      <c r="G256" s="28"/>
      <c r="I256" s="16"/>
      <c r="J256" s="16"/>
      <c r="K256" s="16"/>
      <c r="L256" s="16"/>
      <c r="M256" s="16"/>
      <c r="O256" s="11"/>
      <c r="P256" s="11"/>
      <c r="Q256" s="11"/>
      <c r="R256" s="11"/>
      <c r="S256" s="11"/>
      <c r="T256" s="4"/>
      <c r="U256" s="2"/>
      <c r="V256" s="2"/>
      <c r="W256" s="2"/>
      <c r="X256" s="2"/>
      <c r="Y256" s="2"/>
      <c r="Z256" s="4"/>
    </row>
    <row r="257" spans="1:26" s="12" customFormat="1">
      <c r="A257" s="55" t="s">
        <v>34</v>
      </c>
      <c r="B257" s="55" t="s">
        <v>64</v>
      </c>
      <c r="C257" s="31"/>
      <c r="D257" s="28">
        <f>AVERAGE(D247:D255)</f>
        <v>1.4698977366348585E-4</v>
      </c>
      <c r="E257" s="28">
        <f>AVERAGE(E247:E255)</f>
        <v>1.7374047129217767E-4</v>
      </c>
      <c r="F257" s="28">
        <f>AVERAGE(F247:F255)</f>
        <v>1.3873119558412866E-4</v>
      </c>
      <c r="G257" s="28">
        <f>AVERAGE(G247:G255)</f>
        <v>1.1116905862554372E-4</v>
      </c>
      <c r="I257" s="16"/>
      <c r="J257" s="16"/>
      <c r="K257" s="16"/>
      <c r="L257" s="16"/>
      <c r="M257" s="16"/>
      <c r="O257" s="11"/>
      <c r="P257" s="11"/>
      <c r="Q257" s="11"/>
      <c r="R257" s="11"/>
      <c r="S257" s="11"/>
      <c r="T257" s="4"/>
      <c r="U257" s="2"/>
      <c r="V257" s="2"/>
      <c r="W257" s="2"/>
      <c r="X257" s="2"/>
      <c r="Y257" s="2"/>
      <c r="Z257" s="4"/>
    </row>
    <row r="258" spans="1:26" s="10" customFormat="1">
      <c r="A258" s="55"/>
      <c r="B258" s="55" t="s">
        <v>66</v>
      </c>
      <c r="C258" s="31"/>
      <c r="D258" s="28">
        <f>STDEV(D247:D255)</f>
        <v>5.2255716583041525E-4</v>
      </c>
      <c r="E258" s="28">
        <f>STDEV(E247:E255)</f>
        <v>2.942891759640724E-4</v>
      </c>
      <c r="F258" s="28">
        <f>STDEV(F247:F255)</f>
        <v>2.5213997147483576E-4</v>
      </c>
      <c r="G258" s="28">
        <f>STDEV(G247:G255)</f>
        <v>3.1958499911746425E-4</v>
      </c>
      <c r="H258" s="12"/>
      <c r="I258" s="16"/>
      <c r="J258" s="16"/>
      <c r="K258" s="16"/>
      <c r="L258" s="16"/>
      <c r="M258" s="16"/>
      <c r="N258" s="12"/>
      <c r="O258" s="11"/>
      <c r="P258" s="11"/>
      <c r="Q258" s="11"/>
      <c r="R258" s="11"/>
      <c r="S258" s="11"/>
      <c r="T258" s="4"/>
      <c r="U258" s="2"/>
      <c r="V258" s="2"/>
      <c r="W258" s="2"/>
      <c r="X258" s="2"/>
      <c r="Y258" s="2"/>
      <c r="Z258" s="4"/>
    </row>
    <row r="259" spans="1:26" s="10" customFormat="1">
      <c r="A259" s="55"/>
      <c r="B259" s="55"/>
      <c r="C259" s="31"/>
      <c r="D259" s="28"/>
      <c r="E259" s="28"/>
      <c r="F259" s="28"/>
      <c r="G259" s="28"/>
      <c r="H259" s="12"/>
      <c r="I259" s="16"/>
      <c r="J259" s="16"/>
      <c r="K259" s="16"/>
      <c r="L259" s="16"/>
      <c r="M259" s="16"/>
      <c r="N259" s="12"/>
      <c r="O259" s="11"/>
      <c r="P259" s="11"/>
      <c r="Q259" s="11"/>
      <c r="R259" s="11"/>
      <c r="S259" s="11"/>
      <c r="T259" s="4"/>
      <c r="U259" s="2"/>
      <c r="V259" s="2"/>
      <c r="W259" s="2"/>
      <c r="X259" s="2"/>
      <c r="Y259" s="2"/>
      <c r="Z259" s="4"/>
    </row>
    <row r="260" spans="1:26" s="10" customFormat="1">
      <c r="A260" s="55" t="s">
        <v>36</v>
      </c>
      <c r="B260" s="55" t="s">
        <v>64</v>
      </c>
      <c r="C260" s="31"/>
      <c r="D260" s="28">
        <f>AVERAGE(D247:D251)</f>
        <v>2.459079682491E-4</v>
      </c>
      <c r="E260" s="28">
        <f>AVERAGE(E247:E251)</f>
        <v>1.905497610084014E-4</v>
      </c>
      <c r="F260" s="28">
        <f>AVERAGE(F247:F251)</f>
        <v>1.1579212482236709E-4</v>
      </c>
      <c r="G260" s="28">
        <f>AVERAGE(G247:G251)</f>
        <v>6.5573142526241708E-5</v>
      </c>
      <c r="H260" s="12"/>
      <c r="I260" s="16"/>
      <c r="J260" s="16"/>
      <c r="K260" s="16"/>
      <c r="L260" s="16"/>
      <c r="M260" s="16"/>
      <c r="N260" s="12"/>
      <c r="O260" s="11"/>
      <c r="P260" s="11"/>
      <c r="Q260" s="11"/>
      <c r="R260" s="11"/>
      <c r="S260" s="11"/>
      <c r="T260" s="4"/>
      <c r="U260" s="2"/>
      <c r="V260" s="2"/>
      <c r="W260" s="2"/>
      <c r="X260" s="2"/>
      <c r="Y260" s="2"/>
      <c r="Z260" s="4"/>
    </row>
    <row r="261" spans="1:26" s="10" customFormat="1">
      <c r="A261" s="55"/>
      <c r="B261" s="55" t="s">
        <v>66</v>
      </c>
      <c r="C261" s="31"/>
      <c r="D261" s="28">
        <f>STDEV(D247:D251)</f>
        <v>3.4197669778882528E-4</v>
      </c>
      <c r="E261" s="28">
        <f>STDEV(E247:E251)</f>
        <v>2.0801080798956722E-4</v>
      </c>
      <c r="F261" s="28">
        <f>STDEV(F247:F251)</f>
        <v>3.1169450999192201E-4</v>
      </c>
      <c r="G261" s="28">
        <f>STDEV(G247:G251)</f>
        <v>4.0435426424691406E-4</v>
      </c>
      <c r="H261" s="12"/>
      <c r="I261" s="16"/>
      <c r="J261" s="16"/>
      <c r="K261" s="16"/>
      <c r="L261" s="16"/>
      <c r="M261" s="16"/>
      <c r="N261" s="12"/>
      <c r="O261" s="11"/>
      <c r="P261" s="11"/>
      <c r="Q261" s="11"/>
      <c r="R261" s="11"/>
      <c r="S261" s="11"/>
      <c r="T261" s="4"/>
      <c r="U261" s="2"/>
      <c r="V261" s="2"/>
      <c r="W261" s="2"/>
      <c r="X261" s="2"/>
      <c r="Y261" s="2"/>
      <c r="Z261" s="4"/>
    </row>
    <row r="262" spans="1:26" s="10" customFormat="1">
      <c r="A262" s="55"/>
      <c r="B262" s="55"/>
      <c r="C262" s="31"/>
      <c r="D262" s="28"/>
      <c r="E262" s="28"/>
      <c r="F262" s="28"/>
      <c r="G262" s="28"/>
      <c r="H262" s="12"/>
      <c r="I262" s="16"/>
      <c r="J262" s="16"/>
      <c r="K262" s="16"/>
      <c r="L262" s="16"/>
      <c r="M262" s="16"/>
      <c r="N262" s="12"/>
      <c r="O262" s="11"/>
      <c r="P262" s="11"/>
      <c r="Q262" s="11"/>
      <c r="R262" s="11"/>
      <c r="S262" s="11"/>
      <c r="T262" s="4"/>
      <c r="U262" s="2"/>
      <c r="V262" s="2"/>
      <c r="W262" s="2"/>
      <c r="X262" s="2"/>
      <c r="Y262" s="2"/>
      <c r="Z262" s="4"/>
    </row>
    <row r="263" spans="1:26" s="10" customFormat="1">
      <c r="A263" s="55" t="s">
        <v>38</v>
      </c>
      <c r="B263" s="55" t="s">
        <v>64</v>
      </c>
      <c r="C263" s="31"/>
      <c r="D263" s="28">
        <f>AVERAGE(D252:D255)</f>
        <v>2.3342030431468199E-5</v>
      </c>
      <c r="E263" s="28">
        <f>AVERAGE(E252:E255)</f>
        <v>1.5272885914689803E-4</v>
      </c>
      <c r="F263" s="28">
        <f>AVERAGE(F252:F255)</f>
        <v>1.6740503403633059E-4</v>
      </c>
      <c r="G263" s="28">
        <f>AVERAGE(G252:G255)</f>
        <v>1.6816395374967124E-4</v>
      </c>
      <c r="H263" s="12"/>
      <c r="I263" s="16"/>
      <c r="J263" s="16"/>
      <c r="K263" s="16"/>
      <c r="L263" s="16"/>
      <c r="M263" s="16"/>
      <c r="N263" s="12"/>
      <c r="O263" s="11"/>
      <c r="P263" s="11"/>
      <c r="Q263" s="11"/>
      <c r="R263" s="11"/>
      <c r="S263" s="11"/>
      <c r="T263" s="4"/>
      <c r="U263" s="2"/>
      <c r="V263" s="2"/>
      <c r="W263" s="2"/>
      <c r="X263" s="2"/>
      <c r="Y263" s="2"/>
      <c r="Z263" s="4"/>
    </row>
    <row r="264" spans="1:26" s="10" customFormat="1">
      <c r="A264" s="55"/>
      <c r="B264" s="55" t="s">
        <v>66</v>
      </c>
      <c r="C264" s="31"/>
      <c r="D264" s="28">
        <f>STDEV(D252:D255)</f>
        <v>7.3181431648509942E-4</v>
      </c>
      <c r="E264" s="28">
        <f>STDEV(E252:E255)</f>
        <v>4.1496837440597708E-4</v>
      </c>
      <c r="F264" s="28">
        <f>STDEV(F252:F255)</f>
        <v>1.9498964981320857E-4</v>
      </c>
      <c r="G264" s="28">
        <f>STDEV(G252:G255)</f>
        <v>2.1577648861967468E-4</v>
      </c>
      <c r="H264" s="12"/>
      <c r="I264" s="16"/>
      <c r="J264" s="16"/>
      <c r="K264" s="16"/>
      <c r="L264" s="16"/>
      <c r="M264" s="16"/>
      <c r="N264" s="12"/>
      <c r="O264" s="11"/>
      <c r="P264" s="11"/>
      <c r="Q264" s="11"/>
      <c r="R264" s="11"/>
      <c r="S264" s="11"/>
      <c r="T264" s="4"/>
      <c r="U264" s="2"/>
      <c r="V264" s="2"/>
      <c r="W264" s="2"/>
      <c r="X264" s="2"/>
      <c r="Y264" s="2"/>
      <c r="Z264" s="4"/>
    </row>
    <row r="266" spans="1:26" s="4" customFormat="1">
      <c r="A266" s="55"/>
      <c r="B266" s="55"/>
      <c r="C266" s="100" t="s">
        <v>24</v>
      </c>
      <c r="D266" s="100"/>
      <c r="E266" s="100"/>
      <c r="F266" s="100"/>
      <c r="G266" s="101"/>
      <c r="H266" s="12"/>
      <c r="I266" s="11"/>
      <c r="J266" s="11"/>
      <c r="K266" s="11"/>
      <c r="L266" s="11"/>
      <c r="M266" s="11"/>
      <c r="N266" s="12"/>
      <c r="O266" s="22"/>
      <c r="P266" s="22"/>
      <c r="Q266" s="22"/>
      <c r="R266" s="22"/>
      <c r="S266" s="22"/>
      <c r="U266" s="2"/>
      <c r="V266" s="2"/>
      <c r="W266" s="2"/>
      <c r="X266" s="2"/>
      <c r="Y266" s="2"/>
    </row>
    <row r="267" spans="1:26" s="4" customFormat="1">
      <c r="A267" s="57" t="s">
        <v>63</v>
      </c>
      <c r="B267" s="57" t="s">
        <v>32</v>
      </c>
      <c r="C267" s="16"/>
      <c r="D267" s="16">
        <f t="shared" ref="D267:G268" si="52">D196-D127</f>
        <v>1.4309055278427905</v>
      </c>
      <c r="E267" s="16">
        <f t="shared" si="52"/>
        <v>0.67942811916180812</v>
      </c>
      <c r="F267" s="16">
        <f t="shared" si="52"/>
        <v>0.66053705479269864</v>
      </c>
      <c r="G267" s="16">
        <f t="shared" si="52"/>
        <v>0.66795947186230409</v>
      </c>
      <c r="H267" s="12"/>
      <c r="I267" s="22"/>
      <c r="J267" s="22"/>
      <c r="K267" s="22"/>
      <c r="L267" s="22"/>
      <c r="M267" s="22"/>
      <c r="N267" s="12"/>
      <c r="O267" s="11"/>
      <c r="P267" s="11"/>
      <c r="Q267" s="11"/>
      <c r="R267" s="11"/>
      <c r="S267" s="11"/>
      <c r="U267" s="2"/>
      <c r="V267" s="2"/>
      <c r="W267" s="2"/>
      <c r="X267" s="2"/>
      <c r="Y267" s="2"/>
    </row>
    <row r="268" spans="1:26" s="4" customFormat="1">
      <c r="A268" s="55" t="s">
        <v>84</v>
      </c>
      <c r="B268" s="60" t="s">
        <v>32</v>
      </c>
      <c r="C268" s="16"/>
      <c r="D268" s="16">
        <f t="shared" si="52"/>
        <v>1.6314909285244261</v>
      </c>
      <c r="E268" s="16">
        <f t="shared" si="52"/>
        <v>0.66417253548046506</v>
      </c>
      <c r="F268" s="16">
        <f t="shared" si="52"/>
        <v>0.5568100365700025</v>
      </c>
      <c r="G268" s="16">
        <f t="shared" si="52"/>
        <v>0.57346474319694851</v>
      </c>
      <c r="H268" s="12"/>
      <c r="I268" s="16"/>
      <c r="J268" s="16"/>
      <c r="K268" s="16"/>
      <c r="L268" s="16"/>
      <c r="M268" s="16"/>
      <c r="N268" s="12"/>
      <c r="O268" s="11"/>
      <c r="P268" s="11"/>
      <c r="Q268" s="11"/>
      <c r="R268" s="11"/>
      <c r="S268" s="11"/>
      <c r="U268" s="2"/>
      <c r="V268" s="2"/>
      <c r="W268" s="2"/>
      <c r="X268" s="2"/>
      <c r="Y268" s="2"/>
    </row>
    <row r="269" spans="1:26" s="4" customFormat="1">
      <c r="A269" s="58" t="s">
        <v>84</v>
      </c>
      <c r="B269" s="60" t="s">
        <v>32</v>
      </c>
      <c r="C269" s="16"/>
      <c r="D269" s="16">
        <f>'Whole-body kinetics HP gender'!D198-'Whole-body kinetics HP gender'!D131</f>
        <v>1.4792141494713447</v>
      </c>
      <c r="E269" s="16">
        <f>'Whole-body kinetics HP gender'!E198-'Whole-body kinetics HP gender'!E131</f>
        <v>0.70144476173222947</v>
      </c>
      <c r="F269" s="16">
        <f>'Whole-body kinetics HP gender'!F198-'Whole-body kinetics HP gender'!F131</f>
        <v>0.69807935742556748</v>
      </c>
      <c r="G269" s="16">
        <f>'Whole-body kinetics HP gender'!G198-'Whole-body kinetics HP gender'!G131</f>
        <v>0.67097521632624624</v>
      </c>
      <c r="H269" s="12"/>
      <c r="I269" s="16"/>
      <c r="J269" s="16"/>
      <c r="K269" s="16"/>
      <c r="L269" s="16"/>
      <c r="M269" s="16"/>
      <c r="N269" s="12"/>
      <c r="O269" s="11"/>
      <c r="P269" s="11"/>
      <c r="Q269" s="11"/>
      <c r="R269" s="11"/>
      <c r="S269" s="11"/>
      <c r="U269" s="2"/>
      <c r="V269" s="2"/>
      <c r="W269" s="2"/>
      <c r="X269" s="2"/>
      <c r="Y269" s="2"/>
    </row>
    <row r="270" spans="1:26" s="4" customFormat="1">
      <c r="A270" s="60" t="s">
        <v>73</v>
      </c>
      <c r="B270" s="60" t="s">
        <v>32</v>
      </c>
      <c r="C270" s="16"/>
      <c r="D270" s="16">
        <f t="shared" ref="D270:G271" si="53">D199-D132</f>
        <v>1.2844965775215176</v>
      </c>
      <c r="E270" s="16">
        <f t="shared" si="53"/>
        <v>0.6849991440017057</v>
      </c>
      <c r="F270" s="16">
        <f t="shared" si="53"/>
        <v>0.67422992783431679</v>
      </c>
      <c r="G270" s="16">
        <f t="shared" si="53"/>
        <v>0.63507252845901785</v>
      </c>
      <c r="H270" s="12"/>
      <c r="I270" s="16"/>
      <c r="J270" s="16"/>
      <c r="K270" s="16"/>
      <c r="L270" s="16"/>
      <c r="M270" s="16"/>
      <c r="N270" s="12"/>
      <c r="O270" s="11"/>
      <c r="P270" s="11"/>
      <c r="Q270" s="11"/>
      <c r="R270" s="11"/>
      <c r="S270" s="11"/>
      <c r="U270" s="2"/>
      <c r="V270" s="2"/>
      <c r="W270" s="2"/>
      <c r="X270" s="2"/>
      <c r="Y270" s="2"/>
    </row>
    <row r="271" spans="1:26" s="4" customFormat="1">
      <c r="A271" s="55" t="s">
        <v>84</v>
      </c>
      <c r="B271" s="60" t="s">
        <v>32</v>
      </c>
      <c r="C271" s="16"/>
      <c r="D271" s="16">
        <f t="shared" si="53"/>
        <v>1.0658172288443317</v>
      </c>
      <c r="E271" s="16">
        <f t="shared" si="53"/>
        <v>0.55129364506017997</v>
      </c>
      <c r="F271" s="16">
        <f t="shared" si="53"/>
        <v>0.53114439130995161</v>
      </c>
      <c r="G271" s="16">
        <f t="shared" si="53"/>
        <v>0.56026631121921933</v>
      </c>
      <c r="H271" s="12"/>
      <c r="I271" s="16"/>
      <c r="J271" s="16"/>
      <c r="K271" s="16"/>
      <c r="L271" s="16"/>
      <c r="M271" s="16"/>
      <c r="N271" s="12"/>
      <c r="O271" s="11"/>
      <c r="P271" s="11"/>
      <c r="Q271" s="11"/>
      <c r="R271" s="11"/>
      <c r="S271" s="11"/>
      <c r="U271" s="2"/>
      <c r="V271" s="2"/>
      <c r="W271" s="2"/>
      <c r="X271" s="2"/>
      <c r="Y271" s="2"/>
    </row>
    <row r="272" spans="1:26" s="4" customFormat="1">
      <c r="A272" s="61" t="s">
        <v>84</v>
      </c>
      <c r="B272" s="60" t="s">
        <v>33</v>
      </c>
      <c r="C272" s="16"/>
      <c r="D272" s="16">
        <f t="shared" ref="D272:G273" si="54">D201-D129</f>
        <v>1.305432749426495</v>
      </c>
      <c r="E272" s="16">
        <f t="shared" si="54"/>
        <v>0.70207410047712493</v>
      </c>
      <c r="F272" s="16">
        <f t="shared" si="54"/>
        <v>0.64980359695988699</v>
      </c>
      <c r="G272" s="16">
        <f t="shared" si="54"/>
        <v>0.66810609688236322</v>
      </c>
      <c r="H272" s="12"/>
      <c r="I272" s="16"/>
      <c r="J272" s="16"/>
      <c r="K272" s="16"/>
      <c r="L272" s="16"/>
      <c r="M272" s="16"/>
      <c r="N272" s="12"/>
      <c r="O272" s="11"/>
      <c r="P272" s="11"/>
      <c r="Q272" s="11"/>
      <c r="R272" s="11"/>
      <c r="S272" s="11"/>
      <c r="U272" s="2"/>
      <c r="V272" s="2"/>
      <c r="W272" s="2"/>
      <c r="X272" s="2"/>
      <c r="Y272" s="2"/>
    </row>
    <row r="273" spans="1:26" s="4" customFormat="1">
      <c r="A273" s="55" t="s">
        <v>84</v>
      </c>
      <c r="B273" s="60" t="s">
        <v>33</v>
      </c>
      <c r="C273" s="16"/>
      <c r="D273" s="16">
        <f t="shared" si="54"/>
        <v>1.5525432651002748</v>
      </c>
      <c r="E273" s="16">
        <f t="shared" si="54"/>
        <v>0.72324432875283107</v>
      </c>
      <c r="F273" s="16">
        <f t="shared" si="54"/>
        <v>0.67521753233511927</v>
      </c>
      <c r="G273" s="16">
        <f t="shared" si="54"/>
        <v>0.67547323197900755</v>
      </c>
      <c r="H273" s="12"/>
      <c r="I273" s="16"/>
      <c r="J273" s="16"/>
      <c r="K273" s="16"/>
      <c r="L273" s="16"/>
      <c r="M273" s="16"/>
      <c r="N273" s="12"/>
      <c r="O273" s="11"/>
      <c r="P273" s="11"/>
      <c r="Q273" s="11"/>
      <c r="R273" s="11"/>
      <c r="S273" s="11"/>
      <c r="U273" s="2"/>
      <c r="V273" s="2"/>
      <c r="W273" s="2"/>
      <c r="X273" s="2"/>
      <c r="Y273" s="2"/>
    </row>
    <row r="274" spans="1:26" s="4" customFormat="1">
      <c r="A274" s="55" t="s">
        <v>84</v>
      </c>
      <c r="B274" s="60" t="s">
        <v>33</v>
      </c>
      <c r="C274" s="17"/>
      <c r="D274" s="16">
        <f t="shared" ref="D274:G275" si="55">D203-D134</f>
        <v>1.7670462542540235</v>
      </c>
      <c r="E274" s="16">
        <f t="shared" si="55"/>
        <v>0.83266341886011408</v>
      </c>
      <c r="F274" s="16">
        <f t="shared" si="55"/>
        <v>0.8025627695583093</v>
      </c>
      <c r="G274" s="16">
        <f t="shared" si="55"/>
        <v>0.80375873321286806</v>
      </c>
      <c r="H274" s="12"/>
      <c r="I274" s="16"/>
      <c r="J274" s="16"/>
      <c r="K274" s="16"/>
      <c r="L274" s="16"/>
      <c r="M274" s="16"/>
      <c r="N274" s="12"/>
      <c r="O274" s="11"/>
      <c r="P274" s="11"/>
      <c r="Q274" s="11"/>
      <c r="R274" s="11"/>
      <c r="S274" s="11"/>
      <c r="U274" s="2"/>
      <c r="V274" s="2"/>
      <c r="W274" s="2"/>
      <c r="X274" s="2"/>
      <c r="Y274" s="2"/>
    </row>
    <row r="275" spans="1:26" s="4" customFormat="1">
      <c r="A275" s="55" t="s">
        <v>84</v>
      </c>
      <c r="B275" s="60" t="s">
        <v>33</v>
      </c>
      <c r="C275" s="14"/>
      <c r="D275" s="16">
        <f t="shared" si="55"/>
        <v>1.3472334365052943</v>
      </c>
      <c r="E275" s="16">
        <f t="shared" si="55"/>
        <v>0.64595109061900802</v>
      </c>
      <c r="F275" s="16">
        <f t="shared" si="55"/>
        <v>0.67303037304131097</v>
      </c>
      <c r="G275" s="16">
        <f t="shared" si="55"/>
        <v>0.63446091287228357</v>
      </c>
      <c r="H275" s="12"/>
      <c r="I275" s="16"/>
      <c r="J275" s="16"/>
      <c r="K275" s="16"/>
      <c r="L275" s="16"/>
      <c r="M275" s="16"/>
      <c r="N275" s="12"/>
      <c r="O275" s="11"/>
      <c r="P275" s="11"/>
      <c r="Q275" s="11"/>
      <c r="R275" s="11"/>
      <c r="S275" s="11"/>
      <c r="U275" s="2"/>
      <c r="V275" s="2"/>
      <c r="W275" s="2"/>
      <c r="X275" s="2"/>
      <c r="Y275" s="2"/>
    </row>
    <row r="276" spans="1:26" s="12" customFormat="1">
      <c r="A276" s="55"/>
      <c r="B276" s="55"/>
      <c r="C276" s="31"/>
      <c r="D276" s="28"/>
      <c r="E276" s="28"/>
      <c r="F276" s="28"/>
      <c r="G276" s="28"/>
      <c r="I276" s="16"/>
      <c r="J276" s="16"/>
      <c r="K276" s="16"/>
      <c r="L276" s="16"/>
      <c r="M276" s="16"/>
      <c r="O276" s="11"/>
      <c r="P276" s="11"/>
      <c r="Q276" s="11"/>
      <c r="R276" s="11"/>
      <c r="S276" s="11"/>
      <c r="T276" s="4"/>
      <c r="U276" s="2"/>
      <c r="V276" s="2"/>
      <c r="W276" s="2"/>
      <c r="X276" s="2"/>
      <c r="Y276" s="2"/>
      <c r="Z276" s="4"/>
    </row>
    <row r="277" spans="1:26" s="12" customFormat="1">
      <c r="A277" s="55" t="s">
        <v>34</v>
      </c>
      <c r="B277" s="55" t="s">
        <v>64</v>
      </c>
      <c r="C277" s="31"/>
      <c r="D277" s="28">
        <f>AVERAGE(D267:D275)</f>
        <v>1.4293533463878332</v>
      </c>
      <c r="E277" s="28">
        <f>AVERAGE(E267:E275)</f>
        <v>0.68725234934949642</v>
      </c>
      <c r="F277" s="28">
        <f>AVERAGE(F267:F275)</f>
        <v>0.65793500442524033</v>
      </c>
      <c r="G277" s="28">
        <f>AVERAGE(G267:G275)</f>
        <v>0.65439302733447313</v>
      </c>
      <c r="I277" s="16"/>
      <c r="J277" s="16"/>
      <c r="K277" s="16"/>
      <c r="L277" s="16"/>
      <c r="M277" s="16"/>
      <c r="O277" s="11"/>
      <c r="P277" s="11"/>
      <c r="Q277" s="11"/>
      <c r="R277" s="11"/>
      <c r="S277" s="11"/>
      <c r="T277" s="4"/>
      <c r="U277" s="2"/>
      <c r="V277" s="2"/>
      <c r="W277" s="2"/>
      <c r="X277" s="2"/>
      <c r="Y277" s="2"/>
      <c r="Z277" s="4"/>
    </row>
    <row r="278" spans="1:26" s="12" customFormat="1">
      <c r="A278" s="55"/>
      <c r="B278" s="55" t="s">
        <v>66</v>
      </c>
      <c r="C278" s="31"/>
      <c r="D278" s="28">
        <f>STDEV(D267:D275)</f>
        <v>0.20850730003835882</v>
      </c>
      <c r="E278" s="28">
        <f>STDEV(E267:E275)</f>
        <v>7.3866811863204401E-2</v>
      </c>
      <c r="F278" s="28">
        <f>STDEV(F267:F275)</f>
        <v>7.8816122343461442E-2</v>
      </c>
      <c r="G278" s="28">
        <f>STDEV(G267:G275)</f>
        <v>7.0339668332966648E-2</v>
      </c>
      <c r="I278" s="16"/>
      <c r="J278" s="16"/>
      <c r="K278" s="16"/>
      <c r="L278" s="16"/>
      <c r="M278" s="16"/>
      <c r="O278" s="11"/>
      <c r="P278" s="11"/>
      <c r="Q278" s="11"/>
      <c r="R278" s="11"/>
      <c r="S278" s="11"/>
      <c r="T278" s="4"/>
      <c r="U278" s="2"/>
      <c r="V278" s="2"/>
      <c r="W278" s="2"/>
      <c r="X278" s="2"/>
      <c r="Y278" s="2"/>
      <c r="Z278" s="4"/>
    </row>
    <row r="279" spans="1:26" s="12" customFormat="1">
      <c r="A279" s="55"/>
      <c r="B279" s="55"/>
      <c r="C279" s="31"/>
      <c r="D279" s="28"/>
      <c r="E279" s="28"/>
      <c r="F279" s="28"/>
      <c r="G279" s="28"/>
      <c r="I279" s="16"/>
      <c r="J279" s="16"/>
      <c r="K279" s="16"/>
      <c r="L279" s="16"/>
      <c r="M279" s="16"/>
      <c r="O279" s="11"/>
      <c r="P279" s="11"/>
      <c r="Q279" s="11"/>
      <c r="R279" s="11"/>
      <c r="S279" s="11"/>
      <c r="T279" s="4"/>
      <c r="U279" s="2"/>
      <c r="V279" s="2"/>
      <c r="W279" s="2"/>
      <c r="X279" s="2"/>
      <c r="Y279" s="2"/>
      <c r="Z279" s="4"/>
    </row>
    <row r="280" spans="1:26" s="12" customFormat="1">
      <c r="A280" s="55" t="s">
        <v>36</v>
      </c>
      <c r="B280" s="55" t="s">
        <v>64</v>
      </c>
      <c r="C280" s="31"/>
      <c r="D280" s="28">
        <f>AVERAGE(D267:D271)</f>
        <v>1.3783848824408822</v>
      </c>
      <c r="E280" s="28">
        <f>AVERAGE(E267:E271)</f>
        <v>0.65626764108727775</v>
      </c>
      <c r="F280" s="28">
        <f>AVERAGE(F267:F271)</f>
        <v>0.62416015358650745</v>
      </c>
      <c r="G280" s="28">
        <f>AVERAGE(G267:G271)</f>
        <v>0.62154765421274716</v>
      </c>
      <c r="I280" s="16"/>
      <c r="J280" s="16"/>
      <c r="K280" s="16"/>
      <c r="L280" s="16"/>
      <c r="M280" s="16"/>
      <c r="O280" s="11"/>
      <c r="P280" s="11"/>
      <c r="Q280" s="11"/>
      <c r="R280" s="11"/>
      <c r="S280" s="11"/>
      <c r="T280" s="4"/>
      <c r="U280" s="2"/>
      <c r="V280" s="2"/>
      <c r="W280" s="2"/>
      <c r="X280" s="2"/>
      <c r="Y280" s="2"/>
      <c r="Z280" s="4"/>
    </row>
    <row r="281" spans="1:26" s="12" customFormat="1">
      <c r="A281" s="55"/>
      <c r="B281" s="55" t="s">
        <v>66</v>
      </c>
      <c r="C281" s="31"/>
      <c r="D281" s="28">
        <f>STDEV(D267:D271)</f>
        <v>0.21418518956901553</v>
      </c>
      <c r="E281" s="28">
        <f>STDEV(E267:E271)</f>
        <v>6.0176628418754104E-2</v>
      </c>
      <c r="F281" s="28">
        <f>STDEV(F267:F271)</f>
        <v>7.4970461224434029E-2</v>
      </c>
      <c r="G281" s="28">
        <f>STDEV(G267:G271)</f>
        <v>5.2075503521908047E-2</v>
      </c>
      <c r="I281" s="16"/>
      <c r="J281" s="16"/>
      <c r="K281" s="16"/>
      <c r="L281" s="16"/>
      <c r="M281" s="16"/>
      <c r="O281" s="11"/>
      <c r="P281" s="11"/>
      <c r="Q281" s="11"/>
      <c r="R281" s="11"/>
      <c r="S281" s="11"/>
      <c r="T281" s="4"/>
      <c r="U281" s="2"/>
      <c r="V281" s="2"/>
      <c r="W281" s="2"/>
      <c r="X281" s="2"/>
      <c r="Y281" s="2"/>
      <c r="Z281" s="4"/>
    </row>
    <row r="282" spans="1:26" s="12" customFormat="1">
      <c r="A282" s="55"/>
      <c r="B282" s="55"/>
      <c r="C282" s="31"/>
      <c r="D282" s="28"/>
      <c r="E282" s="28"/>
      <c r="F282" s="28"/>
      <c r="G282" s="28"/>
      <c r="I282" s="16"/>
      <c r="J282" s="16"/>
      <c r="K282" s="16"/>
      <c r="L282" s="16"/>
      <c r="M282" s="16"/>
      <c r="O282" s="11"/>
      <c r="P282" s="11"/>
      <c r="Q282" s="11"/>
      <c r="R282" s="11"/>
      <c r="S282" s="11"/>
      <c r="T282" s="4"/>
      <c r="U282" s="2"/>
      <c r="V282" s="2"/>
      <c r="W282" s="2"/>
      <c r="X282" s="2"/>
      <c r="Y282" s="2"/>
      <c r="Z282" s="4"/>
    </row>
    <row r="283" spans="1:26" s="12" customFormat="1">
      <c r="A283" s="55" t="s">
        <v>38</v>
      </c>
      <c r="B283" s="55" t="s">
        <v>64</v>
      </c>
      <c r="C283" s="31"/>
      <c r="D283" s="28">
        <f>AVERAGE(D272:D275)</f>
        <v>1.493063926321522</v>
      </c>
      <c r="E283" s="28">
        <f>AVERAGE(E272:E275)</f>
        <v>0.72598323467726955</v>
      </c>
      <c r="F283" s="28">
        <f>AVERAGE(F272:F275)</f>
        <v>0.70015356797365669</v>
      </c>
      <c r="G283" s="28">
        <f>AVERAGE(G272:G275)</f>
        <v>0.69544974373663049</v>
      </c>
      <c r="I283" s="16"/>
      <c r="J283" s="16"/>
      <c r="K283" s="16"/>
      <c r="L283" s="16"/>
      <c r="M283" s="16"/>
      <c r="O283" s="11"/>
      <c r="P283" s="11"/>
      <c r="Q283" s="11"/>
      <c r="R283" s="11"/>
      <c r="S283" s="11"/>
      <c r="T283" s="4"/>
      <c r="U283" s="2"/>
      <c r="V283" s="2"/>
      <c r="W283" s="2"/>
      <c r="X283" s="2"/>
      <c r="Y283" s="2"/>
      <c r="Z283" s="4"/>
    </row>
    <row r="284" spans="1:26" s="12" customFormat="1">
      <c r="A284" s="55"/>
      <c r="B284" s="55" t="s">
        <v>66</v>
      </c>
      <c r="C284" s="31"/>
      <c r="D284" s="28">
        <f>STDEV(D272:D275)</f>
        <v>0.2121918142184275</v>
      </c>
      <c r="E284" s="28">
        <f>STDEV(E272:E275)</f>
        <v>7.8240982619322108E-2</v>
      </c>
      <c r="F284" s="28">
        <f>STDEV(F272:F275)</f>
        <v>6.9234475340438792E-2</v>
      </c>
      <c r="G284" s="28">
        <f>STDEV(G272:G275)</f>
        <v>7.4380128925355948E-2</v>
      </c>
      <c r="I284" s="16"/>
      <c r="J284" s="16"/>
      <c r="K284" s="16"/>
      <c r="L284" s="16"/>
      <c r="M284" s="16"/>
      <c r="O284" s="11"/>
      <c r="P284" s="11"/>
      <c r="Q284" s="11"/>
      <c r="R284" s="11"/>
      <c r="S284" s="11"/>
      <c r="T284" s="4"/>
      <c r="U284" s="2"/>
      <c r="V284" s="2"/>
      <c r="W284" s="2"/>
      <c r="X284" s="2"/>
      <c r="Y284" s="2"/>
      <c r="Z284" s="4"/>
    </row>
    <row r="285" spans="1:26" s="4" customFormat="1">
      <c r="A285" s="55"/>
      <c r="B285" s="55"/>
      <c r="C285" s="14"/>
      <c r="D285" s="14"/>
      <c r="E285" s="14"/>
      <c r="F285" s="14"/>
      <c r="G285" s="14"/>
      <c r="H285" s="12"/>
      <c r="I285" s="11"/>
      <c r="J285" s="11"/>
      <c r="K285" s="11"/>
      <c r="L285" s="11"/>
      <c r="M285" s="11"/>
      <c r="N285" s="12"/>
      <c r="O285" s="11"/>
      <c r="P285" s="11"/>
      <c r="Q285" s="11"/>
      <c r="R285" s="11"/>
      <c r="S285" s="11"/>
      <c r="U285" s="2"/>
      <c r="V285" s="2"/>
      <c r="W285" s="2"/>
      <c r="X285" s="2"/>
      <c r="Y285" s="2"/>
    </row>
    <row r="286" spans="1:26" s="4" customFormat="1">
      <c r="A286" s="55"/>
      <c r="B286" s="55"/>
      <c r="C286" s="102" t="s">
        <v>59</v>
      </c>
      <c r="D286" s="102"/>
      <c r="E286" s="102"/>
      <c r="F286" s="102"/>
      <c r="G286" s="102"/>
      <c r="H286" s="12"/>
      <c r="I286" s="11"/>
      <c r="J286" s="11"/>
      <c r="K286" s="11"/>
      <c r="L286" s="11"/>
      <c r="M286" s="11"/>
      <c r="N286" s="12"/>
      <c r="O286" s="22"/>
      <c r="P286" s="22"/>
      <c r="Q286" s="22"/>
      <c r="R286" s="22"/>
      <c r="S286" s="22"/>
      <c r="U286" s="2"/>
      <c r="V286" s="2"/>
      <c r="W286" s="2"/>
      <c r="X286" s="2"/>
      <c r="Y286" s="2"/>
    </row>
    <row r="287" spans="1:26" s="4" customFormat="1">
      <c r="A287" s="57" t="s">
        <v>63</v>
      </c>
      <c r="B287" s="57"/>
      <c r="C287" s="16"/>
      <c r="D287" s="16">
        <f t="shared" ref="D287:G288" si="56">((D106-C106)/(D$1-C$1))</f>
        <v>-2.7901550648377575E-2</v>
      </c>
      <c r="E287" s="16">
        <f t="shared" si="56"/>
        <v>1.3187316176461412E-2</v>
      </c>
      <c r="F287" s="16">
        <f t="shared" si="56"/>
        <v>5.5313151867462549E-3</v>
      </c>
      <c r="G287" s="16">
        <f t="shared" si="56"/>
        <v>5.286824237852864E-3</v>
      </c>
      <c r="H287" s="12"/>
      <c r="I287" s="22"/>
      <c r="J287" s="22"/>
      <c r="K287" s="22"/>
      <c r="L287" s="22"/>
      <c r="M287" s="22"/>
      <c r="N287" s="12"/>
      <c r="O287" s="11"/>
      <c r="P287" s="11"/>
      <c r="Q287" s="11"/>
      <c r="R287" s="11"/>
      <c r="S287" s="11"/>
      <c r="U287" s="2"/>
      <c r="V287" s="2"/>
      <c r="W287" s="2"/>
      <c r="X287" s="2"/>
      <c r="Y287" s="2"/>
    </row>
    <row r="288" spans="1:26" s="4" customFormat="1">
      <c r="A288" s="55" t="s">
        <v>84</v>
      </c>
      <c r="B288" s="55"/>
      <c r="C288" s="16"/>
      <c r="D288" s="16">
        <f t="shared" si="56"/>
        <v>-3.184338589629139E-2</v>
      </c>
      <c r="E288" s="16">
        <f t="shared" si="56"/>
        <v>1.3822993944400726E-2</v>
      </c>
      <c r="F288" s="16">
        <f t="shared" si="56"/>
        <v>6.4834993946226637E-3</v>
      </c>
      <c r="G288" s="16">
        <f t="shared" si="56"/>
        <v>4.2661944366698991E-2</v>
      </c>
      <c r="H288" s="12"/>
      <c r="I288" s="16"/>
      <c r="J288" s="16"/>
      <c r="K288" s="16"/>
      <c r="L288" s="16"/>
      <c r="M288" s="16"/>
      <c r="N288" s="12"/>
      <c r="O288" s="11"/>
      <c r="P288" s="11"/>
      <c r="Q288" s="11"/>
      <c r="R288" s="11"/>
      <c r="S288" s="11"/>
      <c r="U288" s="2"/>
      <c r="V288" s="2"/>
      <c r="W288" s="2"/>
      <c r="X288" s="2"/>
      <c r="Y288" s="2"/>
    </row>
    <row r="289" spans="1:26" s="4" customFormat="1">
      <c r="A289" s="61" t="s">
        <v>84</v>
      </c>
      <c r="B289" s="61"/>
      <c r="C289" s="16"/>
      <c r="D289" s="16">
        <f t="shared" ref="D289:G290" si="57">((D111-C111)/(D$1-C$1))</f>
        <v>-1.0359237546310851E-2</v>
      </c>
      <c r="E289" s="16">
        <f t="shared" si="57"/>
        <v>2.0558975304993274E-2</v>
      </c>
      <c r="F289" s="16">
        <f t="shared" si="57"/>
        <v>-5.2261988779976676E-2</v>
      </c>
      <c r="G289" s="16">
        <f t="shared" si="57"/>
        <v>-8.5195707728536497E-3</v>
      </c>
      <c r="H289" s="12"/>
      <c r="I289" s="16"/>
      <c r="J289" s="16"/>
      <c r="K289" s="16"/>
      <c r="L289" s="16"/>
      <c r="M289" s="16"/>
      <c r="N289" s="12"/>
      <c r="O289" s="11"/>
      <c r="P289" s="11"/>
      <c r="Q289" s="11"/>
      <c r="R289" s="11"/>
      <c r="S289" s="11"/>
      <c r="U289" s="2"/>
      <c r="V289" s="2"/>
      <c r="W289" s="2"/>
      <c r="X289" s="2"/>
      <c r="Y289" s="2"/>
    </row>
    <row r="290" spans="1:26" s="4" customFormat="1">
      <c r="A290" s="55" t="s">
        <v>84</v>
      </c>
      <c r="B290" s="55"/>
      <c r="C290" s="16"/>
      <c r="D290" s="16">
        <f t="shared" si="57"/>
        <v>-6.5461158787897308E-2</v>
      </c>
      <c r="E290" s="16">
        <f t="shared" si="57"/>
        <v>-3.494574162714071E-2</v>
      </c>
      <c r="F290" s="16">
        <f t="shared" si="57"/>
        <v>3.1133423910246805E-2</v>
      </c>
      <c r="G290" s="16">
        <f t="shared" si="57"/>
        <v>2.8589315578358664E-2</v>
      </c>
      <c r="H290" s="12"/>
      <c r="I290" s="16"/>
      <c r="J290" s="16"/>
      <c r="K290" s="16"/>
      <c r="L290" s="16"/>
      <c r="M290" s="16"/>
      <c r="N290" s="12"/>
      <c r="O290" s="11"/>
      <c r="P290" s="11"/>
      <c r="Q290" s="11"/>
      <c r="R290" s="11"/>
      <c r="S290" s="11"/>
      <c r="U290" s="2"/>
      <c r="V290" s="2"/>
      <c r="W290" s="2"/>
      <c r="X290" s="2"/>
      <c r="Y290" s="2"/>
    </row>
    <row r="291" spans="1:26" s="4" customFormat="1">
      <c r="A291" s="58" t="s">
        <v>84</v>
      </c>
      <c r="B291" s="55"/>
      <c r="C291" s="16"/>
      <c r="D291" s="16">
        <f>(('Whole-body kinetics HP gender'!D108-'Whole-body kinetics HP gender'!C108)/('Whole-body kinetics LP Gender'!D$1-'Whole-body kinetics LP Gender'!C$1))</f>
        <v>2.9763977957052982E-2</v>
      </c>
      <c r="E291" s="16">
        <f>(('Whole-body kinetics HP gender'!E108-'Whole-body kinetics HP gender'!D108)/('Whole-body kinetics LP Gender'!E$1-'Whole-body kinetics LP Gender'!D$1))</f>
        <v>-7.6597924312955354E-2</v>
      </c>
      <c r="F291" s="16">
        <f>(('Whole-body kinetics HP gender'!F108-'Whole-body kinetics HP gender'!E108)/('Whole-body kinetics LP Gender'!F$1-'Whole-body kinetics LP Gender'!E$1))</f>
        <v>4.3596605880987835E-2</v>
      </c>
      <c r="G291" s="16">
        <f>(('Whole-body kinetics HP gender'!G108-'Whole-body kinetics HP gender'!F108)/('Whole-body kinetics LP Gender'!G$1-'Whole-body kinetics LP Gender'!F$1))</f>
        <v>-7.8315086325718639E-2</v>
      </c>
      <c r="H291" s="12"/>
      <c r="I291" s="16"/>
      <c r="J291" s="16"/>
      <c r="K291" s="16"/>
      <c r="L291" s="16"/>
      <c r="M291" s="16"/>
      <c r="N291" s="12"/>
      <c r="O291" s="11"/>
      <c r="P291" s="11"/>
      <c r="Q291" s="11"/>
      <c r="R291" s="11"/>
      <c r="S291" s="11"/>
      <c r="U291" s="2"/>
      <c r="V291" s="2"/>
      <c r="W291" s="2"/>
      <c r="X291" s="2"/>
      <c r="Y291" s="2"/>
    </row>
    <row r="292" spans="1:26" s="4" customFormat="1">
      <c r="A292" s="60" t="s">
        <v>73</v>
      </c>
      <c r="B292" s="60"/>
      <c r="C292" s="16"/>
      <c r="D292" s="16">
        <f t="shared" ref="D292:G293" si="58">((D109-C109)/(D$1-C$1))</f>
        <v>-2.1014087746350777E-2</v>
      </c>
      <c r="E292" s="16">
        <f t="shared" si="58"/>
        <v>-3.6930576936553314E-2</v>
      </c>
      <c r="F292" s="16">
        <f t="shared" si="58"/>
        <v>1.7561282308828061E-2</v>
      </c>
      <c r="G292" s="16">
        <f t="shared" si="58"/>
        <v>-2.6484337021983608E-4</v>
      </c>
      <c r="H292" s="12"/>
      <c r="I292" s="16"/>
      <c r="J292" s="16"/>
      <c r="K292" s="16"/>
      <c r="L292" s="16"/>
      <c r="M292" s="16"/>
      <c r="N292" s="12"/>
      <c r="O292" s="11"/>
      <c r="P292" s="11"/>
      <c r="Q292" s="11"/>
      <c r="R292" s="11"/>
      <c r="S292" s="11"/>
      <c r="U292" s="2"/>
      <c r="V292" s="2"/>
      <c r="W292" s="2"/>
      <c r="X292" s="2"/>
      <c r="Y292" s="2"/>
    </row>
    <row r="293" spans="1:26" s="4" customFormat="1">
      <c r="A293" s="55" t="s">
        <v>84</v>
      </c>
      <c r="B293" s="55"/>
      <c r="C293" s="16"/>
      <c r="D293" s="16">
        <f t="shared" si="58"/>
        <v>2.3588608713613012E-3</v>
      </c>
      <c r="E293" s="16">
        <f t="shared" si="58"/>
        <v>-2.0455956906234717E-2</v>
      </c>
      <c r="F293" s="16">
        <f t="shared" si="58"/>
        <v>2.9671446233139422E-2</v>
      </c>
      <c r="G293" s="16">
        <f t="shared" si="58"/>
        <v>3.7332043040198805E-2</v>
      </c>
      <c r="H293" s="12"/>
      <c r="I293" s="16"/>
      <c r="J293" s="16"/>
      <c r="K293" s="16"/>
      <c r="L293" s="16"/>
      <c r="M293" s="16"/>
      <c r="N293" s="12"/>
      <c r="O293" s="11"/>
      <c r="P293" s="11"/>
      <c r="Q293" s="11"/>
      <c r="R293" s="11"/>
      <c r="S293" s="11"/>
      <c r="U293" s="2"/>
      <c r="V293" s="2"/>
      <c r="W293" s="2"/>
      <c r="X293" s="2"/>
      <c r="Y293" s="2"/>
    </row>
    <row r="294" spans="1:26" s="4" customFormat="1">
      <c r="A294" s="55" t="s">
        <v>84</v>
      </c>
      <c r="B294" s="55"/>
      <c r="C294" s="17"/>
      <c r="D294" s="16">
        <f t="shared" ref="D294:G295" si="59">((D113-C113)/(D$1-C$1))</f>
        <v>-2.5570166942083895E-2</v>
      </c>
      <c r="E294" s="16">
        <f t="shared" si="59"/>
        <v>-2.0835323549718746E-2</v>
      </c>
      <c r="F294" s="16">
        <f t="shared" si="59"/>
        <v>4.2215608205565518E-2</v>
      </c>
      <c r="G294" s="16">
        <f t="shared" si="59"/>
        <v>3.525518395578911E-2</v>
      </c>
      <c r="H294" s="12"/>
      <c r="I294" s="16"/>
      <c r="J294" s="16"/>
      <c r="K294" s="16"/>
      <c r="L294" s="16"/>
      <c r="M294" s="16"/>
      <c r="N294" s="12"/>
      <c r="O294" s="11"/>
      <c r="P294" s="11"/>
      <c r="Q294" s="11"/>
      <c r="R294" s="11"/>
      <c r="S294" s="11"/>
      <c r="U294" s="2"/>
      <c r="V294" s="2"/>
      <c r="W294" s="2"/>
      <c r="X294" s="2"/>
      <c r="Y294" s="2"/>
    </row>
    <row r="295" spans="1:26" s="4" customFormat="1">
      <c r="A295" s="55" t="s">
        <v>84</v>
      </c>
      <c r="B295" s="55"/>
      <c r="C295" s="14"/>
      <c r="D295" s="16">
        <f t="shared" si="59"/>
        <v>-2.2561436197243268E-2</v>
      </c>
      <c r="E295" s="16">
        <f t="shared" si="59"/>
        <v>-8.3713093383397913E-2</v>
      </c>
      <c r="F295" s="16">
        <f t="shared" si="59"/>
        <v>5.4433029398522119E-2</v>
      </c>
      <c r="G295" s="16">
        <f t="shared" si="59"/>
        <v>-7.6352081238029487E-2</v>
      </c>
      <c r="H295" s="12"/>
      <c r="I295" s="16"/>
      <c r="J295" s="16"/>
      <c r="K295" s="16"/>
      <c r="L295" s="16"/>
      <c r="M295" s="16"/>
      <c r="N295" s="12"/>
      <c r="O295" s="11"/>
      <c r="P295" s="11"/>
      <c r="Q295" s="11"/>
      <c r="R295" s="11"/>
      <c r="S295" s="11"/>
      <c r="U295" s="2"/>
      <c r="V295" s="2"/>
      <c r="W295" s="2"/>
      <c r="X295" s="2"/>
      <c r="Y295" s="2"/>
    </row>
    <row r="296" spans="1:26" s="12" customFormat="1">
      <c r="A296" s="55"/>
      <c r="B296" s="55"/>
      <c r="C296" s="31"/>
      <c r="D296" s="28"/>
      <c r="E296" s="28"/>
      <c r="F296" s="28"/>
      <c r="G296" s="28"/>
      <c r="I296" s="16"/>
      <c r="J296" s="16"/>
      <c r="K296" s="16"/>
      <c r="L296" s="16"/>
      <c r="M296" s="16"/>
      <c r="O296" s="11"/>
      <c r="P296" s="11"/>
      <c r="Q296" s="11"/>
      <c r="R296" s="11"/>
      <c r="S296" s="11"/>
      <c r="T296" s="4"/>
      <c r="U296" s="2"/>
      <c r="V296" s="2"/>
      <c r="W296" s="2"/>
      <c r="X296" s="2"/>
      <c r="Y296" s="2"/>
      <c r="Z296" s="4"/>
    </row>
    <row r="297" spans="1:26" s="12" customFormat="1">
      <c r="A297" s="55" t="s">
        <v>64</v>
      </c>
      <c r="B297" s="55"/>
      <c r="C297" s="31"/>
      <c r="D297" s="28">
        <f>AVERAGE(D287:D295)</f>
        <v>-1.9176464992904527E-2</v>
      </c>
      <c r="E297" s="28">
        <f>AVERAGE(E287:E295)</f>
        <v>-2.5101036810016145E-2</v>
      </c>
      <c r="F297" s="28">
        <f>AVERAGE(F287:F295)</f>
        <v>1.9818246859853558E-2</v>
      </c>
      <c r="G297" s="28">
        <f>AVERAGE(G287:G295)</f>
        <v>-1.5918078364359073E-3</v>
      </c>
      <c r="I297" s="16"/>
      <c r="J297" s="16"/>
      <c r="K297" s="16"/>
      <c r="L297" s="16"/>
      <c r="M297" s="16"/>
      <c r="O297" s="11"/>
      <c r="P297" s="11"/>
      <c r="Q297" s="11"/>
      <c r="R297" s="11"/>
      <c r="S297" s="11"/>
      <c r="T297" s="4"/>
      <c r="U297" s="2"/>
      <c r="V297" s="2"/>
      <c r="W297" s="2"/>
      <c r="X297" s="2"/>
      <c r="Y297" s="2"/>
      <c r="Z297" s="4"/>
    </row>
    <row r="298" spans="1:26" s="12" customFormat="1">
      <c r="A298" s="55" t="s">
        <v>66</v>
      </c>
      <c r="B298" s="55"/>
      <c r="C298" s="31"/>
      <c r="D298" s="28">
        <f>STDEV(D287:D295)</f>
        <v>2.5911498202247245E-2</v>
      </c>
      <c r="E298" s="28">
        <f>STDEV(E287:E295)</f>
        <v>3.7798556120994302E-2</v>
      </c>
      <c r="F298" s="28">
        <f>STDEV(F287:F295)</f>
        <v>3.176661033662289E-2</v>
      </c>
      <c r="G298" s="28">
        <f>STDEV(G287:G295)</f>
        <v>4.6522430101342806E-2</v>
      </c>
      <c r="I298" s="16"/>
      <c r="J298" s="16"/>
      <c r="K298" s="16"/>
      <c r="L298" s="16"/>
      <c r="M298" s="16"/>
      <c r="O298" s="11"/>
      <c r="P298" s="11"/>
      <c r="Q298" s="11"/>
      <c r="R298" s="11"/>
      <c r="S298" s="11"/>
      <c r="T298" s="4"/>
      <c r="U298" s="2"/>
      <c r="V298" s="2"/>
      <c r="W298" s="2"/>
      <c r="X298" s="2"/>
      <c r="Y298" s="2"/>
      <c r="Z298" s="4"/>
    </row>
    <row r="299" spans="1:26" s="4" customFormat="1">
      <c r="A299" s="56"/>
      <c r="B299" s="56"/>
      <c r="C299" s="14"/>
      <c r="D299" s="14"/>
      <c r="E299" s="14"/>
      <c r="F299" s="14"/>
      <c r="G299" s="14"/>
      <c r="H299" s="12"/>
      <c r="I299" s="11"/>
      <c r="J299" s="11"/>
      <c r="K299" s="11"/>
      <c r="L299" s="11"/>
      <c r="M299" s="11"/>
      <c r="N299" s="12"/>
      <c r="O299" s="11"/>
      <c r="P299" s="11"/>
      <c r="Q299" s="11"/>
      <c r="R299" s="11"/>
      <c r="S299" s="11"/>
      <c r="U299" s="2"/>
      <c r="V299" s="2"/>
      <c r="W299" s="2"/>
      <c r="X299" s="2"/>
      <c r="Y299" s="2"/>
    </row>
    <row r="300" spans="1:26" s="4" customFormat="1">
      <c r="A300" s="55"/>
      <c r="B300" s="55"/>
      <c r="C300" s="102" t="s">
        <v>30</v>
      </c>
      <c r="D300" s="102"/>
      <c r="E300" s="102"/>
      <c r="F300" s="102"/>
      <c r="G300" s="102"/>
      <c r="H300" s="12"/>
      <c r="I300" s="11"/>
      <c r="J300" s="11"/>
      <c r="K300" s="11"/>
      <c r="L300" s="11"/>
      <c r="M300" s="11"/>
      <c r="N300" s="12"/>
      <c r="O300" s="22"/>
      <c r="P300" s="22"/>
      <c r="Q300" s="22"/>
      <c r="R300" s="22"/>
      <c r="S300" s="22"/>
      <c r="U300" s="2"/>
      <c r="V300" s="2"/>
      <c r="W300" s="2"/>
      <c r="X300" s="2"/>
      <c r="Y300" s="2"/>
    </row>
    <row r="301" spans="1:26" s="4" customFormat="1">
      <c r="A301" s="57" t="s">
        <v>63</v>
      </c>
      <c r="B301" s="57" t="s">
        <v>32</v>
      </c>
      <c r="C301" s="16"/>
      <c r="D301" s="16">
        <f t="shared" ref="D301:G302" si="60">D196-D141*D287</f>
        <v>1.4836805233486361</v>
      </c>
      <c r="E301" s="16">
        <f t="shared" si="60"/>
        <v>0.72706700631454879</v>
      </c>
      <c r="F301" s="16">
        <f t="shared" si="60"/>
        <v>0.70913294206915367</v>
      </c>
      <c r="G301" s="16">
        <f t="shared" si="60"/>
        <v>0.7165859205073708</v>
      </c>
      <c r="H301" s="12"/>
      <c r="J301" s="22"/>
      <c r="K301" s="22"/>
      <c r="L301" s="22"/>
      <c r="M301" s="22"/>
      <c r="N301" s="12"/>
      <c r="O301" s="11"/>
      <c r="P301" s="11"/>
      <c r="Q301" s="11"/>
      <c r="R301" s="11"/>
      <c r="S301" s="11"/>
      <c r="U301" s="2"/>
      <c r="V301" s="2"/>
      <c r="W301" s="2"/>
      <c r="X301" s="2"/>
      <c r="Y301" s="2"/>
    </row>
    <row r="302" spans="1:26" s="4" customFormat="1">
      <c r="A302" s="55" t="s">
        <v>84</v>
      </c>
      <c r="B302" s="60" t="s">
        <v>32</v>
      </c>
      <c r="C302" s="16"/>
      <c r="D302" s="16">
        <f t="shared" si="60"/>
        <v>1.6849748012237005</v>
      </c>
      <c r="E302" s="16">
        <f t="shared" si="60"/>
        <v>0.7119481106996528</v>
      </c>
      <c r="F302" s="16">
        <f t="shared" si="60"/>
        <v>0.60550304860791249</v>
      </c>
      <c r="G302" s="16">
        <f t="shared" si="60"/>
        <v>0.61763544961334893</v>
      </c>
      <c r="H302" s="12"/>
      <c r="J302" s="16"/>
      <c r="K302" s="16"/>
      <c r="L302" s="16"/>
      <c r="M302" s="16"/>
      <c r="N302" s="12"/>
      <c r="O302" s="11"/>
      <c r="P302" s="11"/>
      <c r="Q302" s="11"/>
      <c r="R302" s="11"/>
      <c r="S302" s="11"/>
      <c r="U302" s="2"/>
      <c r="V302" s="2"/>
      <c r="W302" s="2"/>
      <c r="X302" s="2"/>
      <c r="Y302" s="2"/>
    </row>
    <row r="303" spans="1:26" s="4" customFormat="1">
      <c r="A303" s="58" t="s">
        <v>84</v>
      </c>
      <c r="B303" s="60" t="s">
        <v>32</v>
      </c>
      <c r="C303" s="16"/>
      <c r="D303" s="16">
        <f>'Whole-body kinetics HP gender'!D198-'Whole-body kinetics HP gender'!D145*'Whole-body kinetics HP gender'!D291</f>
        <v>1.5255605830810357</v>
      </c>
      <c r="E303" s="16">
        <f>'Whole-body kinetics HP gender'!E198-'Whole-body kinetics HP gender'!E145*'Whole-body kinetics HP gender'!E291</f>
        <v>0.7610864331256717</v>
      </c>
      <c r="F303" s="16">
        <f>'Whole-body kinetics HP gender'!F198-'Whole-body kinetics HP gender'!F145*'Whole-body kinetics HP gender'!F291</f>
        <v>0.74269671254476677</v>
      </c>
      <c r="G303" s="16">
        <f>'Whole-body kinetics HP gender'!G198-'Whole-body kinetics HP gender'!G145*'Whole-body kinetics HP gender'!G291</f>
        <v>0.73083153297128389</v>
      </c>
      <c r="H303" s="12"/>
      <c r="J303" s="16"/>
      <c r="K303" s="16"/>
      <c r="L303" s="16"/>
      <c r="M303" s="16"/>
      <c r="N303" s="12"/>
      <c r="O303" s="11"/>
      <c r="P303" s="11"/>
      <c r="Q303" s="11"/>
      <c r="R303" s="11"/>
      <c r="S303" s="11"/>
      <c r="U303" s="2"/>
      <c r="V303" s="2"/>
      <c r="W303" s="2"/>
      <c r="X303" s="2"/>
      <c r="Y303" s="2"/>
    </row>
    <row r="304" spans="1:26" s="4" customFormat="1">
      <c r="A304" s="60" t="s">
        <v>73</v>
      </c>
      <c r="B304" s="60" t="s">
        <v>32</v>
      </c>
      <c r="C304" s="16"/>
      <c r="D304" s="16">
        <f t="shared" ref="D304:G305" si="61">D199-D146*D292</f>
        <v>1.3377188564092406</v>
      </c>
      <c r="E304" s="16">
        <f t="shared" si="61"/>
        <v>0.74021098403820396</v>
      </c>
      <c r="F304" s="16">
        <f t="shared" si="61"/>
        <v>0.7226302854651423</v>
      </c>
      <c r="G304" s="16">
        <f t="shared" si="61"/>
        <v>0.68570115179972435</v>
      </c>
      <c r="H304" s="12"/>
      <c r="J304" s="16"/>
      <c r="K304" s="16"/>
      <c r="L304" s="16"/>
      <c r="M304" s="16"/>
      <c r="N304" s="12"/>
      <c r="O304" s="11"/>
      <c r="P304" s="11"/>
      <c r="Q304" s="11"/>
      <c r="R304" s="11"/>
      <c r="S304" s="11"/>
      <c r="U304" s="2"/>
      <c r="V304" s="2"/>
      <c r="W304" s="2"/>
      <c r="X304" s="2"/>
      <c r="Y304" s="2"/>
    </row>
    <row r="305" spans="1:26" s="12" customFormat="1">
      <c r="A305" s="55" t="s">
        <v>84</v>
      </c>
      <c r="B305" s="60" t="s">
        <v>32</v>
      </c>
      <c r="C305" s="16"/>
      <c r="D305" s="16">
        <f t="shared" si="61"/>
        <v>1.1153910805244107</v>
      </c>
      <c r="E305" s="16">
        <f t="shared" si="61"/>
        <v>0.60371934896245838</v>
      </c>
      <c r="F305" s="16">
        <f t="shared" si="61"/>
        <v>0.57730416981980825</v>
      </c>
      <c r="G305" s="16">
        <f t="shared" si="61"/>
        <v>0.60546851512819355</v>
      </c>
      <c r="J305" s="16"/>
      <c r="K305" s="16"/>
      <c r="L305" s="16"/>
      <c r="M305" s="16"/>
      <c r="O305" s="11"/>
      <c r="P305" s="11"/>
      <c r="Q305" s="11"/>
      <c r="R305" s="11"/>
      <c r="S305" s="11"/>
      <c r="T305" s="4"/>
      <c r="U305" s="2"/>
      <c r="V305" s="2"/>
      <c r="W305" s="2"/>
      <c r="X305" s="2"/>
      <c r="Y305" s="2"/>
      <c r="Z305" s="4"/>
    </row>
    <row r="306" spans="1:26" s="4" customFormat="1">
      <c r="A306" s="61" t="s">
        <v>84</v>
      </c>
      <c r="B306" s="60" t="s">
        <v>33</v>
      </c>
      <c r="C306" s="16"/>
      <c r="D306" s="16">
        <f t="shared" ref="D306:G307" si="62">D201-D143*D289</f>
        <v>1.3573125930612333</v>
      </c>
      <c r="E306" s="16">
        <f t="shared" si="62"/>
        <v>0.75008916750545018</v>
      </c>
      <c r="F306" s="16">
        <f t="shared" si="62"/>
        <v>0.70692128449883351</v>
      </c>
      <c r="G306" s="16">
        <f t="shared" si="62"/>
        <v>0.71975598217041936</v>
      </c>
      <c r="H306" s="12"/>
      <c r="J306" s="16"/>
      <c r="K306" s="16"/>
      <c r="L306" s="16"/>
      <c r="M306" s="16"/>
      <c r="N306" s="12"/>
      <c r="O306" s="11"/>
      <c r="P306" s="11"/>
      <c r="Q306" s="11"/>
      <c r="R306" s="11"/>
      <c r="S306" s="11"/>
      <c r="U306" s="2"/>
      <c r="V306" s="2"/>
      <c r="W306" s="2"/>
      <c r="X306" s="2"/>
      <c r="Y306" s="2"/>
    </row>
    <row r="307" spans="1:26" s="4" customFormat="1">
      <c r="A307" s="55" t="s">
        <v>84</v>
      </c>
      <c r="B307" s="60" t="s">
        <v>33</v>
      </c>
      <c r="C307" s="16"/>
      <c r="D307" s="16">
        <f t="shared" si="62"/>
        <v>1.6101220023047258</v>
      </c>
      <c r="E307" s="16">
        <f t="shared" si="62"/>
        <v>0.77700863881218729</v>
      </c>
      <c r="F307" s="16">
        <f t="shared" si="62"/>
        <v>0.72072194670230205</v>
      </c>
      <c r="G307" s="16">
        <f t="shared" si="62"/>
        <v>0.72129565988767641</v>
      </c>
      <c r="H307" s="12"/>
      <c r="J307" s="16"/>
      <c r="K307" s="16"/>
      <c r="L307" s="16"/>
      <c r="M307" s="16"/>
      <c r="N307" s="12"/>
      <c r="O307" s="11"/>
      <c r="P307" s="11"/>
      <c r="Q307" s="11"/>
      <c r="R307" s="11"/>
      <c r="S307" s="11"/>
      <c r="U307" s="2"/>
      <c r="V307" s="2"/>
      <c r="W307" s="2"/>
      <c r="X307" s="2"/>
      <c r="Y307" s="2"/>
    </row>
    <row r="308" spans="1:26" s="12" customFormat="1">
      <c r="A308" s="55" t="s">
        <v>84</v>
      </c>
      <c r="B308" s="60" t="s">
        <v>33</v>
      </c>
      <c r="C308" s="17"/>
      <c r="D308" s="16">
        <f t="shared" ref="D308:G309" si="63">D203-D148*D294</f>
        <v>1.8209428266582059</v>
      </c>
      <c r="E308" s="16">
        <f t="shared" si="63"/>
        <v>0.8859681358402508</v>
      </c>
      <c r="F308" s="16">
        <f t="shared" si="63"/>
        <v>0.84798612006903551</v>
      </c>
      <c r="G308" s="16">
        <f t="shared" si="63"/>
        <v>0.85005213675481628</v>
      </c>
      <c r="J308" s="16"/>
      <c r="K308" s="16"/>
      <c r="L308" s="16"/>
      <c r="M308" s="16"/>
      <c r="O308" s="11"/>
      <c r="P308" s="11"/>
      <c r="Q308" s="11"/>
      <c r="R308" s="11"/>
      <c r="S308" s="11"/>
      <c r="T308" s="4"/>
      <c r="U308" s="2"/>
      <c r="V308" s="2"/>
      <c r="W308" s="2"/>
      <c r="X308" s="2"/>
      <c r="Y308" s="2"/>
      <c r="Z308" s="4"/>
    </row>
    <row r="309" spans="1:26" s="12" customFormat="1">
      <c r="A309" s="55" t="s">
        <v>84</v>
      </c>
      <c r="B309" s="60" t="s">
        <v>33</v>
      </c>
      <c r="C309" s="14"/>
      <c r="D309" s="16">
        <f t="shared" si="63"/>
        <v>1.4004230013990062</v>
      </c>
      <c r="E309" s="16">
        <f t="shared" si="63"/>
        <v>0.70678461266098935</v>
      </c>
      <c r="F309" s="16">
        <f t="shared" si="63"/>
        <v>0.71659562973555213</v>
      </c>
      <c r="G309" s="16">
        <f t="shared" si="63"/>
        <v>0.69437430839609371</v>
      </c>
      <c r="J309" s="16"/>
      <c r="K309" s="16"/>
      <c r="L309" s="16"/>
      <c r="M309" s="16"/>
      <c r="O309" s="11"/>
      <c r="P309" s="11"/>
      <c r="Q309" s="11"/>
      <c r="R309" s="11"/>
      <c r="S309" s="11"/>
      <c r="T309" s="4"/>
      <c r="U309" s="2"/>
      <c r="V309" s="2"/>
      <c r="W309" s="2"/>
      <c r="X309" s="2"/>
      <c r="Y309" s="2"/>
      <c r="Z309" s="4"/>
    </row>
    <row r="310" spans="1:26" s="12" customFormat="1">
      <c r="A310" s="55"/>
      <c r="B310" s="55"/>
      <c r="C310" s="31"/>
      <c r="D310" s="28"/>
      <c r="E310" s="28"/>
      <c r="F310" s="28"/>
      <c r="G310" s="28"/>
      <c r="I310" s="16"/>
      <c r="J310" s="16"/>
      <c r="K310" s="16"/>
      <c r="L310" s="16"/>
      <c r="M310" s="16"/>
      <c r="O310" s="11"/>
      <c r="P310" s="11"/>
      <c r="Q310" s="11"/>
      <c r="R310" s="11"/>
      <c r="S310" s="11"/>
      <c r="T310" s="4"/>
      <c r="U310" s="2"/>
      <c r="V310" s="2"/>
      <c r="W310" s="2"/>
      <c r="X310" s="2"/>
      <c r="Y310" s="2"/>
      <c r="Z310" s="4"/>
    </row>
    <row r="311" spans="1:26" s="12" customFormat="1">
      <c r="A311" s="55" t="s">
        <v>34</v>
      </c>
      <c r="B311" s="55" t="s">
        <v>64</v>
      </c>
      <c r="C311" s="31"/>
      <c r="D311" s="28">
        <f>AVERAGE(D301:D309)</f>
        <v>1.4817918075566883</v>
      </c>
      <c r="E311" s="28">
        <f>AVERAGE(E301:E309)</f>
        <v>0.74043138199549041</v>
      </c>
      <c r="F311" s="28">
        <f>AVERAGE(F301:F309)</f>
        <v>0.7054991266125008</v>
      </c>
      <c r="G311" s="28">
        <f>AVERAGE(G301:G309)</f>
        <v>0.70463340635876959</v>
      </c>
      <c r="I311" s="16"/>
      <c r="J311" s="16"/>
      <c r="K311" s="16"/>
      <c r="L311" s="16"/>
      <c r="M311" s="16"/>
      <c r="O311" s="11"/>
      <c r="P311" s="11"/>
      <c r="Q311" s="11"/>
      <c r="R311" s="11"/>
      <c r="S311" s="11"/>
      <c r="T311" s="4"/>
      <c r="U311" s="2"/>
      <c r="V311" s="2"/>
      <c r="W311" s="2"/>
      <c r="X311" s="2"/>
      <c r="Y311" s="2"/>
      <c r="Z311" s="4"/>
    </row>
    <row r="312" spans="1:26" s="12" customFormat="1">
      <c r="A312" s="55"/>
      <c r="B312" s="55" t="s">
        <v>66</v>
      </c>
      <c r="C312" s="31"/>
      <c r="D312" s="28">
        <f>STDEV(D301:D309)</f>
        <v>0.2097072721660036</v>
      </c>
      <c r="E312" s="28">
        <f>STDEV(E301:E309)</f>
        <v>7.4036294573200753E-2</v>
      </c>
      <c r="F312" s="28">
        <f>STDEV(F301:F309)</f>
        <v>7.8088840953236038E-2</v>
      </c>
      <c r="G312" s="28">
        <f>STDEV(G301:G309)</f>
        <v>7.10177214315761E-2</v>
      </c>
      <c r="I312" s="16"/>
      <c r="J312" s="16"/>
      <c r="K312" s="16"/>
      <c r="L312" s="16"/>
      <c r="M312" s="16"/>
      <c r="O312" s="11"/>
      <c r="P312" s="11"/>
      <c r="Q312" s="11"/>
      <c r="R312" s="11"/>
      <c r="S312" s="11"/>
      <c r="T312" s="4"/>
      <c r="U312" s="2"/>
      <c r="V312" s="2"/>
      <c r="W312" s="2"/>
      <c r="X312" s="2"/>
      <c r="Y312" s="2"/>
      <c r="Z312" s="4"/>
    </row>
    <row r="313" spans="1:26" s="10" customFormat="1">
      <c r="A313" s="55"/>
      <c r="B313" s="55"/>
      <c r="C313" s="31"/>
      <c r="D313" s="28"/>
      <c r="E313" s="28"/>
      <c r="F313" s="28"/>
      <c r="G313" s="28"/>
      <c r="H313" s="12"/>
      <c r="I313" s="16"/>
      <c r="J313" s="16"/>
      <c r="K313" s="16"/>
      <c r="L313" s="16"/>
      <c r="M313" s="16"/>
      <c r="N313" s="12"/>
      <c r="O313" s="11"/>
      <c r="P313" s="11"/>
      <c r="Q313" s="11"/>
      <c r="R313" s="11"/>
      <c r="S313" s="11"/>
      <c r="T313" s="4"/>
      <c r="U313" s="2"/>
      <c r="V313" s="2"/>
      <c r="W313" s="2"/>
      <c r="X313" s="2"/>
      <c r="Y313" s="2"/>
      <c r="Z313" s="4"/>
    </row>
    <row r="314" spans="1:26" s="10" customFormat="1">
      <c r="A314" s="55" t="s">
        <v>36</v>
      </c>
      <c r="B314" s="55" t="s">
        <v>64</v>
      </c>
      <c r="C314" s="31"/>
      <c r="D314" s="28">
        <f>AVERAGE(D301:D305)</f>
        <v>1.4294651689174045</v>
      </c>
      <c r="E314" s="28">
        <f>AVERAGE(E301:E305)</f>
        <v>0.70880637662810719</v>
      </c>
      <c r="F314" s="28">
        <f>AVERAGE(F301:F305)</f>
        <v>0.67145343170135674</v>
      </c>
      <c r="G314" s="28">
        <f>AVERAGE(G301:G305)</f>
        <v>0.67124451400398422</v>
      </c>
      <c r="H314" s="12"/>
      <c r="I314" s="16"/>
      <c r="J314" s="16"/>
      <c r="K314" s="16"/>
      <c r="L314" s="16"/>
      <c r="M314" s="16"/>
      <c r="N314" s="12"/>
      <c r="O314" s="11"/>
      <c r="P314" s="11"/>
      <c r="Q314" s="11"/>
      <c r="R314" s="11"/>
      <c r="S314" s="11"/>
      <c r="T314" s="4"/>
      <c r="U314" s="2"/>
      <c r="V314" s="2"/>
      <c r="W314" s="2"/>
      <c r="X314" s="2"/>
      <c r="Y314" s="2"/>
      <c r="Z314" s="4"/>
    </row>
    <row r="315" spans="1:26" s="10" customFormat="1">
      <c r="A315" s="55"/>
      <c r="B315" s="55" t="s">
        <v>66</v>
      </c>
      <c r="C315" s="31"/>
      <c r="D315" s="28">
        <f>STDEV(D301:D305)</f>
        <v>0.21477821371092279</v>
      </c>
      <c r="E315" s="28">
        <f>STDEV(E301:E305)</f>
        <v>6.1453352526719816E-2</v>
      </c>
      <c r="F315" s="28">
        <f>STDEV(F301:F305)</f>
        <v>7.4712712223326899E-2</v>
      </c>
      <c r="G315" s="28">
        <f>STDEV(G301:G305)</f>
        <v>5.7043545126551395E-2</v>
      </c>
      <c r="H315" s="12"/>
      <c r="I315" s="16"/>
      <c r="J315" s="16"/>
      <c r="K315" s="16"/>
      <c r="L315" s="16"/>
      <c r="M315" s="16"/>
      <c r="N315" s="12"/>
      <c r="O315" s="11"/>
      <c r="P315" s="11"/>
      <c r="Q315" s="11"/>
      <c r="R315" s="11"/>
      <c r="S315" s="11"/>
      <c r="T315" s="4"/>
      <c r="U315" s="2"/>
      <c r="V315" s="2"/>
      <c r="W315" s="2"/>
      <c r="X315" s="2"/>
      <c r="Y315" s="2"/>
      <c r="Z315" s="4"/>
    </row>
    <row r="316" spans="1:26" s="10" customFormat="1">
      <c r="A316" s="55"/>
      <c r="B316" s="55"/>
      <c r="C316" s="31"/>
      <c r="D316" s="28"/>
      <c r="E316" s="28"/>
      <c r="F316" s="28"/>
      <c r="G316" s="28"/>
      <c r="H316" s="12"/>
      <c r="I316" s="16"/>
      <c r="J316" s="16"/>
      <c r="K316" s="16"/>
      <c r="L316" s="16"/>
      <c r="M316" s="16"/>
      <c r="N316" s="12"/>
      <c r="O316" s="11"/>
      <c r="P316" s="11"/>
      <c r="Q316" s="11"/>
      <c r="R316" s="11"/>
      <c r="S316" s="11"/>
      <c r="T316" s="4"/>
      <c r="U316" s="2"/>
      <c r="V316" s="2"/>
      <c r="W316" s="2"/>
      <c r="X316" s="2"/>
      <c r="Y316" s="2"/>
      <c r="Z316" s="4"/>
    </row>
    <row r="317" spans="1:26" s="10" customFormat="1">
      <c r="A317" s="55" t="s">
        <v>38</v>
      </c>
      <c r="B317" s="55" t="s">
        <v>64</v>
      </c>
      <c r="C317" s="31"/>
      <c r="D317" s="28">
        <f>AVERAGE(D306:D309)</f>
        <v>1.5472001058557929</v>
      </c>
      <c r="E317" s="28">
        <f>AVERAGE(E306:E309)</f>
        <v>0.77996263870471938</v>
      </c>
      <c r="F317" s="28">
        <f>AVERAGE(F306:F309)</f>
        <v>0.74805624525143077</v>
      </c>
      <c r="G317" s="28">
        <f>AVERAGE(G306:G309)</f>
        <v>0.74636952180225147</v>
      </c>
      <c r="H317" s="12"/>
      <c r="I317" s="16"/>
      <c r="J317" s="16"/>
      <c r="K317" s="16"/>
      <c r="L317" s="16"/>
      <c r="M317" s="16"/>
      <c r="N317" s="12"/>
      <c r="O317" s="11"/>
      <c r="P317" s="11"/>
      <c r="Q317" s="11"/>
      <c r="R317" s="11"/>
      <c r="S317" s="11"/>
      <c r="T317" s="4"/>
      <c r="U317" s="2"/>
      <c r="V317" s="2"/>
      <c r="W317" s="2"/>
      <c r="X317" s="2"/>
      <c r="Y317" s="2"/>
      <c r="Z317" s="4"/>
    </row>
    <row r="318" spans="1:26" s="10" customFormat="1">
      <c r="A318" s="55"/>
      <c r="B318" s="55" t="s">
        <v>66</v>
      </c>
      <c r="C318" s="31"/>
      <c r="D318" s="28">
        <f>STDEV(D306:D309)</f>
        <v>0.21330340531197994</v>
      </c>
      <c r="E318" s="28">
        <f>STDEV(E306:E309)</f>
        <v>7.636172539404544E-2</v>
      </c>
      <c r="F318" s="28">
        <f>STDEV(F306:F309)</f>
        <v>6.6870519371370715E-2</v>
      </c>
      <c r="G318" s="28">
        <f>STDEV(G306:G309)</f>
        <v>7.0215301997023458E-2</v>
      </c>
      <c r="H318" s="12"/>
      <c r="I318" s="16"/>
      <c r="J318" s="16"/>
      <c r="K318" s="16"/>
      <c r="L318" s="16"/>
      <c r="M318" s="16"/>
      <c r="N318" s="12"/>
      <c r="O318" s="11"/>
      <c r="P318" s="11"/>
      <c r="Q318" s="11"/>
      <c r="R318" s="11"/>
      <c r="S318" s="11"/>
      <c r="T318" s="4"/>
      <c r="U318" s="2"/>
      <c r="V318" s="2"/>
      <c r="W318" s="2"/>
      <c r="X318" s="2"/>
      <c r="Y318" s="2"/>
      <c r="Z318" s="4"/>
    </row>
    <row r="320" spans="1:26" s="12" customFormat="1">
      <c r="A320" s="55"/>
      <c r="B320" s="55"/>
      <c r="C320" s="90" t="s">
        <v>3</v>
      </c>
      <c r="D320" s="91"/>
      <c r="E320" s="91"/>
      <c r="F320" s="91"/>
      <c r="G320" s="91"/>
      <c r="I320" s="11"/>
      <c r="J320" s="11"/>
      <c r="K320" s="11"/>
      <c r="L320" s="11"/>
      <c r="M320" s="11"/>
      <c r="O320" s="11"/>
      <c r="P320" s="11"/>
      <c r="Q320" s="11"/>
      <c r="R320" s="11"/>
      <c r="S320" s="11"/>
      <c r="T320" s="4"/>
      <c r="U320" s="2"/>
      <c r="V320" s="2"/>
      <c r="W320" s="2"/>
      <c r="X320" s="2"/>
      <c r="Y320" s="2"/>
      <c r="Z320" s="4"/>
    </row>
    <row r="321" spans="1:26" s="12" customFormat="1">
      <c r="A321" s="57" t="s">
        <v>63</v>
      </c>
      <c r="B321" s="57"/>
      <c r="C321" s="31"/>
      <c r="D321" s="31">
        <f t="shared" ref="D321:G324" si="64">AVERAGE(I78:J78)/AVERAGE(C78:D78)</f>
        <v>0.10283010449192277</v>
      </c>
      <c r="E321" s="31">
        <f t="shared" si="64"/>
        <v>0.10563125170215043</v>
      </c>
      <c r="F321" s="31">
        <f t="shared" si="64"/>
        <v>0.1101532746827954</v>
      </c>
      <c r="G321" s="31">
        <f t="shared" si="64"/>
        <v>0.11458200576582296</v>
      </c>
      <c r="I321" s="22"/>
      <c r="J321" s="22"/>
      <c r="K321" s="22"/>
      <c r="L321" s="22"/>
      <c r="M321" s="22"/>
      <c r="O321" s="11"/>
      <c r="P321" s="11"/>
      <c r="Q321" s="11"/>
      <c r="R321" s="11"/>
      <c r="S321" s="11"/>
      <c r="T321" s="4"/>
      <c r="U321" s="2"/>
      <c r="V321" s="2"/>
      <c r="W321" s="2"/>
      <c r="X321" s="2"/>
      <c r="Y321" s="2"/>
      <c r="Z321" s="4"/>
    </row>
    <row r="322" spans="1:26" s="12" customFormat="1">
      <c r="A322" s="55" t="s">
        <v>84</v>
      </c>
      <c r="B322" s="55"/>
      <c r="C322" s="28"/>
      <c r="D322" s="31">
        <f t="shared" si="64"/>
        <v>0.1119341779544786</v>
      </c>
      <c r="E322" s="31">
        <f t="shared" si="64"/>
        <v>0.1107239697900094</v>
      </c>
      <c r="F322" s="31">
        <f t="shared" si="64"/>
        <v>0.11464787225463026</v>
      </c>
      <c r="G322" s="31">
        <f t="shared" si="64"/>
        <v>0.11964593389040579</v>
      </c>
      <c r="I322" s="16"/>
      <c r="J322" s="16"/>
      <c r="K322" s="16"/>
      <c r="L322" s="16"/>
      <c r="M322" s="16"/>
      <c r="O322" s="11"/>
      <c r="P322" s="11"/>
      <c r="Q322" s="11"/>
      <c r="R322" s="11"/>
      <c r="S322" s="11"/>
      <c r="T322" s="4"/>
      <c r="U322" s="2"/>
      <c r="V322" s="2"/>
      <c r="W322" s="2"/>
      <c r="X322" s="2"/>
      <c r="Y322" s="2"/>
      <c r="Z322" s="4"/>
    </row>
    <row r="323" spans="1:26" s="12" customFormat="1">
      <c r="A323" s="61" t="s">
        <v>84</v>
      </c>
      <c r="B323" s="61"/>
      <c r="C323" s="28"/>
      <c r="D323" s="31">
        <f t="shared" si="64"/>
        <v>0.12730972540416621</v>
      </c>
      <c r="E323" s="31">
        <f t="shared" si="64"/>
        <v>0.12906866056815175</v>
      </c>
      <c r="F323" s="31">
        <f t="shared" si="64"/>
        <v>0.12996296462700851</v>
      </c>
      <c r="G323" s="31">
        <f t="shared" si="64"/>
        <v>0.13874270173382924</v>
      </c>
      <c r="I323" s="16"/>
      <c r="J323" s="16"/>
      <c r="K323" s="16"/>
      <c r="L323" s="16"/>
      <c r="M323" s="16"/>
      <c r="O323" s="11"/>
      <c r="P323" s="11"/>
      <c r="Q323" s="11"/>
      <c r="R323" s="11"/>
      <c r="S323" s="11"/>
      <c r="T323" s="4"/>
      <c r="U323" s="2"/>
      <c r="V323" s="2"/>
      <c r="W323" s="2"/>
      <c r="X323" s="2"/>
      <c r="Y323" s="2"/>
      <c r="Z323" s="4"/>
    </row>
    <row r="324" spans="1:26" s="12" customFormat="1">
      <c r="A324" s="55" t="s">
        <v>84</v>
      </c>
      <c r="B324" s="55"/>
      <c r="C324" s="28"/>
      <c r="D324" s="31">
        <f t="shared" si="64"/>
        <v>0.11277699484750334</v>
      </c>
      <c r="E324" s="31">
        <f t="shared" si="64"/>
        <v>0.11304052445598337</v>
      </c>
      <c r="F324" s="31">
        <f t="shared" si="64"/>
        <v>0.11947925240378489</v>
      </c>
      <c r="G324" s="31">
        <f t="shared" si="64"/>
        <v>0.12327983541838115</v>
      </c>
      <c r="I324" s="16"/>
      <c r="J324" s="16"/>
      <c r="K324" s="16"/>
      <c r="L324" s="16"/>
      <c r="M324" s="16"/>
      <c r="O324" s="11"/>
      <c r="P324" s="11"/>
      <c r="Q324" s="11"/>
      <c r="R324" s="11"/>
      <c r="S324" s="11"/>
      <c r="T324" s="4"/>
      <c r="U324" s="2"/>
      <c r="V324" s="2"/>
      <c r="W324" s="2"/>
      <c r="X324" s="2"/>
      <c r="Y324" s="2"/>
      <c r="Z324" s="4"/>
    </row>
    <row r="325" spans="1:26" s="12" customFormat="1">
      <c r="A325" s="58" t="s">
        <v>84</v>
      </c>
      <c r="B325" s="55"/>
      <c r="C325" s="28"/>
      <c r="D325" s="31">
        <f>AVERAGE('Whole-body kinetics HP gender'!I82:J82)/AVERAGE('Whole-body kinetics HP gender'!C82:D82)</f>
        <v>0.10494600017839571</v>
      </c>
      <c r="E325" s="31">
        <f>AVERAGE('Whole-body kinetics HP gender'!J82:K82)/AVERAGE('Whole-body kinetics HP gender'!D82:E82)</f>
        <v>0.10736619079790709</v>
      </c>
      <c r="F325" s="31">
        <f>AVERAGE('Whole-body kinetics HP gender'!K82:L82)/AVERAGE('Whole-body kinetics HP gender'!E82:F82)</f>
        <v>0.11257670533924558</v>
      </c>
      <c r="G325" s="31">
        <f>AVERAGE('Whole-body kinetics HP gender'!L82:M82)/AVERAGE('Whole-body kinetics HP gender'!F82:G82)</f>
        <v>0.11236744682035711</v>
      </c>
      <c r="I325" s="16"/>
      <c r="J325" s="16"/>
      <c r="K325" s="16"/>
      <c r="L325" s="16"/>
      <c r="M325" s="16"/>
      <c r="O325" s="11"/>
      <c r="P325" s="11"/>
      <c r="Q325" s="11"/>
      <c r="R325" s="11"/>
      <c r="S325" s="11"/>
      <c r="T325" s="4"/>
      <c r="U325" s="2"/>
      <c r="V325" s="2"/>
      <c r="W325" s="2"/>
      <c r="X325" s="2"/>
      <c r="Y325" s="2"/>
      <c r="Z325" s="4"/>
    </row>
    <row r="326" spans="1:26" s="12" customFormat="1">
      <c r="A326" s="60" t="s">
        <v>73</v>
      </c>
      <c r="B326" s="60"/>
      <c r="C326" s="28"/>
      <c r="D326" s="31">
        <f t="shared" ref="D326:G329" si="65">AVERAGE(I83:J83)/AVERAGE(C83:D83)</f>
        <v>0.11296364905306241</v>
      </c>
      <c r="E326" s="31">
        <f t="shared" si="65"/>
        <v>0.11319641727132217</v>
      </c>
      <c r="F326" s="31">
        <f t="shared" si="65"/>
        <v>0.1162818335516161</v>
      </c>
      <c r="G326" s="31">
        <f t="shared" si="65"/>
        <v>0.11827874446057245</v>
      </c>
      <c r="I326" s="16"/>
      <c r="J326" s="16"/>
      <c r="K326" s="16"/>
      <c r="L326" s="16"/>
      <c r="M326" s="16"/>
      <c r="O326" s="11"/>
      <c r="P326" s="11"/>
      <c r="Q326" s="11"/>
      <c r="R326" s="11"/>
      <c r="S326" s="11"/>
      <c r="T326" s="4"/>
      <c r="U326" s="2"/>
      <c r="V326" s="2"/>
      <c r="W326" s="2"/>
      <c r="X326" s="2"/>
      <c r="Y326" s="2"/>
      <c r="Z326" s="4"/>
    </row>
    <row r="327" spans="1:26" s="12" customFormat="1">
      <c r="A327" s="55" t="s">
        <v>84</v>
      </c>
      <c r="B327" s="55"/>
      <c r="C327" s="28"/>
      <c r="D327" s="31">
        <f t="shared" si="65"/>
        <v>0.11745110340113149</v>
      </c>
      <c r="E327" s="31">
        <f t="shared" si="65"/>
        <v>0.118984800298597</v>
      </c>
      <c r="F327" s="31">
        <f t="shared" si="65"/>
        <v>0.12658934277630338</v>
      </c>
      <c r="G327" s="31">
        <f t="shared" si="65"/>
        <v>0.13457842976613907</v>
      </c>
      <c r="I327" s="16"/>
      <c r="J327" s="16"/>
      <c r="K327" s="16"/>
      <c r="L327" s="16"/>
      <c r="M327" s="16"/>
      <c r="O327" s="11"/>
      <c r="P327" s="11"/>
      <c r="Q327" s="11"/>
      <c r="R327" s="11"/>
      <c r="S327" s="11"/>
      <c r="T327" s="4"/>
      <c r="U327" s="2"/>
      <c r="V327" s="2"/>
      <c r="W327" s="2"/>
      <c r="X327" s="2"/>
      <c r="Y327" s="2"/>
      <c r="Z327" s="4"/>
    </row>
    <row r="328" spans="1:26" s="12" customFormat="1">
      <c r="A328" s="55" t="s">
        <v>84</v>
      </c>
      <c r="B328" s="55"/>
      <c r="C328" s="30"/>
      <c r="D328" s="31">
        <f t="shared" si="65"/>
        <v>8.3837163317632635E-2</v>
      </c>
      <c r="E328" s="31">
        <f t="shared" si="65"/>
        <v>8.9336560462605075E-2</v>
      </c>
      <c r="F328" s="31">
        <f t="shared" si="65"/>
        <v>9.7441319788341821E-2</v>
      </c>
      <c r="G328" s="31">
        <f t="shared" si="65"/>
        <v>0.10728481827351452</v>
      </c>
      <c r="I328" s="16"/>
      <c r="J328" s="16"/>
      <c r="K328" s="16"/>
      <c r="L328" s="16"/>
      <c r="M328" s="16"/>
      <c r="O328" s="11"/>
      <c r="P328" s="11"/>
      <c r="Q328" s="11"/>
      <c r="R328" s="11"/>
      <c r="S328" s="11"/>
      <c r="T328" s="4"/>
      <c r="U328" s="2"/>
      <c r="V328" s="2"/>
      <c r="W328" s="2"/>
      <c r="X328" s="2"/>
      <c r="Y328" s="2"/>
      <c r="Z328" s="4"/>
    </row>
    <row r="329" spans="1:26" s="12" customFormat="1">
      <c r="A329" s="55" t="s">
        <v>84</v>
      </c>
      <c r="B329" s="55"/>
      <c r="C329" s="31"/>
      <c r="D329" s="31">
        <f t="shared" si="65"/>
        <v>0.12951857568363123</v>
      </c>
      <c r="E329" s="31">
        <f t="shared" si="65"/>
        <v>0.12744463728837815</v>
      </c>
      <c r="F329" s="31">
        <f t="shared" si="65"/>
        <v>0.1287845175939307</v>
      </c>
      <c r="G329" s="31">
        <f t="shared" si="65"/>
        <v>0.13170825185935198</v>
      </c>
      <c r="I329" s="16"/>
      <c r="J329" s="16"/>
      <c r="K329" s="16"/>
      <c r="L329" s="16"/>
      <c r="M329" s="16"/>
      <c r="O329" s="11"/>
      <c r="P329" s="11"/>
      <c r="Q329" s="11"/>
      <c r="R329" s="11"/>
      <c r="S329" s="11"/>
      <c r="T329" s="4"/>
      <c r="U329" s="2"/>
      <c r="V329" s="2"/>
      <c r="W329" s="2"/>
      <c r="X329" s="2"/>
      <c r="Y329" s="2"/>
      <c r="Z329" s="4"/>
    </row>
    <row r="330" spans="1:26" s="12" customFormat="1">
      <c r="A330" s="55"/>
      <c r="B330" s="55"/>
      <c r="C330" s="31"/>
      <c r="D330" s="28"/>
      <c r="E330" s="28"/>
      <c r="F330" s="28"/>
      <c r="G330" s="28"/>
      <c r="I330" s="16"/>
      <c r="J330" s="16"/>
      <c r="K330" s="16"/>
      <c r="L330" s="16"/>
      <c r="M330" s="16"/>
      <c r="O330" s="11"/>
      <c r="P330" s="11"/>
      <c r="Q330" s="11"/>
      <c r="R330" s="11"/>
      <c r="S330" s="11"/>
      <c r="T330" s="4"/>
      <c r="U330" s="2"/>
      <c r="V330" s="2"/>
      <c r="W330" s="2"/>
      <c r="X330" s="2"/>
      <c r="Y330" s="2"/>
      <c r="Z330" s="4"/>
    </row>
    <row r="331" spans="1:26" s="12" customFormat="1">
      <c r="A331" s="55" t="s">
        <v>64</v>
      </c>
      <c r="B331" s="55"/>
      <c r="C331" s="31"/>
      <c r="D331" s="28">
        <f>AVERAGE(D321:D329)</f>
        <v>0.11150749937021384</v>
      </c>
      <c r="E331" s="28">
        <f>AVERAGE(E321:E329)</f>
        <v>0.11275477918167826</v>
      </c>
      <c r="F331" s="28">
        <f>AVERAGE(F321:F329)</f>
        <v>0.11732412033529517</v>
      </c>
      <c r="G331" s="28">
        <f>AVERAGE(G321:G329)</f>
        <v>0.12227424088759714</v>
      </c>
      <c r="I331" s="16"/>
      <c r="J331" s="16"/>
      <c r="K331" s="16"/>
      <c r="L331" s="16"/>
      <c r="M331" s="16"/>
      <c r="O331" s="11"/>
      <c r="P331" s="11"/>
      <c r="Q331" s="11"/>
      <c r="R331" s="11"/>
      <c r="S331" s="11"/>
      <c r="T331" s="4"/>
      <c r="U331" s="2"/>
      <c r="V331" s="2"/>
      <c r="W331" s="2"/>
      <c r="X331" s="2"/>
      <c r="Y331" s="2"/>
      <c r="Z331" s="4"/>
    </row>
    <row r="332" spans="1:26" s="12" customFormat="1">
      <c r="A332" s="55" t="s">
        <v>66</v>
      </c>
      <c r="B332" s="55"/>
      <c r="C332" s="31"/>
      <c r="D332" s="28">
        <f>STDEV(D321:D329)</f>
        <v>1.3680952281059146E-2</v>
      </c>
      <c r="E332" s="28">
        <f>STDEV(E321:E329)</f>
        <v>1.2006993785129564E-2</v>
      </c>
      <c r="F332" s="28">
        <f>STDEV(F321:F329)</f>
        <v>1.0362814718412808E-2</v>
      </c>
      <c r="G332" s="28">
        <f>STDEV(G321:G329)</f>
        <v>1.0709136750405177E-2</v>
      </c>
      <c r="I332" s="16"/>
      <c r="J332" s="16"/>
      <c r="K332" s="16"/>
      <c r="L332" s="16"/>
      <c r="M332" s="16"/>
      <c r="O332" s="11"/>
      <c r="P332" s="11"/>
      <c r="Q332" s="11"/>
      <c r="R332" s="11"/>
      <c r="S332" s="11"/>
      <c r="T332" s="4"/>
      <c r="U332" s="2"/>
      <c r="V332" s="2"/>
      <c r="W332" s="2"/>
      <c r="X332" s="2"/>
      <c r="Y332" s="2"/>
      <c r="Z332" s="4"/>
    </row>
    <row r="333" spans="1:26" s="12" customFormat="1">
      <c r="A333" s="55"/>
      <c r="B333" s="55"/>
      <c r="C333" s="31"/>
      <c r="D333" s="31"/>
      <c r="E333" s="31"/>
      <c r="F333" s="31"/>
      <c r="G333" s="31"/>
      <c r="I333" s="11"/>
      <c r="J333" s="11"/>
      <c r="K333" s="11"/>
      <c r="L333" s="11"/>
      <c r="M333" s="11"/>
      <c r="O333" s="11"/>
      <c r="P333" s="11"/>
      <c r="Q333" s="11"/>
      <c r="R333" s="11"/>
      <c r="S333" s="11"/>
      <c r="T333" s="4"/>
      <c r="U333" s="2"/>
      <c r="V333" s="2"/>
      <c r="W333" s="2"/>
      <c r="X333" s="2"/>
      <c r="Y333" s="2"/>
      <c r="Z333" s="4"/>
    </row>
    <row r="334" spans="1:26" s="12" customFormat="1">
      <c r="A334" s="55"/>
      <c r="B334" s="55"/>
      <c r="C334" s="92" t="s">
        <v>68</v>
      </c>
      <c r="D334" s="93"/>
      <c r="E334" s="93"/>
      <c r="F334" s="93"/>
      <c r="G334" s="93"/>
      <c r="I334" s="11"/>
      <c r="J334" s="11"/>
      <c r="K334" s="11"/>
      <c r="L334" s="11"/>
      <c r="M334" s="11"/>
      <c r="O334" s="11"/>
      <c r="P334" s="11"/>
      <c r="Q334" s="11"/>
      <c r="R334" s="11"/>
      <c r="S334" s="11"/>
      <c r="T334" s="4"/>
      <c r="U334" s="2"/>
      <c r="V334" s="2"/>
      <c r="W334" s="2"/>
      <c r="X334" s="2"/>
      <c r="Y334" s="2"/>
      <c r="Z334" s="4"/>
    </row>
    <row r="335" spans="1:26" s="12" customFormat="1">
      <c r="A335" s="57" t="s">
        <v>63</v>
      </c>
      <c r="B335" s="57" t="s">
        <v>32</v>
      </c>
      <c r="C335" s="31"/>
      <c r="D335" s="31">
        <f t="shared" ref="D335:G336" si="66">J196*D321*(D301/(D127+D301))</f>
        <v>0.12892743990843072</v>
      </c>
      <c r="E335" s="31">
        <f t="shared" si="66"/>
        <v>6.2024142995479495E-2</v>
      </c>
      <c r="F335" s="31">
        <f t="shared" si="66"/>
        <v>6.2339115158169818E-2</v>
      </c>
      <c r="G335" s="31">
        <f t="shared" si="66"/>
        <v>6.4240943598544861E-2</v>
      </c>
      <c r="J335" s="11"/>
      <c r="K335" s="11"/>
      <c r="L335" s="11"/>
      <c r="M335" s="11"/>
      <c r="O335" s="11"/>
      <c r="P335" s="11"/>
      <c r="Q335" s="11"/>
      <c r="R335" s="11"/>
      <c r="S335" s="11"/>
      <c r="T335" s="4"/>
      <c r="U335" s="2"/>
      <c r="V335" s="2"/>
      <c r="W335" s="2"/>
      <c r="X335" s="2"/>
      <c r="Y335" s="2"/>
      <c r="Z335" s="4"/>
    </row>
    <row r="336" spans="1:26" s="12" customFormat="1">
      <c r="A336" s="55" t="s">
        <v>84</v>
      </c>
      <c r="B336" s="60" t="s">
        <v>32</v>
      </c>
      <c r="C336" s="28"/>
      <c r="D336" s="31">
        <f t="shared" si="66"/>
        <v>0.1523060664810629</v>
      </c>
      <c r="E336" s="31">
        <f t="shared" si="66"/>
        <v>5.808790697726475E-2</v>
      </c>
      <c r="F336" s="31">
        <f t="shared" si="66"/>
        <v>4.8411419817685278E-2</v>
      </c>
      <c r="G336" s="31">
        <f t="shared" si="66"/>
        <v>5.1166219600607167E-2</v>
      </c>
      <c r="J336" s="16"/>
      <c r="K336" s="16"/>
      <c r="L336" s="16"/>
      <c r="M336" s="16"/>
      <c r="O336" s="11"/>
      <c r="P336" s="11"/>
      <c r="Q336" s="11"/>
      <c r="R336" s="11"/>
      <c r="S336" s="11"/>
      <c r="T336" s="4"/>
      <c r="U336" s="2"/>
      <c r="V336" s="2"/>
      <c r="W336" s="2"/>
      <c r="X336" s="2"/>
      <c r="Y336" s="2"/>
      <c r="Z336" s="4"/>
    </row>
    <row r="337" spans="1:26" s="12" customFormat="1">
      <c r="A337" s="58" t="s">
        <v>84</v>
      </c>
      <c r="B337" s="60" t="s">
        <v>32</v>
      </c>
      <c r="C337" s="28"/>
      <c r="D337" s="31">
        <f>'Whole-body kinetics HP gender'!J198*'Whole-body kinetics HP gender'!D325*('Whole-body kinetics HP gender'!D303/('Whole-body kinetics HP gender'!D131+'Whole-body kinetics HP gender'!D303))</f>
        <v>0.12889854916015281</v>
      </c>
      <c r="E337" s="31">
        <f>'Whole-body kinetics HP gender'!K198*'Whole-body kinetics HP gender'!E325*('Whole-body kinetics HP gender'!E303/('Whole-body kinetics HP gender'!E131+'Whole-body kinetics HP gender'!E303))</f>
        <v>6.0668907647585181E-2</v>
      </c>
      <c r="F337" s="31">
        <f>'Whole-body kinetics HP gender'!L198*'Whole-body kinetics HP gender'!F325*('Whole-body kinetics HP gender'!F303/('Whole-body kinetics HP gender'!F131+'Whole-body kinetics HP gender'!F303))</f>
        <v>6.2971861286996333E-2</v>
      </c>
      <c r="G337" s="31">
        <f>'Whole-body kinetics HP gender'!M198*'Whole-body kinetics HP gender'!G325*('Whole-body kinetics HP gender'!G303/('Whole-body kinetics HP gender'!G131+'Whole-body kinetics HP gender'!G303))</f>
        <v>6.0062861789451596E-2</v>
      </c>
      <c r="J337" s="16"/>
      <c r="K337" s="16"/>
      <c r="L337" s="16"/>
      <c r="M337" s="16"/>
      <c r="O337" s="11"/>
      <c r="P337" s="11"/>
      <c r="Q337" s="11"/>
      <c r="R337" s="11"/>
      <c r="S337" s="11"/>
      <c r="T337" s="4"/>
      <c r="U337" s="2"/>
      <c r="V337" s="2"/>
      <c r="W337" s="2"/>
      <c r="X337" s="2"/>
      <c r="Y337" s="2"/>
      <c r="Z337" s="4"/>
    </row>
    <row r="338" spans="1:26" s="12" customFormat="1">
      <c r="A338" s="60" t="s">
        <v>73</v>
      </c>
      <c r="B338" s="60" t="s">
        <v>32</v>
      </c>
      <c r="C338" s="28"/>
      <c r="D338" s="31">
        <f t="shared" ref="D338:G339" si="67">J199*D326*(D304/(D132+D304))</f>
        <v>0.13427188579048605</v>
      </c>
      <c r="E338" s="31">
        <f t="shared" si="67"/>
        <v>7.2572129410017241E-2</v>
      </c>
      <c r="F338" s="31">
        <f t="shared" si="67"/>
        <v>7.263689194971655E-2</v>
      </c>
      <c r="G338" s="31">
        <f t="shared" si="67"/>
        <v>6.732012385615796E-2</v>
      </c>
      <c r="J338" s="16"/>
      <c r="K338" s="16"/>
      <c r="L338" s="16"/>
      <c r="M338" s="16"/>
      <c r="O338" s="11"/>
      <c r="P338" s="11"/>
      <c r="Q338" s="11"/>
      <c r="R338" s="11"/>
      <c r="S338" s="11"/>
      <c r="T338" s="4"/>
      <c r="U338" s="2"/>
      <c r="V338" s="2"/>
      <c r="W338" s="2"/>
      <c r="X338" s="2"/>
      <c r="Y338" s="2"/>
      <c r="Z338" s="4"/>
    </row>
    <row r="339" spans="1:26" s="12" customFormat="1">
      <c r="A339" s="55" t="s">
        <v>84</v>
      </c>
      <c r="B339" s="60" t="s">
        <v>32</v>
      </c>
      <c r="C339" s="28"/>
      <c r="D339" s="31">
        <f t="shared" si="67"/>
        <v>0.12330766072841394</v>
      </c>
      <c r="E339" s="31">
        <f t="shared" si="67"/>
        <v>6.4776100651010152E-2</v>
      </c>
      <c r="F339" s="31">
        <f t="shared" si="67"/>
        <v>6.384777087883084E-2</v>
      </c>
      <c r="G339" s="31">
        <f t="shared" si="67"/>
        <v>7.0274496489259972E-2</v>
      </c>
      <c r="J339" s="16"/>
      <c r="K339" s="16"/>
      <c r="L339" s="16"/>
      <c r="M339" s="16"/>
      <c r="O339" s="11"/>
      <c r="P339" s="11"/>
      <c r="Q339" s="11"/>
      <c r="R339" s="11"/>
      <c r="S339" s="11"/>
      <c r="T339" s="4"/>
      <c r="U339" s="2"/>
      <c r="V339" s="2"/>
      <c r="W339" s="2"/>
      <c r="X339" s="2"/>
      <c r="Y339" s="2"/>
      <c r="Z339" s="4"/>
    </row>
    <row r="340" spans="1:26" s="12" customFormat="1">
      <c r="A340" s="61" t="s">
        <v>84</v>
      </c>
      <c r="B340" s="60" t="s">
        <v>33</v>
      </c>
      <c r="C340" s="28"/>
      <c r="D340" s="31">
        <f t="shared" ref="D340:G341" si="68">J201*D323*(D306/(D129+D306))</f>
        <v>0.15980227976533024</v>
      </c>
      <c r="E340" s="31">
        <f t="shared" si="68"/>
        <v>8.7867978176337305E-2</v>
      </c>
      <c r="F340" s="31">
        <f t="shared" si="68"/>
        <v>8.0243233408246045E-2</v>
      </c>
      <c r="G340" s="31">
        <f t="shared" si="68"/>
        <v>8.742454680375647E-2</v>
      </c>
      <c r="J340" s="16"/>
      <c r="K340" s="16"/>
      <c r="L340" s="16"/>
      <c r="M340" s="16"/>
      <c r="O340" s="11"/>
      <c r="P340" s="11"/>
      <c r="Q340" s="11"/>
      <c r="R340" s="11"/>
      <c r="S340" s="11"/>
      <c r="T340" s="4"/>
      <c r="U340" s="2"/>
      <c r="V340" s="2"/>
      <c r="W340" s="2"/>
      <c r="X340" s="2"/>
      <c r="Y340" s="2"/>
      <c r="Z340" s="4"/>
    </row>
    <row r="341" spans="1:26" s="12" customFormat="1">
      <c r="A341" s="55" t="s">
        <v>84</v>
      </c>
      <c r="B341" s="60" t="s">
        <v>33</v>
      </c>
      <c r="C341" s="28"/>
      <c r="D341" s="31">
        <f t="shared" si="68"/>
        <v>0.14739560325685441</v>
      </c>
      <c r="E341" s="31">
        <f t="shared" si="68"/>
        <v>7.3586680147836078E-2</v>
      </c>
      <c r="F341" s="31">
        <f t="shared" si="68"/>
        <v>7.0851347055576927E-2</v>
      </c>
      <c r="G341" s="31">
        <f t="shared" si="68"/>
        <v>7.1658518096445814E-2</v>
      </c>
      <c r="J341" s="16"/>
      <c r="K341" s="16"/>
      <c r="L341" s="16"/>
      <c r="M341" s="16"/>
      <c r="O341" s="11"/>
      <c r="P341" s="11"/>
      <c r="Q341" s="11"/>
      <c r="R341" s="11"/>
      <c r="S341" s="11"/>
      <c r="T341" s="4"/>
      <c r="U341" s="2"/>
      <c r="V341" s="2"/>
      <c r="W341" s="2"/>
      <c r="X341" s="2"/>
      <c r="Y341" s="2"/>
      <c r="Z341" s="4"/>
    </row>
    <row r="342" spans="1:26" s="12" customFormat="1">
      <c r="A342" s="55" t="s">
        <v>84</v>
      </c>
      <c r="B342" s="60" t="s">
        <v>33</v>
      </c>
      <c r="C342" s="30"/>
      <c r="D342" s="31">
        <f t="shared" ref="D342:G343" si="69">J203*D328*(D308/(D134+D308))</f>
        <v>0.13554387544548485</v>
      </c>
      <c r="E342" s="31">
        <f t="shared" si="69"/>
        <v>6.7256907670615554E-2</v>
      </c>
      <c r="F342" s="31">
        <f t="shared" si="69"/>
        <v>6.8571315116769574E-2</v>
      </c>
      <c r="G342" s="31">
        <f t="shared" si="69"/>
        <v>7.4982985678426387E-2</v>
      </c>
      <c r="J342" s="16"/>
      <c r="K342" s="16"/>
      <c r="L342" s="16"/>
      <c r="M342" s="16"/>
      <c r="O342" s="11"/>
      <c r="P342" s="11"/>
      <c r="Q342" s="11"/>
      <c r="R342" s="11"/>
      <c r="S342" s="11"/>
      <c r="T342" s="4"/>
      <c r="U342" s="2"/>
      <c r="V342" s="2"/>
      <c r="W342" s="2"/>
      <c r="X342" s="2"/>
      <c r="Y342" s="2"/>
      <c r="Z342" s="4"/>
    </row>
    <row r="343" spans="1:26" s="12" customFormat="1">
      <c r="A343" s="55" t="s">
        <v>84</v>
      </c>
      <c r="B343" s="60" t="s">
        <v>33</v>
      </c>
      <c r="C343" s="31"/>
      <c r="D343" s="31">
        <f t="shared" si="69"/>
        <v>0.17445785289502821</v>
      </c>
      <c r="E343" s="31">
        <f t="shared" si="69"/>
        <v>7.8321534436371798E-2</v>
      </c>
      <c r="F343" s="31">
        <f t="shared" si="69"/>
        <v>8.3996877744871315E-2</v>
      </c>
      <c r="G343" s="31">
        <f t="shared" si="69"/>
        <v>7.8325801786079965E-2</v>
      </c>
      <c r="J343" s="16"/>
      <c r="K343" s="16"/>
      <c r="L343" s="16"/>
      <c r="M343" s="16"/>
      <c r="O343" s="11"/>
      <c r="P343" s="11"/>
      <c r="Q343" s="11"/>
      <c r="R343" s="11"/>
      <c r="S343" s="11"/>
      <c r="T343" s="4"/>
      <c r="U343" s="2"/>
      <c r="V343" s="2"/>
      <c r="W343" s="2"/>
      <c r="X343" s="2"/>
      <c r="Y343" s="2"/>
      <c r="Z343" s="4"/>
    </row>
    <row r="344" spans="1:26" s="12" customFormat="1">
      <c r="A344" s="55"/>
      <c r="B344" s="55"/>
      <c r="C344" s="31"/>
      <c r="D344" s="28"/>
      <c r="E344" s="28"/>
      <c r="F344" s="28"/>
      <c r="G344" s="28"/>
      <c r="I344" s="16"/>
      <c r="J344" s="16"/>
      <c r="K344" s="16"/>
      <c r="L344" s="16"/>
      <c r="M344" s="16"/>
      <c r="O344" s="11"/>
      <c r="P344" s="11"/>
      <c r="Q344" s="11"/>
      <c r="R344" s="11"/>
      <c r="S344" s="11"/>
      <c r="T344" s="4"/>
      <c r="U344" s="2"/>
      <c r="V344" s="2"/>
      <c r="W344" s="2"/>
      <c r="X344" s="2"/>
      <c r="Y344" s="2"/>
      <c r="Z344" s="4"/>
    </row>
    <row r="345" spans="1:26" s="12" customFormat="1">
      <c r="A345" s="55" t="s">
        <v>34</v>
      </c>
      <c r="B345" s="55" t="s">
        <v>64</v>
      </c>
      <c r="C345" s="31"/>
      <c r="D345" s="28">
        <f>AVERAGE(D335:D343)</f>
        <v>0.14276791260347158</v>
      </c>
      <c r="E345" s="28">
        <f>AVERAGE(E335:E343)</f>
        <v>6.9462476456946393E-2</v>
      </c>
      <c r="F345" s="28">
        <f>AVERAGE(F335:F343)</f>
        <v>6.8207759157429187E-2</v>
      </c>
      <c r="G345" s="28">
        <f>AVERAGE(G335:G343)</f>
        <v>6.9495166410970019E-2</v>
      </c>
      <c r="I345" s="16"/>
      <c r="J345" s="16"/>
      <c r="K345" s="16"/>
      <c r="L345" s="16"/>
      <c r="M345" s="16"/>
      <c r="O345" s="11"/>
      <c r="P345" s="11"/>
      <c r="Q345" s="11"/>
      <c r="R345" s="11"/>
      <c r="S345" s="11"/>
      <c r="T345" s="4"/>
      <c r="U345" s="2"/>
      <c r="V345" s="2"/>
      <c r="W345" s="2"/>
      <c r="X345" s="2"/>
      <c r="Y345" s="2"/>
      <c r="Z345" s="4"/>
    </row>
    <row r="346" spans="1:26" s="12" customFormat="1">
      <c r="A346" s="55"/>
      <c r="B346" s="55" t="s">
        <v>66</v>
      </c>
      <c r="C346" s="31"/>
      <c r="D346" s="28">
        <f>STDEV(D335:D343)</f>
        <v>1.6932964871501876E-2</v>
      </c>
      <c r="E346" s="28">
        <f>STDEV(E335:E343)</f>
        <v>9.5707075182596326E-3</v>
      </c>
      <c r="F346" s="28">
        <f>STDEV(F335:F343)</f>
        <v>1.0569100076143886E-2</v>
      </c>
      <c r="G346" s="28">
        <f>STDEV(G335:G343)</f>
        <v>1.0559964119989437E-2</v>
      </c>
      <c r="I346" s="16"/>
      <c r="J346" s="16"/>
      <c r="K346" s="16"/>
      <c r="L346" s="16"/>
      <c r="M346" s="16"/>
      <c r="O346" s="11"/>
      <c r="P346" s="11"/>
      <c r="Q346" s="11"/>
      <c r="R346" s="11"/>
      <c r="S346" s="11"/>
      <c r="T346" s="4"/>
      <c r="U346" s="2"/>
      <c r="V346" s="2"/>
      <c r="W346" s="2"/>
      <c r="X346" s="2"/>
      <c r="Y346" s="2"/>
      <c r="Z346" s="4"/>
    </row>
    <row r="347" spans="1:26" s="12" customFormat="1">
      <c r="A347" s="55"/>
      <c r="B347" s="55"/>
      <c r="C347" s="31"/>
      <c r="D347" s="28"/>
      <c r="E347" s="28"/>
      <c r="F347" s="28"/>
      <c r="G347" s="28"/>
      <c r="I347" s="16"/>
      <c r="J347" s="16"/>
      <c r="K347" s="16"/>
      <c r="L347" s="16"/>
      <c r="M347" s="16"/>
      <c r="O347" s="11"/>
      <c r="P347" s="11"/>
      <c r="Q347" s="11"/>
      <c r="R347" s="11"/>
      <c r="S347" s="11"/>
      <c r="T347" s="4"/>
      <c r="U347" s="2"/>
      <c r="V347" s="2"/>
      <c r="W347" s="2"/>
      <c r="X347" s="2"/>
      <c r="Y347" s="2"/>
      <c r="Z347" s="4"/>
    </row>
    <row r="348" spans="1:26" s="12" customFormat="1">
      <c r="A348" s="55" t="s">
        <v>36</v>
      </c>
      <c r="B348" s="55" t="s">
        <v>64</v>
      </c>
      <c r="C348" s="31"/>
      <c r="D348" s="28">
        <f>AVERAGE(D335:D339)</f>
        <v>0.13354232041370928</v>
      </c>
      <c r="E348" s="28">
        <f>AVERAGE(E335:E339)</f>
        <v>6.3625837536271351E-2</v>
      </c>
      <c r="F348" s="28">
        <f>AVERAGE(F335:F339)</f>
        <v>6.2041411818279754E-2</v>
      </c>
      <c r="G348" s="28">
        <f>AVERAGE(G335:G339)</f>
        <v>6.261292906680431E-2</v>
      </c>
      <c r="I348" s="16"/>
      <c r="J348" s="16"/>
      <c r="K348" s="16"/>
      <c r="L348" s="16"/>
      <c r="M348" s="16"/>
      <c r="O348" s="11"/>
      <c r="P348" s="11"/>
      <c r="Q348" s="11"/>
      <c r="R348" s="11"/>
      <c r="S348" s="11"/>
      <c r="T348" s="4"/>
      <c r="U348" s="2"/>
      <c r="V348" s="2"/>
      <c r="W348" s="2"/>
      <c r="X348" s="2"/>
      <c r="Y348" s="2"/>
      <c r="Z348" s="4"/>
    </row>
    <row r="349" spans="1:26" s="12" customFormat="1">
      <c r="A349" s="55"/>
      <c r="B349" s="55" t="s">
        <v>66</v>
      </c>
      <c r="C349" s="31"/>
      <c r="D349" s="28">
        <f>STDEV(D335:D339)</f>
        <v>1.1182804037072804E-2</v>
      </c>
      <c r="E349" s="28">
        <f>STDEV(E335:E339)</f>
        <v>5.5528546300161585E-3</v>
      </c>
      <c r="F349" s="28">
        <f>STDEV(F335:F339)</f>
        <v>8.6927869193371074E-3</v>
      </c>
      <c r="G349" s="28">
        <f>STDEV(G335:G339)</f>
        <v>7.4336688484197156E-3</v>
      </c>
      <c r="I349" s="16"/>
      <c r="J349" s="16"/>
      <c r="K349" s="16"/>
      <c r="L349" s="16"/>
      <c r="M349" s="16"/>
      <c r="O349" s="11"/>
      <c r="P349" s="11"/>
      <c r="Q349" s="11"/>
      <c r="R349" s="11"/>
      <c r="S349" s="11"/>
      <c r="T349" s="4"/>
      <c r="U349" s="2"/>
      <c r="V349" s="2"/>
      <c r="W349" s="2"/>
      <c r="X349" s="2"/>
      <c r="Y349" s="2"/>
      <c r="Z349" s="4"/>
    </row>
    <row r="350" spans="1:26" s="12" customFormat="1">
      <c r="A350" s="55"/>
      <c r="B350" s="55"/>
      <c r="C350" s="31"/>
      <c r="D350" s="28"/>
      <c r="E350" s="28"/>
      <c r="F350" s="28"/>
      <c r="G350" s="28"/>
      <c r="I350" s="16"/>
      <c r="J350" s="16"/>
      <c r="K350" s="16"/>
      <c r="L350" s="16"/>
      <c r="M350" s="16"/>
      <c r="O350" s="11"/>
      <c r="P350" s="11"/>
      <c r="Q350" s="11"/>
      <c r="R350" s="11"/>
      <c r="S350" s="11"/>
      <c r="T350" s="4"/>
      <c r="U350" s="2"/>
      <c r="V350" s="2"/>
      <c r="W350" s="2"/>
      <c r="X350" s="2"/>
      <c r="Y350" s="2"/>
      <c r="Z350" s="4"/>
    </row>
    <row r="351" spans="1:26" s="12" customFormat="1">
      <c r="A351" s="55" t="s">
        <v>38</v>
      </c>
      <c r="B351" s="55" t="s">
        <v>64</v>
      </c>
      <c r="C351" s="31"/>
      <c r="D351" s="28">
        <f>AVERAGE(D340:D343)</f>
        <v>0.15429990284067444</v>
      </c>
      <c r="E351" s="28">
        <f>AVERAGE(E340:E343)</f>
        <v>7.675827510779018E-2</v>
      </c>
      <c r="F351" s="28">
        <f>AVERAGE(F340:F343)</f>
        <v>7.5915693331365955E-2</v>
      </c>
      <c r="G351" s="28">
        <f>AVERAGE(G340:G343)</f>
        <v>7.8097963091177156E-2</v>
      </c>
      <c r="I351" s="16"/>
      <c r="J351" s="16"/>
      <c r="K351" s="16"/>
      <c r="L351" s="16"/>
      <c r="M351" s="16"/>
      <c r="O351" s="11"/>
      <c r="P351" s="11"/>
      <c r="Q351" s="11"/>
      <c r="R351" s="11"/>
      <c r="S351" s="11"/>
      <c r="T351" s="4"/>
      <c r="U351" s="2"/>
      <c r="V351" s="2"/>
      <c r="W351" s="2"/>
      <c r="X351" s="2"/>
      <c r="Y351" s="2"/>
      <c r="Z351" s="4"/>
    </row>
    <row r="352" spans="1:26" s="12" customFormat="1">
      <c r="A352" s="55"/>
      <c r="B352" s="55" t="s">
        <v>66</v>
      </c>
      <c r="C352" s="31"/>
      <c r="D352" s="28">
        <f>STDEV(D340:D343)</f>
        <v>1.6694080973077962E-2</v>
      </c>
      <c r="E352" s="28">
        <f>STDEV(E340:E343)</f>
        <v>8.6833994834183744E-3</v>
      </c>
      <c r="F352" s="28">
        <f>STDEV(F340:F343)</f>
        <v>7.3851346004935583E-3</v>
      </c>
      <c r="G352" s="28">
        <f>STDEV(G340:G343)</f>
        <v>6.7874052563249515E-3</v>
      </c>
      <c r="I352" s="16"/>
      <c r="J352" s="16"/>
      <c r="K352" s="16"/>
      <c r="L352" s="16"/>
      <c r="M352" s="16"/>
      <c r="O352" s="11"/>
      <c r="P352" s="11"/>
      <c r="Q352" s="11"/>
      <c r="R352" s="11"/>
      <c r="S352" s="11"/>
      <c r="T352" s="4"/>
      <c r="U352" s="2"/>
      <c r="V352" s="2"/>
      <c r="W352" s="2"/>
      <c r="X352" s="2"/>
      <c r="Y352" s="2"/>
      <c r="Z352" s="4"/>
    </row>
    <row r="353" spans="1:26" s="12" customFormat="1">
      <c r="A353" s="55"/>
      <c r="B353" s="55"/>
      <c r="C353" s="31"/>
      <c r="D353" s="31"/>
      <c r="E353" s="31"/>
      <c r="F353" s="31"/>
      <c r="G353" s="31"/>
      <c r="I353" s="11"/>
      <c r="J353" s="11"/>
      <c r="K353" s="11"/>
      <c r="L353" s="11"/>
      <c r="M353" s="11"/>
      <c r="O353" s="11"/>
      <c r="P353" s="11"/>
      <c r="Q353" s="11"/>
      <c r="R353" s="11"/>
      <c r="S353" s="11"/>
      <c r="T353" s="4"/>
      <c r="U353" s="2"/>
      <c r="V353" s="2"/>
      <c r="W353" s="2"/>
      <c r="X353" s="2"/>
      <c r="Y353" s="2"/>
      <c r="Z353" s="4"/>
    </row>
    <row r="354" spans="1:26" s="12" customFormat="1">
      <c r="A354" s="55"/>
      <c r="B354" s="55"/>
      <c r="C354" s="94" t="s">
        <v>69</v>
      </c>
      <c r="D354" s="95"/>
      <c r="E354" s="95"/>
      <c r="F354" s="95"/>
      <c r="G354" s="95"/>
      <c r="I354" s="11"/>
      <c r="J354" s="11"/>
      <c r="K354" s="11"/>
      <c r="L354" s="11"/>
      <c r="M354" s="11"/>
      <c r="O354" s="11"/>
      <c r="P354" s="11"/>
      <c r="Q354" s="11"/>
      <c r="R354" s="11"/>
      <c r="S354" s="11"/>
      <c r="T354" s="4"/>
      <c r="U354" s="2"/>
      <c r="V354" s="2"/>
      <c r="W354" s="2"/>
      <c r="X354" s="2"/>
      <c r="Y354" s="2"/>
      <c r="Z354" s="4"/>
    </row>
    <row r="355" spans="1:26" s="12" customFormat="1">
      <c r="A355" s="57" t="s">
        <v>63</v>
      </c>
      <c r="B355" s="57" t="s">
        <v>32</v>
      </c>
      <c r="C355" s="31"/>
      <c r="D355" s="31">
        <f t="shared" ref="D355:G356" si="70">D301-D335</f>
        <v>1.3547530834402053</v>
      </c>
      <c r="E355" s="31">
        <f t="shared" si="70"/>
        <v>0.66504286331906926</v>
      </c>
      <c r="F355" s="31">
        <f t="shared" si="70"/>
        <v>0.64679382691098386</v>
      </c>
      <c r="G355" s="31">
        <f t="shared" si="70"/>
        <v>0.65234497690882598</v>
      </c>
      <c r="J355" s="11"/>
      <c r="K355" s="11"/>
      <c r="L355" s="11"/>
      <c r="M355" s="11"/>
      <c r="O355" s="11"/>
      <c r="P355" s="11"/>
      <c r="Q355" s="11"/>
      <c r="R355" s="11"/>
      <c r="S355" s="11"/>
      <c r="T355" s="4"/>
      <c r="U355" s="2"/>
      <c r="V355" s="2"/>
      <c r="W355" s="2"/>
      <c r="X355" s="2"/>
      <c r="Y355" s="2"/>
      <c r="Z355" s="4"/>
    </row>
    <row r="356" spans="1:26" s="12" customFormat="1">
      <c r="A356" s="55" t="s">
        <v>84</v>
      </c>
      <c r="B356" s="60" t="s">
        <v>32</v>
      </c>
      <c r="C356" s="28"/>
      <c r="D356" s="31">
        <f t="shared" si="70"/>
        <v>1.5326687347426375</v>
      </c>
      <c r="E356" s="31">
        <f t="shared" si="70"/>
        <v>0.65386020372238807</v>
      </c>
      <c r="F356" s="31">
        <f t="shared" si="70"/>
        <v>0.55709162879022722</v>
      </c>
      <c r="G356" s="31">
        <f t="shared" si="70"/>
        <v>0.56646923001274174</v>
      </c>
      <c r="J356" s="16"/>
      <c r="K356" s="16"/>
      <c r="L356" s="16"/>
      <c r="M356" s="16"/>
      <c r="O356" s="11"/>
      <c r="P356" s="11"/>
      <c r="Q356" s="11"/>
      <c r="R356" s="11"/>
      <c r="S356" s="11"/>
      <c r="T356" s="4"/>
      <c r="U356" s="2"/>
      <c r="V356" s="2"/>
      <c r="W356" s="2"/>
      <c r="X356" s="2"/>
      <c r="Y356" s="2"/>
      <c r="Z356" s="4"/>
    </row>
    <row r="357" spans="1:26" s="12" customFormat="1">
      <c r="A357" s="58" t="s">
        <v>84</v>
      </c>
      <c r="B357" s="60" t="s">
        <v>32</v>
      </c>
      <c r="C357" s="28"/>
      <c r="D357" s="31">
        <f>'Whole-body kinetics HP gender'!D303-'Whole-body kinetics HP gender'!D337</f>
        <v>1.3966620339208828</v>
      </c>
      <c r="E357" s="31">
        <f>'Whole-body kinetics HP gender'!E303-'Whole-body kinetics HP gender'!E337</f>
        <v>0.70041752547808656</v>
      </c>
      <c r="F357" s="31">
        <f>'Whole-body kinetics HP gender'!F303-'Whole-body kinetics HP gender'!F337</f>
        <v>0.67972485125777049</v>
      </c>
      <c r="G357" s="31">
        <f>'Whole-body kinetics HP gender'!G303-'Whole-body kinetics HP gender'!G337</f>
        <v>0.67076867118183225</v>
      </c>
      <c r="J357" s="16"/>
      <c r="K357" s="16"/>
      <c r="L357" s="16"/>
      <c r="M357" s="16"/>
      <c r="O357" s="11"/>
      <c r="P357" s="11"/>
      <c r="Q357" s="11"/>
      <c r="R357" s="11"/>
      <c r="S357" s="11"/>
      <c r="T357" s="4"/>
      <c r="U357" s="2"/>
      <c r="V357" s="2"/>
      <c r="W357" s="2"/>
      <c r="X357" s="2"/>
      <c r="Y357" s="2"/>
      <c r="Z357" s="4"/>
    </row>
    <row r="358" spans="1:26" s="12" customFormat="1">
      <c r="A358" s="60" t="s">
        <v>73</v>
      </c>
      <c r="B358" s="60" t="s">
        <v>32</v>
      </c>
      <c r="C358" s="28"/>
      <c r="D358" s="31">
        <f t="shared" ref="D358:G363" si="71">D304-D338</f>
        <v>1.2034469706187545</v>
      </c>
      <c r="E358" s="31">
        <f t="shared" si="71"/>
        <v>0.66763885462818673</v>
      </c>
      <c r="F358" s="31">
        <f t="shared" si="71"/>
        <v>0.64999339351542573</v>
      </c>
      <c r="G358" s="31">
        <f t="shared" si="71"/>
        <v>0.61838102794356642</v>
      </c>
      <c r="J358" s="16"/>
      <c r="K358" s="16"/>
      <c r="L358" s="16"/>
      <c r="M358" s="16"/>
      <c r="O358" s="11"/>
      <c r="P358" s="11"/>
      <c r="Q358" s="11"/>
      <c r="R358" s="11"/>
      <c r="S358" s="11"/>
      <c r="T358" s="4"/>
      <c r="U358" s="2"/>
      <c r="V358" s="2"/>
      <c r="W358" s="2"/>
      <c r="X358" s="2"/>
      <c r="Y358" s="2"/>
      <c r="Z358" s="4"/>
    </row>
    <row r="359" spans="1:26" s="12" customFormat="1">
      <c r="A359" s="55" t="s">
        <v>84</v>
      </c>
      <c r="B359" s="60" t="s">
        <v>32</v>
      </c>
      <c r="C359" s="28"/>
      <c r="D359" s="31">
        <f t="shared" si="71"/>
        <v>0.99208341979599679</v>
      </c>
      <c r="E359" s="31">
        <f t="shared" si="71"/>
        <v>0.53894324831144824</v>
      </c>
      <c r="F359" s="31">
        <f t="shared" si="71"/>
        <v>0.51345639894097739</v>
      </c>
      <c r="G359" s="31">
        <f t="shared" si="71"/>
        <v>0.53519401863893357</v>
      </c>
      <c r="J359" s="16"/>
      <c r="K359" s="16"/>
      <c r="L359" s="16"/>
      <c r="M359" s="16"/>
      <c r="O359" s="11"/>
      <c r="P359" s="11"/>
      <c r="Q359" s="11"/>
      <c r="R359" s="11"/>
      <c r="S359" s="11"/>
      <c r="T359" s="4"/>
      <c r="U359" s="2"/>
      <c r="V359" s="2"/>
      <c r="W359" s="2"/>
      <c r="X359" s="2"/>
      <c r="Y359" s="2"/>
      <c r="Z359" s="4"/>
    </row>
    <row r="360" spans="1:26" s="12" customFormat="1">
      <c r="A360" s="61" t="s">
        <v>84</v>
      </c>
      <c r="B360" s="60" t="s">
        <v>33</v>
      </c>
      <c r="C360" s="28"/>
      <c r="D360" s="31">
        <f t="shared" si="71"/>
        <v>1.1975103132959031</v>
      </c>
      <c r="E360" s="31">
        <f t="shared" si="71"/>
        <v>0.66222118932911289</v>
      </c>
      <c r="F360" s="31">
        <f t="shared" si="71"/>
        <v>0.6266780510905875</v>
      </c>
      <c r="G360" s="31">
        <f t="shared" si="71"/>
        <v>0.63233143536666292</v>
      </c>
      <c r="J360" s="16"/>
      <c r="K360" s="16"/>
      <c r="L360" s="16"/>
      <c r="M360" s="16"/>
      <c r="O360" s="11"/>
      <c r="P360" s="11"/>
      <c r="Q360" s="11"/>
      <c r="R360" s="11"/>
      <c r="S360" s="11"/>
      <c r="T360" s="4"/>
      <c r="U360" s="2"/>
      <c r="V360" s="2"/>
      <c r="W360" s="2"/>
      <c r="X360" s="2"/>
      <c r="Y360" s="2"/>
      <c r="Z360" s="4"/>
    </row>
    <row r="361" spans="1:26" s="12" customFormat="1">
      <c r="A361" s="55" t="s">
        <v>84</v>
      </c>
      <c r="B361" s="60" t="s">
        <v>33</v>
      </c>
      <c r="C361" s="28"/>
      <c r="D361" s="31">
        <f t="shared" si="71"/>
        <v>1.4627263990478714</v>
      </c>
      <c r="E361" s="31">
        <f t="shared" si="71"/>
        <v>0.7034219586643512</v>
      </c>
      <c r="F361" s="31">
        <f t="shared" si="71"/>
        <v>0.64987059964672511</v>
      </c>
      <c r="G361" s="31">
        <f t="shared" si="71"/>
        <v>0.64963714179123055</v>
      </c>
      <c r="J361" s="16"/>
      <c r="K361" s="16"/>
      <c r="L361" s="16"/>
      <c r="M361" s="16"/>
      <c r="O361" s="11"/>
      <c r="P361" s="11"/>
      <c r="Q361" s="11"/>
      <c r="R361" s="11"/>
      <c r="S361" s="11"/>
      <c r="T361" s="4"/>
      <c r="U361" s="2"/>
      <c r="V361" s="2"/>
      <c r="W361" s="2"/>
      <c r="X361" s="2"/>
      <c r="Y361" s="2"/>
      <c r="Z361" s="4"/>
    </row>
    <row r="362" spans="1:26" s="12" customFormat="1">
      <c r="A362" s="55" t="s">
        <v>84</v>
      </c>
      <c r="B362" s="60" t="s">
        <v>33</v>
      </c>
      <c r="C362" s="30"/>
      <c r="D362" s="31">
        <f t="shared" si="71"/>
        <v>1.6853989512127212</v>
      </c>
      <c r="E362" s="31">
        <f t="shared" si="71"/>
        <v>0.81871122816963526</v>
      </c>
      <c r="F362" s="31">
        <f t="shared" si="71"/>
        <v>0.77941480495226589</v>
      </c>
      <c r="G362" s="31">
        <f t="shared" si="71"/>
        <v>0.77506915107638985</v>
      </c>
      <c r="J362" s="16"/>
      <c r="K362" s="16"/>
      <c r="L362" s="16"/>
      <c r="M362" s="16"/>
      <c r="O362" s="11"/>
      <c r="P362" s="11"/>
      <c r="Q362" s="11"/>
      <c r="R362" s="11"/>
      <c r="S362" s="11"/>
      <c r="T362" s="4"/>
      <c r="U362" s="2"/>
      <c r="V362" s="2"/>
      <c r="W362" s="2"/>
      <c r="X362" s="2"/>
      <c r="Y362" s="2"/>
      <c r="Z362" s="4"/>
    </row>
    <row r="363" spans="1:26" s="12" customFormat="1">
      <c r="A363" s="55" t="s">
        <v>84</v>
      </c>
      <c r="B363" s="60" t="s">
        <v>33</v>
      </c>
      <c r="C363" s="31"/>
      <c r="D363" s="31">
        <f t="shared" si="71"/>
        <v>1.225965148503978</v>
      </c>
      <c r="E363" s="31">
        <f t="shared" si="71"/>
        <v>0.62846307822461756</v>
      </c>
      <c r="F363" s="31">
        <f t="shared" si="71"/>
        <v>0.63259875199068083</v>
      </c>
      <c r="G363" s="31">
        <f t="shared" si="71"/>
        <v>0.61604850661001376</v>
      </c>
      <c r="J363" s="16"/>
      <c r="K363" s="16"/>
      <c r="L363" s="16"/>
      <c r="M363" s="16"/>
      <c r="O363" s="11"/>
      <c r="P363" s="11"/>
      <c r="Q363" s="11"/>
      <c r="R363" s="11"/>
      <c r="S363" s="11"/>
      <c r="T363" s="4"/>
      <c r="U363" s="2"/>
      <c r="V363" s="2"/>
      <c r="W363" s="2"/>
      <c r="X363" s="2"/>
      <c r="Y363" s="2"/>
      <c r="Z363" s="4"/>
    </row>
    <row r="364" spans="1:26" s="12" customFormat="1">
      <c r="A364" s="55"/>
      <c r="B364" s="55"/>
      <c r="C364" s="31"/>
      <c r="D364" s="28"/>
      <c r="E364" s="28"/>
      <c r="F364" s="28"/>
      <c r="G364" s="28"/>
      <c r="I364" s="16"/>
      <c r="J364" s="16"/>
      <c r="K364" s="16"/>
      <c r="L364" s="16"/>
      <c r="M364" s="16"/>
      <c r="O364" s="11"/>
      <c r="P364" s="11"/>
      <c r="Q364" s="11"/>
      <c r="R364" s="11"/>
      <c r="S364" s="11"/>
      <c r="T364" s="4"/>
      <c r="U364" s="2"/>
      <c r="V364" s="2"/>
      <c r="W364" s="2"/>
      <c r="X364" s="2"/>
      <c r="Y364" s="2"/>
      <c r="Z364" s="4"/>
    </row>
    <row r="365" spans="1:26" s="12" customFormat="1">
      <c r="A365" s="55" t="s">
        <v>34</v>
      </c>
      <c r="B365" s="55" t="s">
        <v>64</v>
      </c>
      <c r="C365" s="31"/>
      <c r="D365" s="28">
        <f>AVERAGE(D355:D363)</f>
        <v>1.3390238949532167</v>
      </c>
      <c r="E365" s="28">
        <f>AVERAGE(E355:E363)</f>
        <v>0.67096890553854405</v>
      </c>
      <c r="F365" s="28">
        <f>AVERAGE(F355:F363)</f>
        <v>0.63729136745507153</v>
      </c>
      <c r="G365" s="28">
        <f>AVERAGE(G355:G363)</f>
        <v>0.63513823994779972</v>
      </c>
      <c r="I365" s="16"/>
      <c r="J365" s="16"/>
      <c r="K365" s="16"/>
      <c r="L365" s="16"/>
      <c r="M365" s="16"/>
      <c r="O365" s="11"/>
      <c r="P365" s="11"/>
      <c r="Q365" s="11"/>
      <c r="R365" s="11"/>
      <c r="S365" s="11"/>
      <c r="T365" s="4"/>
      <c r="U365" s="2"/>
      <c r="V365" s="2"/>
      <c r="W365" s="2"/>
      <c r="X365" s="2"/>
      <c r="Y365" s="2"/>
      <c r="Z365" s="4"/>
    </row>
    <row r="366" spans="1:26" s="12" customFormat="1">
      <c r="A366" s="55"/>
      <c r="B366" s="55" t="s">
        <v>66</v>
      </c>
      <c r="C366" s="31"/>
      <c r="D366" s="28">
        <f>STDEV(D355:D363)</f>
        <v>0.20853748020011698</v>
      </c>
      <c r="E366" s="28">
        <f>STDEV(E355:E363)</f>
        <v>7.3655594427727358E-2</v>
      </c>
      <c r="F366" s="28">
        <f>STDEV(F355:F363)</f>
        <v>7.4423877175673697E-2</v>
      </c>
      <c r="G366" s="28">
        <f>STDEV(G355:G363)</f>
        <v>6.7743872411299935E-2</v>
      </c>
      <c r="I366" s="16"/>
      <c r="J366" s="16"/>
      <c r="K366" s="16"/>
      <c r="L366" s="16"/>
      <c r="M366" s="16"/>
      <c r="O366" s="11"/>
      <c r="P366" s="11"/>
      <c r="Q366" s="11"/>
      <c r="R366" s="11"/>
      <c r="S366" s="11"/>
      <c r="T366" s="4"/>
      <c r="U366" s="2"/>
      <c r="V366" s="2"/>
      <c r="W366" s="2"/>
      <c r="X366" s="2"/>
      <c r="Y366" s="2"/>
      <c r="Z366" s="4"/>
    </row>
    <row r="367" spans="1:26" s="12" customFormat="1">
      <c r="A367" s="55"/>
      <c r="B367" s="55"/>
      <c r="C367" s="31"/>
      <c r="D367" s="28"/>
      <c r="E367" s="28"/>
      <c r="F367" s="28"/>
      <c r="G367" s="28"/>
      <c r="I367" s="16"/>
      <c r="J367" s="16"/>
      <c r="K367" s="16"/>
      <c r="L367" s="16"/>
      <c r="M367" s="16"/>
      <c r="O367" s="11"/>
      <c r="P367" s="11"/>
      <c r="Q367" s="11"/>
      <c r="R367" s="11"/>
      <c r="S367" s="11"/>
      <c r="T367" s="4"/>
      <c r="U367" s="2"/>
      <c r="V367" s="2"/>
      <c r="W367" s="2"/>
      <c r="X367" s="2"/>
      <c r="Y367" s="2"/>
      <c r="Z367" s="4"/>
    </row>
    <row r="368" spans="1:26" s="12" customFormat="1">
      <c r="A368" s="55" t="s">
        <v>36</v>
      </c>
      <c r="B368" s="55" t="s">
        <v>64</v>
      </c>
      <c r="C368" s="31"/>
      <c r="D368" s="28">
        <f>AVERAGE(D355:D359)</f>
        <v>1.2959228485036955</v>
      </c>
      <c r="E368" s="28">
        <f>AVERAGE(E355:E359)</f>
        <v>0.6451805390918357</v>
      </c>
      <c r="F368" s="28">
        <f>AVERAGE(F355:F359)</f>
        <v>0.60941201988307692</v>
      </c>
      <c r="G368" s="28">
        <f>AVERAGE(G355:G359)</f>
        <v>0.60863158493718006</v>
      </c>
      <c r="I368" s="16"/>
      <c r="J368" s="16"/>
      <c r="K368" s="16"/>
      <c r="L368" s="16"/>
      <c r="M368" s="16"/>
      <c r="O368" s="11"/>
      <c r="P368" s="11"/>
      <c r="Q368" s="11"/>
      <c r="R368" s="11"/>
      <c r="S368" s="11"/>
      <c r="T368" s="4"/>
      <c r="U368" s="2"/>
      <c r="V368" s="2"/>
      <c r="W368" s="2"/>
      <c r="X368" s="2"/>
      <c r="Y368" s="2"/>
      <c r="Z368" s="4"/>
    </row>
    <row r="369" spans="1:26" s="12" customFormat="1">
      <c r="A369" s="55"/>
      <c r="B369" s="55" t="s">
        <v>66</v>
      </c>
      <c r="C369" s="31"/>
      <c r="D369" s="28">
        <f>STDEV(D355:D359)</f>
        <v>0.20647528974448445</v>
      </c>
      <c r="E369" s="28">
        <f>STDEV(E355:E359)</f>
        <v>6.1870249425568895E-2</v>
      </c>
      <c r="F369" s="28">
        <f>STDEV(F355:F359)</f>
        <v>7.0592220097151548E-2</v>
      </c>
      <c r="G369" s="28">
        <f>STDEV(G355:G359)</f>
        <v>5.7091308620841441E-2</v>
      </c>
      <c r="I369" s="16"/>
      <c r="J369" s="16"/>
      <c r="K369" s="16"/>
      <c r="L369" s="16"/>
      <c r="M369" s="16"/>
      <c r="O369" s="11"/>
      <c r="P369" s="11"/>
      <c r="Q369" s="11"/>
      <c r="R369" s="11"/>
      <c r="S369" s="11"/>
      <c r="T369" s="4"/>
      <c r="U369" s="2"/>
      <c r="V369" s="2"/>
      <c r="W369" s="2"/>
      <c r="X369" s="2"/>
      <c r="Y369" s="2"/>
      <c r="Z369" s="4"/>
    </row>
    <row r="370" spans="1:26" s="12" customFormat="1">
      <c r="A370" s="55"/>
      <c r="B370" s="55"/>
      <c r="C370" s="31"/>
      <c r="D370" s="28"/>
      <c r="E370" s="28"/>
      <c r="F370" s="28"/>
      <c r="G370" s="28"/>
      <c r="I370" s="16"/>
      <c r="J370" s="16"/>
      <c r="K370" s="16"/>
      <c r="L370" s="16"/>
      <c r="M370" s="16"/>
      <c r="O370" s="11"/>
      <c r="P370" s="11"/>
      <c r="Q370" s="11"/>
      <c r="R370" s="11"/>
      <c r="S370" s="11"/>
      <c r="T370" s="4"/>
      <c r="U370" s="2"/>
      <c r="V370" s="2"/>
      <c r="W370" s="2"/>
      <c r="X370" s="2"/>
      <c r="Y370" s="2"/>
      <c r="Z370" s="4"/>
    </row>
    <row r="371" spans="1:26" s="12" customFormat="1">
      <c r="A371" s="55" t="s">
        <v>38</v>
      </c>
      <c r="B371" s="55" t="s">
        <v>64</v>
      </c>
      <c r="C371" s="31"/>
      <c r="D371" s="28">
        <f>AVERAGE(D360:D363)</f>
        <v>1.3929002030151185</v>
      </c>
      <c r="E371" s="28">
        <f>AVERAGE(E360:E363)</f>
        <v>0.70320436359692917</v>
      </c>
      <c r="F371" s="28">
        <f>AVERAGE(F360:F363)</f>
        <v>0.67214055192006472</v>
      </c>
      <c r="G371" s="28">
        <f>AVERAGE(G360:G363)</f>
        <v>0.66827155871107424</v>
      </c>
      <c r="I371" s="16"/>
      <c r="J371" s="16"/>
      <c r="K371" s="16"/>
      <c r="L371" s="16"/>
      <c r="M371" s="16"/>
      <c r="O371" s="11"/>
      <c r="P371" s="11"/>
      <c r="Q371" s="11"/>
      <c r="R371" s="11"/>
      <c r="S371" s="11"/>
      <c r="T371" s="4"/>
      <c r="U371" s="2"/>
      <c r="V371" s="2"/>
      <c r="W371" s="2"/>
      <c r="X371" s="2"/>
      <c r="Y371" s="2"/>
      <c r="Z371" s="4"/>
    </row>
    <row r="372" spans="1:26" s="12" customFormat="1">
      <c r="A372" s="55"/>
      <c r="B372" s="55" t="s">
        <v>66</v>
      </c>
      <c r="C372" s="31"/>
      <c r="D372" s="28">
        <f>STDEV(D360:D363)</f>
        <v>0.22838252762904299</v>
      </c>
      <c r="E372" s="28">
        <f>STDEV(E360:E363)</f>
        <v>8.2880965694185932E-2</v>
      </c>
      <c r="F372" s="28">
        <f>STDEV(F360:F363)</f>
        <v>7.2189817059379408E-2</v>
      </c>
      <c r="G372" s="28">
        <f>STDEV(G360:G363)</f>
        <v>7.2507256799423159E-2</v>
      </c>
      <c r="I372" s="16"/>
      <c r="J372" s="16"/>
      <c r="K372" s="16"/>
      <c r="L372" s="16"/>
      <c r="M372" s="16"/>
      <c r="O372" s="11"/>
      <c r="P372" s="11"/>
      <c r="Q372" s="11"/>
      <c r="R372" s="11"/>
      <c r="S372" s="11"/>
      <c r="T372" s="4"/>
      <c r="U372" s="2"/>
      <c r="V372" s="2"/>
      <c r="W372" s="2"/>
      <c r="X372" s="2"/>
      <c r="Y372" s="2"/>
      <c r="Z372" s="4"/>
    </row>
    <row r="373" spans="1:26" s="12" customFormat="1">
      <c r="A373" s="55"/>
      <c r="B373" s="55"/>
      <c r="C373" s="31"/>
      <c r="D373" s="31"/>
      <c r="E373" s="31"/>
      <c r="F373" s="31"/>
      <c r="G373" s="31"/>
      <c r="I373" s="11"/>
      <c r="J373" s="11"/>
      <c r="K373" s="11"/>
      <c r="L373" s="11"/>
      <c r="M373" s="11"/>
      <c r="O373" s="11"/>
      <c r="P373" s="11"/>
      <c r="Q373" s="11"/>
      <c r="R373" s="11"/>
      <c r="S373" s="11"/>
      <c r="T373" s="4"/>
      <c r="U373" s="2"/>
      <c r="V373" s="2"/>
      <c r="W373" s="2"/>
      <c r="X373" s="2"/>
      <c r="Y373" s="2"/>
      <c r="Z373" s="4"/>
    </row>
    <row r="374" spans="1:26" s="12" customFormat="1">
      <c r="A374" s="55"/>
      <c r="B374" s="55"/>
      <c r="C374" s="96" t="s">
        <v>70</v>
      </c>
      <c r="D374" s="96"/>
      <c r="E374" s="96"/>
      <c r="F374" s="96"/>
      <c r="G374" s="96"/>
      <c r="I374" s="11"/>
      <c r="J374" s="11"/>
      <c r="K374" s="11"/>
      <c r="L374" s="11"/>
      <c r="M374" s="11"/>
      <c r="O374" s="11"/>
      <c r="P374" s="11"/>
      <c r="Q374" s="11"/>
      <c r="R374" s="11"/>
      <c r="S374" s="11"/>
      <c r="T374" s="4"/>
      <c r="U374" s="2"/>
      <c r="V374" s="2"/>
      <c r="W374" s="2"/>
      <c r="X374" s="2"/>
      <c r="Y374" s="2"/>
      <c r="Z374" s="4"/>
    </row>
    <row r="375" spans="1:26" s="12" customFormat="1">
      <c r="A375" s="57" t="s">
        <v>63</v>
      </c>
      <c r="B375" s="57" t="s">
        <v>32</v>
      </c>
      <c r="C375" s="31"/>
      <c r="D375" s="31">
        <f>D355-D196</f>
        <v>-0.12543974607738351</v>
      </c>
      <c r="E375" s="31">
        <f t="shared" ref="E375:G375" si="72">E355-E196</f>
        <v>-6.3672557517537198E-2</v>
      </c>
      <c r="F375" s="31">
        <f t="shared" si="72"/>
        <v>-6.3030529556513115E-2</v>
      </c>
      <c r="G375" s="31">
        <f t="shared" si="72"/>
        <v>-6.4901796628276442E-2</v>
      </c>
      <c r="J375" s="11"/>
      <c r="K375" s="11"/>
      <c r="L375" s="11"/>
      <c r="M375" s="11"/>
      <c r="O375" s="11"/>
      <c r="P375" s="11"/>
      <c r="Q375" s="11"/>
      <c r="R375" s="11"/>
      <c r="S375" s="11"/>
      <c r="T375" s="4"/>
      <c r="U375" s="2"/>
      <c r="V375" s="2"/>
      <c r="W375" s="2"/>
      <c r="X375" s="2"/>
      <c r="Y375" s="2"/>
      <c r="Z375" s="4"/>
    </row>
    <row r="376" spans="1:26" s="12" customFormat="1">
      <c r="A376" s="55" t="s">
        <v>84</v>
      </c>
      <c r="B376" s="60" t="s">
        <v>32</v>
      </c>
      <c r="C376" s="28"/>
      <c r="D376" s="31">
        <f t="shared" ref="D376:G383" si="73">D356-D197</f>
        <v>-0.14832564324402653</v>
      </c>
      <c r="E376" s="31">
        <f t="shared" si="73"/>
        <v>-5.9815781220314834E-2</v>
      </c>
      <c r="F376" s="31">
        <f t="shared" si="73"/>
        <v>-4.9221857242013112E-2</v>
      </c>
      <c r="G376" s="31">
        <f t="shared" si="73"/>
        <v>-5.6498962646444606E-2</v>
      </c>
      <c r="J376" s="16"/>
      <c r="K376" s="16"/>
      <c r="L376" s="16"/>
      <c r="M376" s="16"/>
      <c r="O376" s="11"/>
      <c r="P376" s="11"/>
      <c r="Q376" s="11"/>
      <c r="R376" s="11"/>
      <c r="S376" s="11"/>
      <c r="T376" s="4"/>
      <c r="U376" s="2"/>
      <c r="V376" s="2"/>
      <c r="W376" s="2"/>
      <c r="X376" s="2"/>
      <c r="Y376" s="2"/>
      <c r="Z376" s="4"/>
    </row>
    <row r="377" spans="1:26" s="12" customFormat="1">
      <c r="A377" s="58" t="s">
        <v>84</v>
      </c>
      <c r="B377" s="60" t="s">
        <v>32</v>
      </c>
      <c r="C377" s="28"/>
      <c r="D377" s="31">
        <f t="shared" si="73"/>
        <v>-0.1326190464047845</v>
      </c>
      <c r="E377" s="31">
        <f t="shared" si="73"/>
        <v>-5.1094167108465705E-2</v>
      </c>
      <c r="F377" s="31">
        <f t="shared" si="73"/>
        <v>-6.842143702211978E-2</v>
      </c>
      <c r="G377" s="31">
        <f t="shared" si="73"/>
        <v>-5.0273475998736772E-2</v>
      </c>
      <c r="J377" s="16"/>
      <c r="K377" s="16"/>
      <c r="L377" s="16"/>
      <c r="M377" s="16"/>
      <c r="O377" s="11"/>
      <c r="P377" s="11"/>
      <c r="Q377" s="11"/>
      <c r="R377" s="11"/>
      <c r="S377" s="11"/>
      <c r="T377" s="4"/>
      <c r="U377" s="2"/>
      <c r="V377" s="2"/>
      <c r="W377" s="2"/>
      <c r="X377" s="2"/>
      <c r="Y377" s="2"/>
      <c r="Z377" s="4"/>
    </row>
    <row r="378" spans="1:26" s="12" customFormat="1">
      <c r="A378" s="60" t="s">
        <v>73</v>
      </c>
      <c r="B378" s="60" t="s">
        <v>32</v>
      </c>
      <c r="C378" s="28"/>
      <c r="D378" s="31">
        <f t="shared" si="73"/>
        <v>-0.13164512482219215</v>
      </c>
      <c r="E378" s="31">
        <f t="shared" si="73"/>
        <v>-6.7955807292948034E-2</v>
      </c>
      <c r="F378" s="31">
        <f t="shared" si="73"/>
        <v>-7.4832052238320124E-2</v>
      </c>
      <c r="G378" s="31">
        <f t="shared" si="73"/>
        <v>-6.7287018434880497E-2</v>
      </c>
      <c r="J378" s="16"/>
      <c r="K378" s="16"/>
      <c r="L378" s="16"/>
      <c r="M378" s="16"/>
      <c r="O378" s="11"/>
      <c r="P378" s="11"/>
      <c r="Q378" s="11"/>
      <c r="R378" s="11"/>
      <c r="S378" s="11"/>
      <c r="T378" s="4"/>
      <c r="U378" s="2"/>
      <c r="V378" s="2"/>
      <c r="W378" s="2"/>
      <c r="X378" s="2"/>
      <c r="Y378" s="2"/>
      <c r="Z378" s="4"/>
    </row>
    <row r="379" spans="1:26" s="12" customFormat="1">
      <c r="A379" s="55" t="s">
        <v>84</v>
      </c>
      <c r="B379" s="60" t="s">
        <v>32</v>
      </c>
      <c r="C379" s="28"/>
      <c r="D379" s="31">
        <f t="shared" si="73"/>
        <v>-0.12360251833733404</v>
      </c>
      <c r="E379" s="31">
        <f t="shared" si="73"/>
        <v>-6.2219106037730842E-2</v>
      </c>
      <c r="F379" s="31">
        <f t="shared" si="73"/>
        <v>-6.7556701657973339E-2</v>
      </c>
      <c r="G379" s="31">
        <f t="shared" si="73"/>
        <v>-7.4941001869284873E-2</v>
      </c>
      <c r="J379" s="16"/>
      <c r="K379" s="16"/>
      <c r="L379" s="16"/>
      <c r="M379" s="16"/>
      <c r="O379" s="11"/>
      <c r="P379" s="11"/>
      <c r="Q379" s="11"/>
      <c r="R379" s="11"/>
      <c r="S379" s="11"/>
      <c r="T379" s="4"/>
      <c r="U379" s="2"/>
      <c r="V379" s="2"/>
      <c r="W379" s="2"/>
      <c r="X379" s="2"/>
      <c r="Y379" s="2"/>
      <c r="Z379" s="4"/>
    </row>
    <row r="380" spans="1:26" s="12" customFormat="1">
      <c r="A380" s="61" t="s">
        <v>84</v>
      </c>
      <c r="B380" s="60" t="s">
        <v>33</v>
      </c>
      <c r="C380" s="28"/>
      <c r="D380" s="31">
        <f t="shared" si="73"/>
        <v>-0.15850737507204138</v>
      </c>
      <c r="E380" s="31">
        <f t="shared" si="73"/>
        <v>-9.043785008946148E-2</v>
      </c>
      <c r="F380" s="31">
        <f t="shared" si="73"/>
        <v>-7.3710484810748933E-2</v>
      </c>
      <c r="G380" s="31">
        <f t="shared" si="73"/>
        <v>-8.6359600457149743E-2</v>
      </c>
      <c r="J380" s="16"/>
      <c r="K380" s="16"/>
      <c r="L380" s="16"/>
      <c r="M380" s="16"/>
      <c r="O380" s="11"/>
      <c r="P380" s="11"/>
      <c r="Q380" s="11"/>
      <c r="R380" s="11"/>
      <c r="S380" s="11"/>
      <c r="T380" s="4"/>
      <c r="U380" s="2"/>
      <c r="V380" s="2"/>
      <c r="W380" s="2"/>
      <c r="X380" s="2"/>
      <c r="Y380" s="2"/>
      <c r="Z380" s="4"/>
    </row>
    <row r="381" spans="1:26" s="12" customFormat="1">
      <c r="A381" s="55" t="s">
        <v>84</v>
      </c>
      <c r="B381" s="60" t="s">
        <v>33</v>
      </c>
      <c r="C381" s="28"/>
      <c r="D381" s="31">
        <f t="shared" si="73"/>
        <v>-0.13921295840836723</v>
      </c>
      <c r="E381" s="31">
        <f t="shared" si="73"/>
        <v>-6.9218462444443518E-2</v>
      </c>
      <c r="F381" s="31">
        <f t="shared" si="73"/>
        <v>-7.4743025044357814E-2</v>
      </c>
      <c r="G381" s="31">
        <f t="shared" si="73"/>
        <v>-7.5232182543740644E-2</v>
      </c>
      <c r="J381" s="16"/>
      <c r="K381" s="16"/>
      <c r="L381" s="16"/>
      <c r="M381" s="16"/>
      <c r="O381" s="11"/>
      <c r="P381" s="11"/>
      <c r="Q381" s="11"/>
      <c r="R381" s="11"/>
      <c r="S381" s="11"/>
      <c r="T381" s="4"/>
      <c r="U381" s="2"/>
      <c r="V381" s="2"/>
      <c r="W381" s="2"/>
      <c r="X381" s="2"/>
      <c r="Y381" s="2"/>
      <c r="Z381" s="4"/>
    </row>
    <row r="382" spans="1:26" s="12" customFormat="1">
      <c r="A382" s="55" t="s">
        <v>84</v>
      </c>
      <c r="B382" s="60" t="s">
        <v>33</v>
      </c>
      <c r="C382" s="30"/>
      <c r="D382" s="31">
        <f t="shared" si="73"/>
        <v>-0.13234760457772432</v>
      </c>
      <c r="E382" s="31">
        <f t="shared" si="73"/>
        <v>-6.4652492226900726E-2</v>
      </c>
      <c r="F382" s="31">
        <f t="shared" si="73"/>
        <v>-7.3848266142465313E-2</v>
      </c>
      <c r="G382" s="31">
        <f t="shared" si="73"/>
        <v>-7.9389883672900119E-2</v>
      </c>
      <c r="J382" s="16"/>
      <c r="K382" s="16"/>
      <c r="L382" s="16"/>
      <c r="M382" s="16"/>
      <c r="O382" s="11"/>
      <c r="P382" s="11"/>
      <c r="Q382" s="11"/>
      <c r="R382" s="11"/>
      <c r="S382" s="11"/>
      <c r="T382" s="4"/>
      <c r="U382" s="2"/>
      <c r="V382" s="2"/>
      <c r="W382" s="2"/>
      <c r="X382" s="2"/>
      <c r="Y382" s="2"/>
      <c r="Z382" s="4"/>
    </row>
    <row r="383" spans="1:26" s="12" customFormat="1">
      <c r="A383" s="55" t="s">
        <v>84</v>
      </c>
      <c r="B383" s="60" t="s">
        <v>33</v>
      </c>
      <c r="C383" s="31"/>
      <c r="D383" s="31">
        <f t="shared" si="73"/>
        <v>-0.17163767337037283</v>
      </c>
      <c r="E383" s="31">
        <f t="shared" si="73"/>
        <v>-6.7857397763447014E-2</v>
      </c>
      <c r="F383" s="31">
        <f t="shared" si="73"/>
        <v>-9.0801006419686581E-2</v>
      </c>
      <c r="G383" s="31">
        <f t="shared" si="73"/>
        <v>-6.878179163132625E-2</v>
      </c>
      <c r="J383" s="16"/>
      <c r="K383" s="16"/>
      <c r="L383" s="16"/>
      <c r="M383" s="16"/>
      <c r="O383" s="11"/>
      <c r="P383" s="11"/>
      <c r="Q383" s="11"/>
      <c r="R383" s="11"/>
      <c r="S383" s="11"/>
      <c r="T383" s="4"/>
      <c r="U383" s="2"/>
      <c r="V383" s="2"/>
      <c r="W383" s="2"/>
      <c r="X383" s="2"/>
      <c r="Y383" s="2"/>
      <c r="Z383" s="4"/>
    </row>
    <row r="385" spans="1:26" s="12" customFormat="1">
      <c r="A385" s="55" t="s">
        <v>34</v>
      </c>
      <c r="B385" s="55" t="s">
        <v>64</v>
      </c>
      <c r="C385" s="31"/>
      <c r="D385" s="31">
        <f>AVERAGE(D375:D383)</f>
        <v>-0.14037085447935851</v>
      </c>
      <c r="E385" s="31">
        <f>AVERAGE(E375:E383)</f>
        <v>-6.6324846855694369E-2</v>
      </c>
      <c r="F385" s="31">
        <f>AVERAGE(F375:F383)</f>
        <v>-7.0685040014910896E-2</v>
      </c>
      <c r="G385" s="31">
        <f>AVERAGE(G375:G383)</f>
        <v>-6.929619043141555E-2</v>
      </c>
      <c r="I385" s="11"/>
      <c r="J385" s="11"/>
      <c r="K385" s="11"/>
      <c r="L385" s="11"/>
      <c r="M385" s="11"/>
      <c r="O385" s="11"/>
      <c r="P385" s="11"/>
      <c r="Q385" s="11"/>
      <c r="R385" s="11"/>
      <c r="S385" s="11"/>
      <c r="T385" s="4"/>
      <c r="U385" s="2"/>
      <c r="V385" s="2"/>
      <c r="W385" s="2"/>
      <c r="X385" s="2"/>
      <c r="Y385" s="2"/>
      <c r="Z385" s="4"/>
    </row>
    <row r="386" spans="1:26">
      <c r="B386" s="55" t="s">
        <v>66</v>
      </c>
      <c r="D386" s="11">
        <f>STDEV(D375:D383)</f>
        <v>1.6108550722040774E-2</v>
      </c>
      <c r="E386" s="11">
        <f>STDEV(E375:E383)</f>
        <v>1.0582111897975663E-2</v>
      </c>
      <c r="F386" s="11">
        <f>STDEV(F375:F383)</f>
        <v>1.113354456984658E-2</v>
      </c>
      <c r="G386" s="11">
        <f>STDEV(G375:G383)</f>
        <v>1.1232693810859378E-2</v>
      </c>
    </row>
    <row r="388" spans="1:26">
      <c r="A388" s="55" t="s">
        <v>36</v>
      </c>
      <c r="B388" s="55" t="s">
        <v>64</v>
      </c>
      <c r="D388" s="11">
        <f>AVERAGE(D375:D379)</f>
        <v>-0.13232641577714416</v>
      </c>
      <c r="E388" s="11">
        <f>AVERAGE(E375:E379)</f>
        <v>-6.095148383539932E-2</v>
      </c>
      <c r="F388" s="11">
        <f>AVERAGE(F375:F379)</f>
        <v>-6.4612515543387899E-2</v>
      </c>
      <c r="G388" s="11">
        <f>AVERAGE(G375:G379)</f>
        <v>-6.2780451115524633E-2</v>
      </c>
    </row>
    <row r="389" spans="1:26">
      <c r="B389" s="55" t="s">
        <v>66</v>
      </c>
      <c r="D389" s="11">
        <f>STDEV(D375:D379)</f>
        <v>9.7475339917399463E-3</v>
      </c>
      <c r="E389" s="11">
        <f>STDEV(E375:E379)</f>
        <v>6.2555608984013042E-3</v>
      </c>
      <c r="F389" s="11">
        <f>STDEV(F375:F379)</f>
        <v>9.5784926734308641E-3</v>
      </c>
      <c r="G389" s="11">
        <f>STDEV(G375:G379)</f>
        <v>9.5990855603837692E-3</v>
      </c>
    </row>
    <row r="391" spans="1:26">
      <c r="A391" s="55" t="s">
        <v>38</v>
      </c>
      <c r="B391" s="55" t="s">
        <v>64</v>
      </c>
      <c r="D391" s="31">
        <f>AVERAGE(D380:D383)</f>
        <v>-0.15042640285712644</v>
      </c>
      <c r="E391" s="11">
        <f>AVERAGE(E380:E383)</f>
        <v>-7.3041550631063185E-2</v>
      </c>
      <c r="F391" s="11">
        <f>AVERAGE(F380:F383)</f>
        <v>-7.827569560431466E-2</v>
      </c>
      <c r="G391" s="11">
        <f>AVERAGE(G380:G383)</f>
        <v>-7.7440864576279189E-2</v>
      </c>
    </row>
    <row r="392" spans="1:26">
      <c r="B392" s="55" t="s">
        <v>66</v>
      </c>
      <c r="D392" s="11">
        <f>STDEV(D380:D383)</f>
        <v>1.7961109768581045E-2</v>
      </c>
      <c r="E392" s="11">
        <f>STDEV(E380:E383)</f>
        <v>1.1754417325587308E-2</v>
      </c>
      <c r="F392" s="11">
        <f>STDEV(F380:F383)</f>
        <v>8.3627438387210221E-3</v>
      </c>
      <c r="G392" s="11">
        <f>STDEV(G380:G383)</f>
        <v>7.3756433784584845E-3</v>
      </c>
    </row>
  </sheetData>
  <mergeCells count="40">
    <mergeCell ref="I91:M91"/>
    <mergeCell ref="C2:G2"/>
    <mergeCell ref="I2:M2"/>
    <mergeCell ref="O2:S2"/>
    <mergeCell ref="U2:Y2"/>
    <mergeCell ref="C22:G22"/>
    <mergeCell ref="I22:M22"/>
    <mergeCell ref="I43:M43"/>
    <mergeCell ref="C63:G63"/>
    <mergeCell ref="I63:M63"/>
    <mergeCell ref="C77:G77"/>
    <mergeCell ref="I77:M77"/>
    <mergeCell ref="C105:G105"/>
    <mergeCell ref="I105:M105"/>
    <mergeCell ref="O105:S105"/>
    <mergeCell ref="C126:G126"/>
    <mergeCell ref="I126:M126"/>
    <mergeCell ref="O126:S126"/>
    <mergeCell ref="C229:G229"/>
    <mergeCell ref="C140:G140"/>
    <mergeCell ref="I140:M140"/>
    <mergeCell ref="C153:G153"/>
    <mergeCell ref="I153:M153"/>
    <mergeCell ref="C167:G167"/>
    <mergeCell ref="I167:M167"/>
    <mergeCell ref="C181:G181"/>
    <mergeCell ref="I181:M181"/>
    <mergeCell ref="C195:G195"/>
    <mergeCell ref="I195:M195"/>
    <mergeCell ref="C215:G215"/>
    <mergeCell ref="O243:S243"/>
    <mergeCell ref="C246:G246"/>
    <mergeCell ref="C266:G266"/>
    <mergeCell ref="C286:G286"/>
    <mergeCell ref="C300:G300"/>
    <mergeCell ref="C320:G320"/>
    <mergeCell ref="C334:G334"/>
    <mergeCell ref="C354:G354"/>
    <mergeCell ref="C374:G374"/>
    <mergeCell ref="C243:G243"/>
  </mergeCells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Z319"/>
  <sheetViews>
    <sheetView zoomScale="85" zoomScaleNormal="85" zoomScalePageLayoutView="85" workbookViewId="0">
      <pane xSplit="2" topLeftCell="C1" activePane="topRight" state="frozen"/>
      <selection pane="topRight" activeCell="C13" sqref="C13"/>
    </sheetView>
  </sheetViews>
  <sheetFormatPr defaultColWidth="8.85546875" defaultRowHeight="15"/>
  <cols>
    <col min="1" max="2" width="12.42578125" style="55" customWidth="1"/>
    <col min="3" max="3" width="15.85546875" style="11" customWidth="1"/>
    <col min="4" max="4" width="18.42578125" style="11" customWidth="1"/>
    <col min="5" max="5" width="21.85546875" style="11" customWidth="1"/>
    <col min="6" max="6" width="25.7109375" style="11" customWidth="1"/>
    <col min="7" max="7" width="34.42578125" style="11" customWidth="1"/>
    <col min="8" max="8" width="1.7109375" style="12" customWidth="1"/>
    <col min="9" max="9" width="17.42578125" style="11" customWidth="1"/>
    <col min="10" max="10" width="19.7109375" style="11" customWidth="1"/>
    <col min="11" max="11" width="20.7109375" style="11" customWidth="1"/>
    <col min="12" max="12" width="22.85546875" style="11" customWidth="1"/>
    <col min="13" max="13" width="23.42578125" style="11" customWidth="1"/>
    <col min="14" max="14" width="1.7109375" style="12" customWidth="1"/>
    <col min="15" max="15" width="18" style="11" customWidth="1"/>
    <col min="16" max="16" width="18.85546875" style="11" customWidth="1"/>
    <col min="17" max="17" width="19.85546875" style="11" customWidth="1"/>
    <col min="18" max="18" width="22.140625" style="11" customWidth="1"/>
    <col min="19" max="19" width="23.140625" style="11" customWidth="1"/>
    <col min="20" max="20" width="1.7109375" style="4" customWidth="1"/>
    <col min="21" max="21" width="15.42578125" style="2" customWidth="1"/>
    <col min="22" max="22" width="18.7109375" style="2" customWidth="1"/>
    <col min="23" max="23" width="18.85546875" style="2" customWidth="1"/>
    <col min="24" max="24" width="19.42578125" style="2" customWidth="1"/>
    <col min="25" max="25" width="21.42578125" style="2" customWidth="1"/>
    <col min="26" max="26" width="1.7109375" style="4" customWidth="1"/>
    <col min="27" max="16384" width="8.85546875" style="2"/>
  </cols>
  <sheetData>
    <row r="1" spans="1:26" s="1" customFormat="1">
      <c r="A1" s="55" t="s">
        <v>85</v>
      </c>
      <c r="B1" s="58" t="s">
        <v>31</v>
      </c>
      <c r="C1" s="10">
        <v>0</v>
      </c>
      <c r="D1" s="10">
        <v>120</v>
      </c>
      <c r="E1" s="10">
        <v>180</v>
      </c>
      <c r="F1" s="10">
        <v>240</v>
      </c>
      <c r="G1" s="10">
        <v>300</v>
      </c>
      <c r="H1" s="12"/>
      <c r="I1" s="10">
        <v>0</v>
      </c>
      <c r="J1" s="10">
        <v>120</v>
      </c>
      <c r="K1" s="10">
        <v>180</v>
      </c>
      <c r="L1" s="10">
        <v>240</v>
      </c>
      <c r="M1" s="10">
        <v>300</v>
      </c>
      <c r="N1" s="12"/>
      <c r="O1" s="10">
        <v>0</v>
      </c>
      <c r="P1" s="10">
        <v>120</v>
      </c>
      <c r="Q1" s="10">
        <v>180</v>
      </c>
      <c r="R1" s="10">
        <v>240</v>
      </c>
      <c r="S1" s="10">
        <v>300</v>
      </c>
      <c r="T1" s="4"/>
      <c r="U1" s="1">
        <v>0</v>
      </c>
      <c r="V1" s="1">
        <v>120</v>
      </c>
      <c r="W1" s="1">
        <v>180</v>
      </c>
      <c r="X1" s="1">
        <v>240</v>
      </c>
      <c r="Y1" s="1">
        <v>300</v>
      </c>
      <c r="Z1" s="4"/>
    </row>
    <row r="2" spans="1:26">
      <c r="C2" s="116" t="s">
        <v>44</v>
      </c>
      <c r="D2" s="116"/>
      <c r="E2" s="116"/>
      <c r="F2" s="116"/>
      <c r="G2" s="116"/>
      <c r="I2" s="116" t="s">
        <v>45</v>
      </c>
      <c r="J2" s="116"/>
      <c r="K2" s="116"/>
      <c r="L2" s="116"/>
      <c r="M2" s="116"/>
      <c r="O2" s="116" t="s">
        <v>86</v>
      </c>
      <c r="P2" s="116"/>
      <c r="Q2" s="116"/>
      <c r="R2" s="116"/>
      <c r="S2" s="116"/>
      <c r="U2" s="116" t="s">
        <v>87</v>
      </c>
      <c r="V2" s="116"/>
      <c r="W2" s="116"/>
      <c r="X2" s="116"/>
      <c r="Y2" s="116"/>
    </row>
    <row r="3" spans="1:26">
      <c r="A3" s="60" t="s">
        <v>83</v>
      </c>
      <c r="B3" s="60" t="s">
        <v>33</v>
      </c>
      <c r="C3" s="15">
        <v>0</v>
      </c>
      <c r="D3" s="15">
        <v>5.0323136858837082E-2</v>
      </c>
      <c r="E3" s="15">
        <v>1.7761860180101378E-3</v>
      </c>
      <c r="F3" s="15">
        <v>2.4513126252176397E-2</v>
      </c>
      <c r="G3" s="15">
        <v>1.0999122725972137E-2</v>
      </c>
      <c r="H3" s="21"/>
      <c r="I3" s="15">
        <v>0</v>
      </c>
      <c r="J3" s="15">
        <v>-3.8170751716730345E-2</v>
      </c>
      <c r="K3" s="15">
        <v>-5.7097302763075369E-2</v>
      </c>
      <c r="L3" s="15">
        <v>-1.2263295420268206E-2</v>
      </c>
      <c r="M3" s="15">
        <v>-6.3572290400100526E-2</v>
      </c>
      <c r="N3" s="21"/>
      <c r="O3" s="14">
        <v>0</v>
      </c>
      <c r="P3" s="14">
        <v>6.2815114448469886</v>
      </c>
      <c r="Q3" s="14">
        <v>6.2566729835022237</v>
      </c>
      <c r="R3" s="14">
        <v>6.4973365126945994</v>
      </c>
      <c r="S3" s="14">
        <v>6.6043630426061828</v>
      </c>
    </row>
    <row r="4" spans="1:26">
      <c r="A4" s="60" t="s">
        <v>83</v>
      </c>
      <c r="B4" s="60" t="s">
        <v>33</v>
      </c>
      <c r="C4" s="15">
        <v>0</v>
      </c>
      <c r="D4" s="15">
        <v>-7.7012350731558449E-3</v>
      </c>
      <c r="E4" s="15">
        <v>8.8055691149181055E-3</v>
      </c>
      <c r="F4" s="15">
        <v>-7.2256594892704798E-3</v>
      </c>
      <c r="G4" s="15">
        <v>3.9377903318907073E-2</v>
      </c>
      <c r="H4" s="21"/>
      <c r="I4" s="15">
        <v>0</v>
      </c>
      <c r="J4" s="15">
        <v>0.11588562557132372</v>
      </c>
      <c r="K4" s="15">
        <v>1.7921935916129207E-2</v>
      </c>
      <c r="L4" s="15">
        <v>0.20101631139829645</v>
      </c>
      <c r="M4" s="15">
        <v>0.10499355510553625</v>
      </c>
      <c r="N4" s="21"/>
      <c r="O4" s="14">
        <v>0</v>
      </c>
      <c r="P4" s="14">
        <v>5.1375977904042331</v>
      </c>
      <c r="Q4" s="14">
        <v>6.2592503963695911</v>
      </c>
      <c r="R4" s="14">
        <v>6.5976451516768275</v>
      </c>
      <c r="S4" s="14">
        <v>6.2238097115256776</v>
      </c>
    </row>
    <row r="5" spans="1:26">
      <c r="A5" s="60" t="s">
        <v>83</v>
      </c>
      <c r="B5" s="60" t="s">
        <v>33</v>
      </c>
      <c r="C5" s="15">
        <v>0</v>
      </c>
      <c r="D5" s="15">
        <v>-2.147882618386019E-2</v>
      </c>
      <c r="E5" s="15">
        <v>-2.3973547324311915E-2</v>
      </c>
      <c r="F5" s="15">
        <v>2.3253897300111966E-2</v>
      </c>
      <c r="G5" s="15">
        <v>1.3159687314782155E-2</v>
      </c>
      <c r="H5" s="21"/>
      <c r="I5" s="15">
        <v>0</v>
      </c>
      <c r="J5" s="15">
        <v>0.10822623945642068</v>
      </c>
      <c r="K5" s="15">
        <v>4.2686625444537447E-2</v>
      </c>
      <c r="L5" s="15">
        <v>-4.8695906843313992E-2</v>
      </c>
      <c r="M5" s="15">
        <v>0.12394280754682792</v>
      </c>
      <c r="N5" s="21"/>
      <c r="O5" s="14">
        <v>0</v>
      </c>
      <c r="P5" s="14">
        <v>6.7481559269319806</v>
      </c>
      <c r="Q5" s="14">
        <v>6.5123989696827609</v>
      </c>
      <c r="R5" s="14">
        <v>7.034899642008992</v>
      </c>
      <c r="S5" s="14">
        <v>6.5020298251699913</v>
      </c>
    </row>
    <row r="6" spans="1:26">
      <c r="A6" s="60" t="s">
        <v>83</v>
      </c>
      <c r="B6" s="60" t="s">
        <v>32</v>
      </c>
      <c r="C6" s="15">
        <v>0</v>
      </c>
      <c r="D6" s="15">
        <v>-8.165812211741684E-2</v>
      </c>
      <c r="E6" s="15">
        <v>4.4671656518442376E-2</v>
      </c>
      <c r="F6" s="15">
        <v>1.9287226242833022E-2</v>
      </c>
      <c r="G6" s="15">
        <v>4.7041194758942591E-2</v>
      </c>
      <c r="H6" s="21"/>
      <c r="I6" s="15">
        <v>0</v>
      </c>
      <c r="J6" s="15">
        <v>0.18859080212126483</v>
      </c>
      <c r="K6" s="15">
        <v>6.2174395869169334E-2</v>
      </c>
      <c r="L6" s="15">
        <v>0.21973473820071746</v>
      </c>
      <c r="M6" s="15">
        <v>0.15742008327173884</v>
      </c>
      <c r="N6" s="21"/>
      <c r="O6" s="14">
        <v>0</v>
      </c>
      <c r="P6" s="14">
        <v>5.522473031171101</v>
      </c>
      <c r="Q6" s="14">
        <v>5.73016190998871</v>
      </c>
      <c r="R6" s="14">
        <v>7.3950763632416026</v>
      </c>
      <c r="S6" s="14">
        <v>7.0713437497021676</v>
      </c>
    </row>
    <row r="7" spans="1:26">
      <c r="A7" s="60" t="s">
        <v>83</v>
      </c>
      <c r="B7" s="60" t="s">
        <v>32</v>
      </c>
      <c r="C7" s="15">
        <v>0</v>
      </c>
      <c r="D7" s="15">
        <v>6.0392667599542316E-2</v>
      </c>
      <c r="E7" s="15">
        <v>-3.608408806524592E-2</v>
      </c>
      <c r="F7" s="15">
        <v>5.2818990842178455E-2</v>
      </c>
      <c r="G7" s="15">
        <v>4.7146024195346761E-2</v>
      </c>
      <c r="H7" s="21"/>
      <c r="I7" s="15">
        <v>0</v>
      </c>
      <c r="J7" s="15">
        <v>4.6076054279050923E-3</v>
      </c>
      <c r="K7" s="15">
        <v>9.4790028293822215E-2</v>
      </c>
      <c r="L7" s="15">
        <v>-1.6684080228385988E-2</v>
      </c>
      <c r="M7" s="15">
        <v>0.12447477984009263</v>
      </c>
      <c r="N7" s="21"/>
      <c r="O7" s="14">
        <v>0</v>
      </c>
      <c r="P7" s="14">
        <v>8.1935400671623455</v>
      </c>
      <c r="Q7" s="14">
        <v>7.6080541042196019</v>
      </c>
      <c r="R7" s="14">
        <v>7.7296806007971712</v>
      </c>
      <c r="S7" s="14">
        <v>7.4943385931165833</v>
      </c>
    </row>
    <row r="8" spans="1:26">
      <c r="A8" s="60" t="s">
        <v>83</v>
      </c>
      <c r="B8" s="60" t="s">
        <v>32</v>
      </c>
      <c r="C8" s="15">
        <v>0</v>
      </c>
      <c r="D8" s="15">
        <v>4.9779590961766089E-2</v>
      </c>
      <c r="E8" s="15">
        <v>2.9570721098878885E-2</v>
      </c>
      <c r="F8" s="15">
        <v>4.1812597574669048E-3</v>
      </c>
      <c r="G8" s="15">
        <v>2.7384356485072939E-2</v>
      </c>
      <c r="H8" s="21"/>
      <c r="I8" s="15">
        <v>0</v>
      </c>
      <c r="J8" s="15">
        <v>8.896804930223437E-2</v>
      </c>
      <c r="K8" s="15">
        <v>0.1455245058223365</v>
      </c>
      <c r="L8" s="15">
        <v>0.24093809494904583</v>
      </c>
      <c r="M8" s="15">
        <v>2.8573283544901292E-2</v>
      </c>
      <c r="N8" s="21"/>
      <c r="O8" s="14">
        <v>0</v>
      </c>
      <c r="P8" s="14">
        <v>5.9988462934614866</v>
      </c>
      <c r="Q8" s="14">
        <v>6.5257739012705835</v>
      </c>
      <c r="R8" s="14">
        <v>7.03651359828977</v>
      </c>
      <c r="S8" s="14">
        <v>6.4760137166524849</v>
      </c>
    </row>
    <row r="9" spans="1:26">
      <c r="A9" s="60"/>
      <c r="B9" s="60"/>
      <c r="C9" s="15"/>
      <c r="D9" s="15"/>
      <c r="E9" s="15"/>
      <c r="F9" s="15"/>
      <c r="G9" s="15"/>
      <c r="H9" s="21"/>
      <c r="I9" s="15"/>
      <c r="J9" s="15"/>
      <c r="K9" s="15"/>
      <c r="L9" s="15"/>
      <c r="M9" s="15"/>
      <c r="N9" s="21"/>
      <c r="O9" s="14"/>
      <c r="P9" s="14"/>
      <c r="Q9" s="14"/>
      <c r="R9" s="14"/>
      <c r="S9" s="14"/>
    </row>
    <row r="10" spans="1:26">
      <c r="A10" s="60" t="s">
        <v>40</v>
      </c>
      <c r="B10" s="60" t="s">
        <v>64</v>
      </c>
      <c r="C10" s="15">
        <f>AVERAGE(C3:C8)</f>
        <v>0</v>
      </c>
      <c r="D10" s="15">
        <f>AVERAGE(D3:D8)</f>
        <v>8.2762020076187683E-3</v>
      </c>
      <c r="E10" s="15">
        <f>AVERAGE(E3:E8)</f>
        <v>4.1277495601152779E-3</v>
      </c>
      <c r="F10" s="15">
        <f>AVERAGE(F3:F8)</f>
        <v>1.9471473484249376E-2</v>
      </c>
      <c r="G10" s="15">
        <f>AVERAGE(G3:G8)</f>
        <v>3.085138146650394E-2</v>
      </c>
      <c r="H10" s="21"/>
      <c r="I10" s="15">
        <f>AVERAGE(I3:I8)</f>
        <v>0</v>
      </c>
      <c r="J10" s="15">
        <f>AVERAGE(J3:J8)</f>
        <v>7.8017928360403055E-2</v>
      </c>
      <c r="K10" s="15">
        <f>AVERAGE(K3:K8)</f>
        <v>5.1000031430486557E-2</v>
      </c>
      <c r="L10" s="15">
        <f>AVERAGE(L3:L8)</f>
        <v>9.7340977009348587E-2</v>
      </c>
      <c r="M10" s="15">
        <f>AVERAGE(M3:M8)</f>
        <v>7.9305369818166063E-2</v>
      </c>
      <c r="N10" s="21"/>
      <c r="O10" s="15">
        <f>AVERAGE(O3:O8)</f>
        <v>0</v>
      </c>
      <c r="P10" s="15">
        <f>AVERAGE(P3:P8)</f>
        <v>6.313687425663022</v>
      </c>
      <c r="Q10" s="15">
        <f>AVERAGE(Q3:Q8)</f>
        <v>6.4820520441722449</v>
      </c>
      <c r="R10" s="15">
        <f>AVERAGE(R3:R8)</f>
        <v>7.0485253114514945</v>
      </c>
      <c r="S10" s="15">
        <f>AVERAGE(S3:S8)</f>
        <v>6.7286497731288479</v>
      </c>
    </row>
    <row r="11" spans="1:26">
      <c r="A11" s="60"/>
      <c r="B11" s="60" t="s">
        <v>66</v>
      </c>
      <c r="C11" s="15">
        <f>STDEV(C3:C8)</f>
        <v>0</v>
      </c>
      <c r="D11" s="15">
        <f>STDEV(D3:D8)</f>
        <v>5.5561542212269034E-2</v>
      </c>
      <c r="E11" s="15">
        <f>STDEV(E3:E8)</f>
        <v>3.0741632392710723E-2</v>
      </c>
      <c r="F11" s="15">
        <f>STDEV(F3:F8)</f>
        <v>2.0485816548797803E-2</v>
      </c>
      <c r="G11" s="15">
        <f>STDEV(G3:G8)</f>
        <v>1.6244725250278119E-2</v>
      </c>
      <c r="H11" s="21"/>
      <c r="I11" s="15">
        <f>STDEV(I3:I8)</f>
        <v>0</v>
      </c>
      <c r="J11" s="15">
        <f>STDEV(J3:J8)</f>
        <v>8.1953224467165492E-2</v>
      </c>
      <c r="K11" s="15">
        <f>STDEV(K3:K8)</f>
        <v>6.9029867864068409E-2</v>
      </c>
      <c r="L11" s="15">
        <f>STDEV(L3:L8)</f>
        <v>0.13615470735755536</v>
      </c>
      <c r="M11" s="15">
        <f>STDEV(M3:M8)</f>
        <v>8.2197734928750377E-2</v>
      </c>
      <c r="N11" s="21"/>
      <c r="O11" s="15">
        <f>STDEV(O3:O8)</f>
        <v>0</v>
      </c>
      <c r="P11" s="15">
        <f>STDEV(P3:P8)</f>
        <v>1.0799977882226173</v>
      </c>
      <c r="Q11" s="15">
        <f>STDEV(Q3:Q8)</f>
        <v>0.62233242644772635</v>
      </c>
      <c r="R11" s="15">
        <f>STDEV(R3:R8)</f>
        <v>0.46722630708783974</v>
      </c>
      <c r="S11" s="15">
        <f>STDEV(S3:S8)</f>
        <v>0.46673563987810601</v>
      </c>
    </row>
    <row r="12" spans="1:26">
      <c r="A12" s="60"/>
      <c r="B12" s="60"/>
      <c r="C12" s="15"/>
      <c r="D12" s="15"/>
      <c r="E12" s="15"/>
      <c r="F12" s="15"/>
      <c r="G12" s="15"/>
      <c r="H12" s="21"/>
      <c r="I12" s="15"/>
      <c r="J12" s="15"/>
      <c r="K12" s="15"/>
      <c r="L12" s="15"/>
      <c r="M12" s="15"/>
      <c r="N12" s="21"/>
      <c r="O12" s="15"/>
      <c r="P12" s="15"/>
      <c r="Q12" s="15"/>
      <c r="R12" s="15"/>
      <c r="S12" s="15"/>
    </row>
    <row r="13" spans="1:26">
      <c r="A13" s="60" t="s">
        <v>41</v>
      </c>
      <c r="B13" s="60" t="s">
        <v>64</v>
      </c>
      <c r="C13" s="15">
        <f>AVERAGE(C3:C5)</f>
        <v>0</v>
      </c>
      <c r="D13" s="15">
        <f>AVERAGE(D3:D5)</f>
        <v>7.0476918672736826E-3</v>
      </c>
      <c r="E13" s="15">
        <f>AVERAGE(E3:E5)</f>
        <v>-4.4639307304612241E-3</v>
      </c>
      <c r="F13" s="15">
        <f>AVERAGE(F3:F5)</f>
        <v>1.351378802100596E-2</v>
      </c>
      <c r="G13" s="15">
        <f>AVERAGE(G3:G5)</f>
        <v>2.1178904453220456E-2</v>
      </c>
      <c r="H13" s="21"/>
      <c r="I13" s="15">
        <f>AVERAGE(I3:I5)</f>
        <v>0</v>
      </c>
      <c r="J13" s="15">
        <f>AVERAGE(J3:J5)</f>
        <v>6.1980371103671349E-2</v>
      </c>
      <c r="K13" s="15">
        <f>AVERAGE(K3:K5)</f>
        <v>1.1704195325304284E-3</v>
      </c>
      <c r="L13" s="15">
        <f>AVERAGE(L3:L5)</f>
        <v>4.6685703044904749E-2</v>
      </c>
      <c r="M13" s="15">
        <f>AVERAGE(M3:M5)</f>
        <v>5.5121357417421211E-2</v>
      </c>
      <c r="N13" s="21"/>
      <c r="O13" s="15">
        <f>AVERAGE(O3:O5)</f>
        <v>0</v>
      </c>
      <c r="P13" s="15">
        <f>AVERAGE(P3:P5)</f>
        <v>6.0557550540610672</v>
      </c>
      <c r="Q13" s="15">
        <f>AVERAGE(Q3:Q5)</f>
        <v>6.3427741165181919</v>
      </c>
      <c r="R13" s="15">
        <f>AVERAGE(R3:R5)</f>
        <v>6.7099604354601396</v>
      </c>
      <c r="S13" s="15">
        <f>AVERAGE(S3:S5)</f>
        <v>6.4434008597672836</v>
      </c>
    </row>
    <row r="14" spans="1:26">
      <c r="A14" s="60"/>
      <c r="B14" s="60" t="s">
        <v>66</v>
      </c>
      <c r="C14" s="15">
        <f>STDEV(C3:C5)</f>
        <v>0</v>
      </c>
      <c r="D14" s="15">
        <f>STDEV(D3:D5)</f>
        <v>3.8105493155407559E-2</v>
      </c>
      <c r="E14" s="15">
        <f>STDEV(E3:E5)</f>
        <v>1.725751753323938E-2</v>
      </c>
      <c r="F14" s="15">
        <f>STDEV(F3:F5)</f>
        <v>1.7971920505668367E-2</v>
      </c>
      <c r="G14" s="15">
        <f>STDEV(G3:G5)</f>
        <v>1.579777451480277E-2</v>
      </c>
      <c r="H14" s="21"/>
      <c r="I14" s="15">
        <f>STDEV(I3:I5)</f>
        <v>0</v>
      </c>
      <c r="J14" s="15">
        <f>STDEV(J3:J5)</f>
        <v>8.6817924995675186E-2</v>
      </c>
      <c r="K14" s="15">
        <f>STDEV(K3:K5)</f>
        <v>5.1958330015484437E-2</v>
      </c>
      <c r="L14" s="15">
        <f>STDEV(L3:L5)</f>
        <v>0.13488990436582585</v>
      </c>
      <c r="M14" s="15">
        <f>STDEV(M3:M5)</f>
        <v>0.10322744337720161</v>
      </c>
      <c r="N14" s="21"/>
      <c r="O14" s="15">
        <f>STDEV(O3:O5)</f>
        <v>0</v>
      </c>
      <c r="P14" s="15">
        <f>STDEV(P3:P5)</f>
        <v>0.82867293835954658</v>
      </c>
      <c r="Q14" s="15">
        <f>STDEV(Q3:Q5)</f>
        <v>0.14690508457024798</v>
      </c>
      <c r="R14" s="15">
        <f>STDEV(R3:R5)</f>
        <v>0.285840115673199</v>
      </c>
      <c r="S14" s="15">
        <f>STDEV(S3:S5)</f>
        <v>0.19693457324010494</v>
      </c>
    </row>
    <row r="15" spans="1:26">
      <c r="A15" s="60"/>
      <c r="B15" s="60"/>
      <c r="C15" s="15"/>
      <c r="D15" s="15"/>
      <c r="E15" s="15"/>
      <c r="F15" s="15"/>
      <c r="G15" s="15"/>
      <c r="H15" s="21"/>
      <c r="I15" s="15"/>
      <c r="J15" s="15"/>
      <c r="K15" s="15"/>
      <c r="L15" s="15"/>
      <c r="M15" s="15"/>
      <c r="N15" s="21"/>
      <c r="O15" s="15"/>
      <c r="P15" s="15"/>
      <c r="Q15" s="15"/>
      <c r="R15" s="15"/>
      <c r="S15" s="15"/>
    </row>
    <row r="16" spans="1:26">
      <c r="A16" s="60" t="s">
        <v>37</v>
      </c>
      <c r="B16" s="60" t="s">
        <v>64</v>
      </c>
      <c r="C16" s="15">
        <f>AVERAGE(C6:C8)</f>
        <v>0</v>
      </c>
      <c r="D16" s="15">
        <f>AVERAGE(D6:D8)</f>
        <v>9.5047121479638549E-3</v>
      </c>
      <c r="E16" s="15">
        <f>AVERAGE(E6:E8)</f>
        <v>1.271942985069178E-2</v>
      </c>
      <c r="F16" s="15">
        <f>AVERAGE(F6:F8)</f>
        <v>2.5429158947492789E-2</v>
      </c>
      <c r="G16" s="15">
        <f>AVERAGE(G6:G8)</f>
        <v>4.0523858479787435E-2</v>
      </c>
      <c r="H16" s="21"/>
      <c r="I16" s="15">
        <f>AVERAGE(I6:I8)</f>
        <v>0</v>
      </c>
      <c r="J16" s="15">
        <f>AVERAGE(J6:J8)</f>
        <v>9.4055485617134768E-2</v>
      </c>
      <c r="K16" s="15">
        <f>AVERAGE(K6:K8)</f>
        <v>0.10082964332844269</v>
      </c>
      <c r="L16" s="15">
        <f>AVERAGE(L6:L8)</f>
        <v>0.14799625097379243</v>
      </c>
      <c r="M16" s="15">
        <f>AVERAGE(M6:M8)</f>
        <v>0.10348938221891092</v>
      </c>
      <c r="N16" s="21"/>
      <c r="O16" s="15">
        <f>AVERAGE(O6:O8)</f>
        <v>0</v>
      </c>
      <c r="P16" s="15">
        <f>AVERAGE(P6:P8)</f>
        <v>6.5716197972649768</v>
      </c>
      <c r="Q16" s="15">
        <f>AVERAGE(Q6:Q8)</f>
        <v>6.6213299718262988</v>
      </c>
      <c r="R16" s="15">
        <f>AVERAGE(R6:R8)</f>
        <v>7.3870901874428476</v>
      </c>
      <c r="S16" s="15">
        <f>AVERAGE(S6:S8)</f>
        <v>7.0138986864904114</v>
      </c>
    </row>
    <row r="17" spans="1:25">
      <c r="A17" s="60"/>
      <c r="B17" s="60" t="s">
        <v>66</v>
      </c>
      <c r="C17" s="15">
        <f>STDEV(C6:C8)</f>
        <v>0</v>
      </c>
      <c r="D17" s="15">
        <f>STDEV(D6:D8)</f>
        <v>7.9127467496456494E-2</v>
      </c>
      <c r="E17" s="15">
        <f>STDEV(E6:E8)</f>
        <v>4.2934218094253171E-2</v>
      </c>
      <c r="F17" s="15">
        <f>STDEV(F6:F8)</f>
        <v>2.4893768784147698E-2</v>
      </c>
      <c r="G17" s="15">
        <f>STDEV(G6:G8)</f>
        <v>1.1379263236453992E-2</v>
      </c>
      <c r="H17" s="21"/>
      <c r="I17" s="15">
        <f>STDEV(I6:I8)</f>
        <v>0</v>
      </c>
      <c r="J17" s="15">
        <f>STDEV(J6:J8)</f>
        <v>9.209704486339669E-2</v>
      </c>
      <c r="K17" s="15">
        <f>STDEV(K6:K8)</f>
        <v>4.2001998995596312E-2</v>
      </c>
      <c r="L17" s="15">
        <f>STDEV(L6:L8)</f>
        <v>0.1430108534272613</v>
      </c>
      <c r="M17" s="15">
        <f>STDEV(M6:M8)</f>
        <v>6.693776688052322E-2</v>
      </c>
      <c r="N17" s="21"/>
      <c r="O17" s="15">
        <f>STDEV(O6:O8)</f>
        <v>0</v>
      </c>
      <c r="P17" s="15">
        <f>STDEV(P6:P8)</f>
        <v>1.4246760658775286</v>
      </c>
      <c r="Q17" s="15">
        <f>STDEV(Q6:Q8)</f>
        <v>0.94258580259484304</v>
      </c>
      <c r="R17" s="15">
        <f>STDEV(R6:R8)</f>
        <v>0.34665250265098474</v>
      </c>
      <c r="S17" s="15">
        <f>STDEV(S6:S8)</f>
        <v>0.51158707955925764</v>
      </c>
    </row>
    <row r="18" spans="1:25" s="4" customFormat="1">
      <c r="A18" s="60"/>
      <c r="B18" s="60"/>
      <c r="C18" s="15"/>
      <c r="D18" s="15"/>
      <c r="E18" s="15"/>
      <c r="F18" s="15"/>
      <c r="G18" s="15"/>
      <c r="H18" s="21"/>
      <c r="I18" s="15"/>
      <c r="J18" s="15"/>
      <c r="K18" s="15"/>
      <c r="L18" s="15"/>
      <c r="M18" s="15"/>
      <c r="N18" s="21"/>
      <c r="O18" s="14"/>
      <c r="P18" s="14"/>
      <c r="Q18" s="14"/>
      <c r="R18" s="14"/>
      <c r="S18" s="14"/>
      <c r="U18" s="2"/>
      <c r="V18" s="2"/>
      <c r="W18" s="2"/>
      <c r="X18" s="2"/>
      <c r="Y18" s="2"/>
    </row>
    <row r="19" spans="1:25" s="4" customFormat="1">
      <c r="A19" s="55"/>
      <c r="B19" s="55"/>
      <c r="C19" s="117" t="s">
        <v>46</v>
      </c>
      <c r="D19" s="117"/>
      <c r="E19" s="117"/>
      <c r="F19" s="117"/>
      <c r="G19" s="117"/>
      <c r="H19" s="21"/>
      <c r="I19" s="117" t="s">
        <v>49</v>
      </c>
      <c r="J19" s="117"/>
      <c r="K19" s="117"/>
      <c r="L19" s="117"/>
      <c r="M19" s="117"/>
      <c r="N19" s="21"/>
      <c r="O19" s="14"/>
      <c r="P19" s="14"/>
      <c r="Q19" s="14"/>
      <c r="R19" s="14"/>
      <c r="S19" s="14"/>
      <c r="U19" s="2"/>
      <c r="V19" s="2"/>
      <c r="W19" s="2"/>
      <c r="X19" s="2"/>
      <c r="Y19" s="2"/>
    </row>
    <row r="20" spans="1:25" s="4" customFormat="1">
      <c r="A20" s="60" t="s">
        <v>83</v>
      </c>
      <c r="B20" s="60" t="s">
        <v>33</v>
      </c>
      <c r="C20" s="17">
        <v>0</v>
      </c>
      <c r="D20" s="17">
        <v>7.4464832981222431</v>
      </c>
      <c r="E20" s="17">
        <v>7.4607541657287841</v>
      </c>
      <c r="F20" s="17">
        <v>7.7626494226927072</v>
      </c>
      <c r="G20" s="17">
        <v>7.9493467489024328</v>
      </c>
      <c r="H20" s="21"/>
      <c r="I20" s="16">
        <v>0</v>
      </c>
      <c r="J20" s="16">
        <v>0.68098540767368332</v>
      </c>
      <c r="K20" s="16">
        <v>0.72774816279914201</v>
      </c>
      <c r="L20" s="16">
        <v>0.80659440770645185</v>
      </c>
      <c r="M20" s="16">
        <v>0.89821376262256436</v>
      </c>
      <c r="N20" s="21"/>
      <c r="P20" s="14"/>
      <c r="Q20" s="14"/>
      <c r="R20" s="14"/>
      <c r="S20" s="14"/>
      <c r="U20" s="2"/>
      <c r="V20" s="2"/>
      <c r="W20" s="2"/>
      <c r="X20" s="2"/>
      <c r="Y20" s="2"/>
    </row>
    <row r="21" spans="1:25" s="4" customFormat="1">
      <c r="A21" s="60" t="s">
        <v>83</v>
      </c>
      <c r="B21" s="60" t="s">
        <v>33</v>
      </c>
      <c r="C21" s="17">
        <v>0</v>
      </c>
      <c r="D21" s="17">
        <v>5.7487735690726804</v>
      </c>
      <c r="E21" s="17">
        <v>7.017468614908724</v>
      </c>
      <c r="F21" s="17">
        <v>7.3786623990833196</v>
      </c>
      <c r="G21" s="17">
        <v>7.0888057078896427</v>
      </c>
      <c r="H21" s="21"/>
      <c r="I21" s="16">
        <v>0</v>
      </c>
      <c r="J21" s="16">
        <v>0.49172492607482415</v>
      </c>
      <c r="K21" s="16">
        <v>0.61356489916382739</v>
      </c>
      <c r="L21" s="16">
        <v>0.6748199629119479</v>
      </c>
      <c r="M21" s="16">
        <v>0.64863601319516162</v>
      </c>
      <c r="N21" s="21"/>
      <c r="P21" s="14"/>
      <c r="Q21" s="14"/>
      <c r="R21" s="14"/>
      <c r="S21" s="14"/>
      <c r="U21" s="2"/>
      <c r="V21" s="2"/>
      <c r="W21" s="2"/>
      <c r="X21" s="2"/>
      <c r="Y21" s="2"/>
    </row>
    <row r="22" spans="1:25" s="4" customFormat="1">
      <c r="A22" s="55" t="s">
        <v>83</v>
      </c>
      <c r="B22" s="60" t="s">
        <v>33</v>
      </c>
      <c r="C22" s="17">
        <v>0</v>
      </c>
      <c r="D22" s="17">
        <v>8.5570375858198826</v>
      </c>
      <c r="E22" s="17">
        <v>8.3239082609899828</v>
      </c>
      <c r="F22" s="17">
        <v>8.9334666008067796</v>
      </c>
      <c r="G22" s="17">
        <v>8.3391246356560433</v>
      </c>
      <c r="H22" s="21"/>
      <c r="I22" s="16">
        <v>0</v>
      </c>
      <c r="J22" s="16">
        <v>0.91795784882320886</v>
      </c>
      <c r="K22" s="16">
        <v>0.87230684769098477</v>
      </c>
      <c r="L22" s="16">
        <v>0.9784079925120206</v>
      </c>
      <c r="M22" s="16">
        <v>0.98738096164266342</v>
      </c>
      <c r="N22" s="21"/>
      <c r="Q22" s="14"/>
      <c r="R22" s="14"/>
      <c r="S22" s="14"/>
      <c r="U22" s="2"/>
      <c r="V22" s="2"/>
      <c r="W22" s="2"/>
      <c r="X22" s="2"/>
      <c r="Y22" s="2"/>
    </row>
    <row r="23" spans="1:25" s="4" customFormat="1">
      <c r="A23" s="55" t="s">
        <v>83</v>
      </c>
      <c r="B23" s="60" t="s">
        <v>32</v>
      </c>
      <c r="C23" s="17">
        <v>0</v>
      </c>
      <c r="D23" s="17">
        <v>6.6244747852165986</v>
      </c>
      <c r="E23" s="17">
        <v>6.9221467418492608</v>
      </c>
      <c r="F23" s="17">
        <v>8.6060541323352293</v>
      </c>
      <c r="G23" s="17">
        <v>8.4834142762776334</v>
      </c>
      <c r="H23" s="21"/>
      <c r="I23" s="16">
        <v>0</v>
      </c>
      <c r="J23" s="16">
        <v>0.50258889255018158</v>
      </c>
      <c r="K23" s="16">
        <v>0.52554189342114821</v>
      </c>
      <c r="L23" s="16">
        <v>0.5795503880162256</v>
      </c>
      <c r="M23" s="16">
        <v>0.65652809467860451</v>
      </c>
      <c r="N23" s="21"/>
      <c r="Q23" s="14"/>
      <c r="R23" s="14"/>
      <c r="S23" s="14"/>
      <c r="U23" s="2"/>
      <c r="V23" s="2"/>
      <c r="W23" s="2"/>
      <c r="X23" s="2"/>
      <c r="Y23" s="2"/>
    </row>
    <row r="24" spans="1:25" s="4" customFormat="1">
      <c r="A24" s="60" t="s">
        <v>62</v>
      </c>
      <c r="B24" s="60" t="s">
        <v>32</v>
      </c>
      <c r="C24" s="17">
        <v>0</v>
      </c>
      <c r="D24" s="17">
        <v>9.7261361557391233</v>
      </c>
      <c r="E24" s="17">
        <v>9.2800528620227052</v>
      </c>
      <c r="F24" s="17">
        <v>9.5720325391234002</v>
      </c>
      <c r="G24" s="17">
        <v>9.3044730152692576</v>
      </c>
      <c r="H24" s="35"/>
      <c r="I24" s="17">
        <v>0</v>
      </c>
      <c r="J24" s="17">
        <v>0.68488483429334257</v>
      </c>
      <c r="K24" s="17">
        <v>0.76309219989064792</v>
      </c>
      <c r="L24" s="17">
        <v>0.76931616205154185</v>
      </c>
      <c r="M24" s="17">
        <v>0.77046076361732829</v>
      </c>
      <c r="Q24" s="11"/>
      <c r="R24" s="11"/>
      <c r="S24" s="11"/>
      <c r="U24" s="2"/>
      <c r="V24" s="2"/>
      <c r="W24" s="2"/>
      <c r="X24" s="2"/>
      <c r="Y24" s="2"/>
    </row>
    <row r="25" spans="1:25" s="4" customFormat="1">
      <c r="A25" s="55" t="s">
        <v>83</v>
      </c>
      <c r="B25" s="60" t="s">
        <v>32</v>
      </c>
      <c r="C25" s="40">
        <v>0</v>
      </c>
      <c r="D25" s="40">
        <v>7.0361548320524916</v>
      </c>
      <c r="E25" s="40">
        <v>7.6827835809704172</v>
      </c>
      <c r="F25" s="40">
        <v>8.2609090424387901</v>
      </c>
      <c r="G25" s="40">
        <v>7.8279569216025546</v>
      </c>
      <c r="H25" s="21"/>
      <c r="I25" s="16">
        <v>0</v>
      </c>
      <c r="J25" s="16">
        <v>0.70816811336394059</v>
      </c>
      <c r="K25" s="16">
        <v>0.81691960273753494</v>
      </c>
      <c r="L25" s="16">
        <v>0.95556875047425327</v>
      </c>
      <c r="M25" s="16">
        <v>0.89640174127821415</v>
      </c>
      <c r="N25" s="21"/>
      <c r="Q25" s="14"/>
      <c r="R25" s="14"/>
      <c r="S25" s="14"/>
      <c r="U25" s="2"/>
      <c r="V25" s="2"/>
      <c r="W25" s="2"/>
      <c r="X25" s="2"/>
      <c r="Y25" s="2"/>
    </row>
    <row r="26" spans="1:25" s="4" customFormat="1">
      <c r="A26" s="55"/>
      <c r="B26" s="55"/>
      <c r="C26" s="40"/>
      <c r="D26" s="40"/>
      <c r="E26" s="40"/>
      <c r="F26" s="40"/>
      <c r="G26" s="40"/>
      <c r="H26" s="21"/>
      <c r="I26" s="16"/>
      <c r="J26" s="16"/>
      <c r="K26" s="16"/>
      <c r="L26" s="16"/>
      <c r="M26" s="16"/>
      <c r="N26" s="21"/>
      <c r="O26" s="14"/>
      <c r="Q26" s="14"/>
      <c r="R26" s="14"/>
      <c r="S26" s="14"/>
      <c r="U26" s="2"/>
      <c r="V26" s="2"/>
      <c r="W26" s="2"/>
      <c r="X26" s="2"/>
      <c r="Y26" s="2"/>
    </row>
    <row r="27" spans="1:25" s="4" customFormat="1">
      <c r="A27" s="55" t="s">
        <v>34</v>
      </c>
      <c r="B27" s="55" t="s">
        <v>64</v>
      </c>
      <c r="C27" s="40">
        <f>AVERAGE(C20:C25)</f>
        <v>0</v>
      </c>
      <c r="D27" s="40">
        <f>AVERAGE(D20:D25)</f>
        <v>7.5231767043371702</v>
      </c>
      <c r="E27" s="40">
        <f>AVERAGE(E20:E25)</f>
        <v>7.7811857044116453</v>
      </c>
      <c r="F27" s="40">
        <f>AVERAGE(F20:F25)</f>
        <v>8.4189623560800371</v>
      </c>
      <c r="G27" s="40">
        <f>AVERAGE(G20:G25)</f>
        <v>8.1655202175995942</v>
      </c>
      <c r="H27" s="21"/>
      <c r="I27" s="40">
        <f>AVERAGE(I20:I25)</f>
        <v>0</v>
      </c>
      <c r="J27" s="40">
        <f>AVERAGE(J20:J25)</f>
        <v>0.6643850037965302</v>
      </c>
      <c r="K27" s="40">
        <f>AVERAGE(K20:K25)</f>
        <v>0.71986226761721428</v>
      </c>
      <c r="L27" s="40">
        <f>AVERAGE(L20:L25)</f>
        <v>0.79404294394540686</v>
      </c>
      <c r="M27" s="40">
        <f>AVERAGE(M20:M25)</f>
        <v>0.80960355617242274</v>
      </c>
      <c r="N27" s="21"/>
      <c r="O27" s="14"/>
      <c r="Q27" s="14"/>
      <c r="R27" s="14"/>
      <c r="S27" s="14"/>
      <c r="U27" s="2"/>
      <c r="V27" s="2"/>
      <c r="W27" s="2"/>
      <c r="X27" s="2"/>
      <c r="Y27" s="2"/>
    </row>
    <row r="28" spans="1:25" s="4" customFormat="1">
      <c r="A28" s="55"/>
      <c r="B28" s="55" t="s">
        <v>66</v>
      </c>
      <c r="C28" s="40">
        <f>STDEV(C20:C25)</f>
        <v>0</v>
      </c>
      <c r="D28" s="40">
        <f>STDEV(D20:D25)</f>
        <v>1.4227538420464299</v>
      </c>
      <c r="E28" s="40">
        <f>STDEV(E20:E25)</f>
        <v>0.89159650183964512</v>
      </c>
      <c r="F28" s="40">
        <f>STDEV(F20:F25)</f>
        <v>0.79589450489618696</v>
      </c>
      <c r="G28" s="40">
        <f>STDEV(G20:G25)</f>
        <v>0.74140443546338419</v>
      </c>
      <c r="H28" s="21"/>
      <c r="I28" s="40">
        <f>STDEV(I20:I25)</f>
        <v>0</v>
      </c>
      <c r="J28" s="40">
        <f>STDEV(J20:J25)</f>
        <v>0.15678102495576698</v>
      </c>
      <c r="K28" s="40">
        <f>STDEV(K20:K25)</f>
        <v>0.12934452369507218</v>
      </c>
      <c r="L28" s="40">
        <f>STDEV(L20:L25)</f>
        <v>0.15560924525790429</v>
      </c>
      <c r="M28" s="40">
        <f>STDEV(M20:M25)</f>
        <v>0.13990375587039799</v>
      </c>
      <c r="N28" s="21"/>
      <c r="O28" s="14"/>
      <c r="P28" s="14"/>
      <c r="Q28" s="14"/>
      <c r="R28" s="14"/>
      <c r="S28" s="14"/>
      <c r="U28" s="2"/>
      <c r="V28" s="2"/>
      <c r="W28" s="2"/>
      <c r="X28" s="2"/>
      <c r="Y28" s="2"/>
    </row>
    <row r="29" spans="1:25" s="4" customFormat="1">
      <c r="A29" s="55"/>
      <c r="B29" s="55"/>
      <c r="C29" s="40"/>
      <c r="D29" s="40"/>
      <c r="E29" s="40"/>
      <c r="F29" s="40"/>
      <c r="G29" s="40"/>
      <c r="H29" s="21"/>
      <c r="I29" s="40"/>
      <c r="J29" s="40"/>
      <c r="K29" s="40"/>
      <c r="L29" s="40"/>
      <c r="M29" s="40"/>
      <c r="N29" s="21"/>
      <c r="O29" s="14"/>
      <c r="P29" s="14"/>
      <c r="Q29" s="14"/>
      <c r="R29" s="14"/>
      <c r="S29" s="14"/>
      <c r="U29" s="2"/>
      <c r="V29" s="2"/>
      <c r="W29" s="2"/>
      <c r="X29" s="2"/>
      <c r="Y29" s="2"/>
    </row>
    <row r="30" spans="1:25" s="4" customFormat="1">
      <c r="A30" s="58" t="s">
        <v>41</v>
      </c>
      <c r="B30" s="55" t="s">
        <v>64</v>
      </c>
      <c r="C30" s="40">
        <f>AVERAGE(C20:C22)</f>
        <v>0</v>
      </c>
      <c r="D30" s="40">
        <f>AVERAGE(D20:D22)</f>
        <v>7.2507648176716017</v>
      </c>
      <c r="E30" s="40">
        <f>AVERAGE(E20:E22)</f>
        <v>7.6007103472091631</v>
      </c>
      <c r="F30" s="40">
        <f>AVERAGE(F20:F22)</f>
        <v>8.024926140860936</v>
      </c>
      <c r="G30" s="40">
        <f>AVERAGE(G20:G22)</f>
        <v>7.792425697482706</v>
      </c>
      <c r="H30" s="21"/>
      <c r="I30" s="40">
        <f>AVERAGE(I20:I22)</f>
        <v>0</v>
      </c>
      <c r="J30" s="40">
        <f>AVERAGE(J20:J22)</f>
        <v>0.69688939419057216</v>
      </c>
      <c r="K30" s="40">
        <f>AVERAGE(K20:K22)</f>
        <v>0.73787330321798483</v>
      </c>
      <c r="L30" s="40">
        <f>AVERAGE(L20:L22)</f>
        <v>0.81994078771014012</v>
      </c>
      <c r="M30" s="40">
        <f>AVERAGE(M20:M22)</f>
        <v>0.84474357915346321</v>
      </c>
      <c r="N30" s="21"/>
      <c r="O30" s="14"/>
      <c r="P30" s="14"/>
      <c r="Q30" s="14"/>
      <c r="R30" s="14"/>
      <c r="S30" s="14"/>
      <c r="U30" s="2"/>
      <c r="V30" s="2"/>
      <c r="W30" s="2"/>
      <c r="X30" s="2"/>
      <c r="Y30" s="2"/>
    </row>
    <row r="31" spans="1:25" s="4" customFormat="1">
      <c r="A31" s="55"/>
      <c r="B31" s="55" t="s">
        <v>66</v>
      </c>
      <c r="C31" s="40">
        <f>STDEV(C20:C22)</f>
        <v>0</v>
      </c>
      <c r="D31" s="40">
        <f>STDEV(D20:D22)</f>
        <v>1.4143252771663652</v>
      </c>
      <c r="E31" s="40">
        <f>STDEV(E20:E22)</f>
        <v>0.66436957844573297</v>
      </c>
      <c r="F31" s="40">
        <f>STDEV(F20:F22)</f>
        <v>0.80990483026962456</v>
      </c>
      <c r="G31" s="40">
        <f>STDEV(G20:G22)</f>
        <v>0.63975973424929311</v>
      </c>
      <c r="H31" s="21"/>
      <c r="I31" s="40">
        <f>STDEV(I20:I22)</f>
        <v>0</v>
      </c>
      <c r="J31" s="40">
        <f>STDEV(J20:J22)</f>
        <v>0.21356106550353382</v>
      </c>
      <c r="K31" s="40">
        <f>STDEV(K20:K22)</f>
        <v>0.12966779798116157</v>
      </c>
      <c r="L31" s="40">
        <f>STDEV(L20:L22)</f>
        <v>0.15223343037426332</v>
      </c>
      <c r="M31" s="40">
        <f>STDEV(M20:M22)</f>
        <v>0.17558852586327942</v>
      </c>
      <c r="N31" s="21"/>
      <c r="O31" s="14"/>
      <c r="P31" s="14"/>
      <c r="Q31" s="14"/>
      <c r="R31" s="14"/>
      <c r="S31" s="14"/>
      <c r="U31" s="2"/>
      <c r="V31" s="2"/>
      <c r="W31" s="2"/>
      <c r="X31" s="2"/>
      <c r="Y31" s="2"/>
    </row>
    <row r="32" spans="1:25" s="4" customFormat="1">
      <c r="A32" s="55"/>
      <c r="B32" s="55"/>
      <c r="C32" s="40"/>
      <c r="D32" s="40"/>
      <c r="E32" s="40"/>
      <c r="F32" s="40"/>
      <c r="G32" s="40"/>
      <c r="H32" s="21"/>
      <c r="I32" s="40"/>
      <c r="J32" s="40"/>
      <c r="K32" s="40"/>
      <c r="L32" s="40"/>
      <c r="M32" s="40"/>
      <c r="N32" s="21"/>
      <c r="O32" s="14"/>
      <c r="P32" s="14"/>
      <c r="Q32" s="14"/>
      <c r="R32" s="14"/>
      <c r="S32" s="14"/>
      <c r="U32" s="2"/>
      <c r="V32" s="2"/>
      <c r="W32" s="2"/>
      <c r="X32" s="2"/>
      <c r="Y32" s="2"/>
    </row>
    <row r="33" spans="1:25" s="4" customFormat="1">
      <c r="A33" s="55" t="s">
        <v>36</v>
      </c>
      <c r="B33" s="55" t="s">
        <v>64</v>
      </c>
      <c r="C33" s="40">
        <f>AVERAGE(C23:C25)</f>
        <v>0</v>
      </c>
      <c r="D33" s="40">
        <f>AVERAGE(D23:D25)</f>
        <v>7.7955885910027378</v>
      </c>
      <c r="E33" s="40">
        <f>AVERAGE(E23:E25)</f>
        <v>7.9616610616141275</v>
      </c>
      <c r="F33" s="40">
        <f>AVERAGE(F23:F25)</f>
        <v>8.8129985712991399</v>
      </c>
      <c r="G33" s="40">
        <f>AVERAGE(G23:G25)</f>
        <v>8.5386147377164807</v>
      </c>
      <c r="H33" s="21"/>
      <c r="I33" s="40">
        <f>AVERAGE(I23:I25)</f>
        <v>0</v>
      </c>
      <c r="J33" s="40">
        <f>AVERAGE(J23:J25)</f>
        <v>0.63188061340248824</v>
      </c>
      <c r="K33" s="40">
        <f>AVERAGE(K23:K25)</f>
        <v>0.70185123201644373</v>
      </c>
      <c r="L33" s="40">
        <f>AVERAGE(L23:L25)</f>
        <v>0.76814510018067361</v>
      </c>
      <c r="M33" s="40">
        <f>AVERAGE(M23:M25)</f>
        <v>0.77446353319138217</v>
      </c>
      <c r="N33" s="21"/>
      <c r="O33" s="14"/>
      <c r="P33" s="14"/>
      <c r="Q33" s="14"/>
      <c r="R33" s="14"/>
      <c r="S33" s="14"/>
      <c r="U33" s="2"/>
      <c r="V33" s="2"/>
      <c r="W33" s="2"/>
      <c r="X33" s="2"/>
      <c r="Y33" s="2"/>
    </row>
    <row r="34" spans="1:25" s="4" customFormat="1">
      <c r="A34" s="55"/>
      <c r="B34" s="55" t="s">
        <v>66</v>
      </c>
      <c r="C34" s="40">
        <f>STDEV(C23:C25)</f>
        <v>0</v>
      </c>
      <c r="D34" s="40">
        <f>STDEV(D23:D25)</f>
        <v>1.6845268000310609</v>
      </c>
      <c r="E34" s="40">
        <f>STDEV(E23:E25)</f>
        <v>1.2034366642227041</v>
      </c>
      <c r="F34" s="40">
        <f>STDEV(F23:F25)</f>
        <v>0.67961805928269758</v>
      </c>
      <c r="G34" s="40">
        <f>STDEV(G23:G25)</f>
        <v>0.73980420512559253</v>
      </c>
      <c r="H34" s="21"/>
      <c r="I34" s="40">
        <f>STDEV(I23:I25)</f>
        <v>0</v>
      </c>
      <c r="J34" s="40">
        <f>STDEV(J23:J25)</f>
        <v>0.11257348525200316</v>
      </c>
      <c r="K34" s="40">
        <f>STDEV(K23:K25)</f>
        <v>0.15504220225875026</v>
      </c>
      <c r="L34" s="40">
        <f>STDEV(L23:L25)</f>
        <v>0.1880119165527363</v>
      </c>
      <c r="M34" s="40">
        <f>STDEV(M23:M25)</f>
        <v>0.11998690847940956</v>
      </c>
      <c r="N34" s="21"/>
      <c r="O34" s="14"/>
      <c r="P34" s="14"/>
      <c r="Q34" s="14"/>
      <c r="R34" s="14"/>
      <c r="S34" s="14"/>
      <c r="U34" s="2"/>
      <c r="V34" s="2"/>
      <c r="W34" s="2"/>
      <c r="X34" s="2"/>
      <c r="Y34" s="2"/>
    </row>
    <row r="35" spans="1:25" s="4" customFormat="1">
      <c r="A35" s="55"/>
      <c r="B35" s="55"/>
      <c r="C35" s="42"/>
      <c r="D35" s="42"/>
      <c r="E35" s="42"/>
      <c r="F35" s="42"/>
      <c r="G35" s="42"/>
      <c r="H35" s="21"/>
      <c r="I35" s="14"/>
      <c r="J35" s="14"/>
      <c r="K35" s="14"/>
      <c r="L35" s="14"/>
      <c r="M35" s="14"/>
      <c r="N35" s="21"/>
      <c r="O35" s="14"/>
      <c r="P35" s="14"/>
      <c r="Q35" s="14"/>
      <c r="R35" s="14"/>
      <c r="S35" s="14"/>
      <c r="U35" s="2"/>
      <c r="V35" s="2"/>
      <c r="W35" s="2"/>
      <c r="X35" s="2"/>
      <c r="Y35" s="2"/>
    </row>
    <row r="36" spans="1:25" s="4" customFormat="1">
      <c r="A36" s="55"/>
      <c r="B36" s="55"/>
      <c r="C36" s="42"/>
      <c r="D36" s="42"/>
      <c r="E36" s="42"/>
      <c r="F36" s="42"/>
      <c r="G36" s="42"/>
      <c r="H36" s="21"/>
      <c r="I36" s="117" t="s">
        <v>50</v>
      </c>
      <c r="J36" s="117"/>
      <c r="K36" s="117"/>
      <c r="L36" s="117"/>
      <c r="M36" s="117"/>
      <c r="N36" s="21"/>
      <c r="O36" s="18"/>
      <c r="P36" s="18"/>
      <c r="Q36" s="18"/>
      <c r="R36" s="18"/>
      <c r="S36" s="19"/>
      <c r="U36" s="2"/>
      <c r="V36" s="2"/>
      <c r="W36" s="2"/>
      <c r="X36" s="2"/>
      <c r="Y36" s="2"/>
    </row>
    <row r="37" spans="1:25" s="4" customFormat="1">
      <c r="A37" s="60" t="s">
        <v>83</v>
      </c>
      <c r="B37" s="60" t="s">
        <v>33</v>
      </c>
      <c r="C37" s="17"/>
      <c r="D37" s="17"/>
      <c r="E37" s="17"/>
      <c r="F37" s="17"/>
      <c r="G37" s="17"/>
      <c r="H37" s="21"/>
      <c r="I37" s="16">
        <v>0</v>
      </c>
      <c r="J37" s="16">
        <v>2.8265477543358739</v>
      </c>
      <c r="K37" s="16">
        <v>2.9652224519877368</v>
      </c>
      <c r="L37" s="16">
        <v>2.9729186821634279</v>
      </c>
      <c r="M37" s="16">
        <v>3.0942266487978745</v>
      </c>
      <c r="N37" s="21"/>
      <c r="P37" s="14"/>
      <c r="Q37" s="14"/>
      <c r="R37" s="14"/>
      <c r="S37" s="14"/>
      <c r="U37" s="2"/>
      <c r="V37" s="2"/>
      <c r="W37" s="2"/>
      <c r="X37" s="2"/>
      <c r="Y37" s="2"/>
    </row>
    <row r="38" spans="1:25" s="4" customFormat="1">
      <c r="A38" s="60" t="s">
        <v>83</v>
      </c>
      <c r="B38" s="60" t="s">
        <v>33</v>
      </c>
      <c r="C38" s="17"/>
      <c r="E38" s="17"/>
      <c r="F38" s="17"/>
      <c r="G38" s="17"/>
      <c r="H38" s="21"/>
      <c r="I38" s="16">
        <v>0</v>
      </c>
      <c r="J38" s="16">
        <v>2.074200438829966</v>
      </c>
      <c r="K38" s="16">
        <v>2.6808102659661137</v>
      </c>
      <c r="L38" s="16">
        <v>2.8341796008886444</v>
      </c>
      <c r="M38" s="16">
        <v>2.831603743912543</v>
      </c>
      <c r="N38" s="21"/>
      <c r="P38" s="14"/>
      <c r="Q38" s="14"/>
      <c r="R38" s="14"/>
      <c r="S38" s="14"/>
      <c r="U38" s="2"/>
      <c r="V38" s="2"/>
      <c r="W38" s="2"/>
      <c r="X38" s="2"/>
      <c r="Y38" s="2"/>
    </row>
    <row r="39" spans="1:25" s="4" customFormat="1">
      <c r="A39" s="55" t="s">
        <v>83</v>
      </c>
      <c r="B39" s="60" t="s">
        <v>33</v>
      </c>
      <c r="C39" s="17"/>
      <c r="E39" s="17"/>
      <c r="F39" s="17"/>
      <c r="G39" s="17"/>
      <c r="H39" s="21"/>
      <c r="I39" s="16">
        <v>0</v>
      </c>
      <c r="J39" s="16">
        <v>2.8720705967124891</v>
      </c>
      <c r="K39" s="16">
        <v>2.7782452605239731</v>
      </c>
      <c r="L39" s="16">
        <v>3.0731730640248407</v>
      </c>
      <c r="M39" s="16">
        <v>2.9120123756876595</v>
      </c>
      <c r="N39" s="21"/>
      <c r="P39" s="14"/>
      <c r="Q39" s="14"/>
      <c r="R39" s="14"/>
      <c r="S39" s="14"/>
      <c r="U39" s="2"/>
      <c r="V39" s="2"/>
      <c r="W39" s="2"/>
      <c r="X39" s="2"/>
      <c r="Y39" s="2"/>
    </row>
    <row r="40" spans="1:25" s="4" customFormat="1">
      <c r="A40" s="55" t="s">
        <v>83</v>
      </c>
      <c r="B40" s="60" t="s">
        <v>32</v>
      </c>
      <c r="C40" s="17"/>
      <c r="E40" s="17"/>
      <c r="F40" s="17"/>
      <c r="G40" s="17"/>
      <c r="H40" s="21"/>
      <c r="I40" s="16">
        <v>0</v>
      </c>
      <c r="J40" s="16">
        <v>2.4779473569265318</v>
      </c>
      <c r="K40" s="16">
        <v>2.5797495269411557</v>
      </c>
      <c r="L40" s="16">
        <v>3.4161694194202301</v>
      </c>
      <c r="M40" s="16">
        <v>3.3400208594950729</v>
      </c>
      <c r="N40" s="21"/>
      <c r="P40" s="14"/>
      <c r="Q40" s="14"/>
      <c r="R40" s="14"/>
      <c r="S40" s="14"/>
      <c r="U40" s="2"/>
      <c r="V40" s="2"/>
      <c r="W40" s="2"/>
      <c r="X40" s="2"/>
      <c r="Y40" s="2"/>
    </row>
    <row r="41" spans="1:25" s="4" customFormat="1">
      <c r="A41" s="55" t="s">
        <v>83</v>
      </c>
      <c r="B41" s="60" t="s">
        <v>32</v>
      </c>
      <c r="C41" s="18"/>
      <c r="E41" s="18"/>
      <c r="F41" s="18"/>
      <c r="G41" s="18"/>
      <c r="H41" s="21"/>
      <c r="I41" s="16">
        <v>0</v>
      </c>
      <c r="J41" s="16">
        <v>3.501667842692096</v>
      </c>
      <c r="K41" s="16">
        <v>3.4021123689443371</v>
      </c>
      <c r="L41" s="16">
        <v>3.6053551743843708</v>
      </c>
      <c r="M41" s="16">
        <v>3.5156959745561891</v>
      </c>
      <c r="N41" s="21"/>
      <c r="P41" s="14"/>
      <c r="Q41" s="14"/>
      <c r="R41" s="14"/>
      <c r="S41" s="14"/>
      <c r="U41" s="2"/>
      <c r="V41" s="2"/>
      <c r="W41" s="2"/>
      <c r="X41" s="2"/>
      <c r="Y41" s="2"/>
    </row>
    <row r="42" spans="1:25" s="4" customFormat="1">
      <c r="A42" s="55" t="s">
        <v>83</v>
      </c>
      <c r="B42" s="60" t="s">
        <v>32</v>
      </c>
      <c r="C42" s="18"/>
      <c r="E42" s="18"/>
      <c r="F42" s="18"/>
      <c r="G42" s="18"/>
      <c r="H42" s="21"/>
      <c r="I42" s="16">
        <v>0</v>
      </c>
      <c r="J42" s="16">
        <v>2.5811068414963696</v>
      </c>
      <c r="K42" s="16">
        <v>2.819093920268259</v>
      </c>
      <c r="L42" s="16">
        <v>3.1658613016659705</v>
      </c>
      <c r="M42" s="16">
        <v>2.9284809625984116</v>
      </c>
      <c r="N42" s="21"/>
      <c r="P42" s="14"/>
      <c r="Q42" s="14"/>
      <c r="R42" s="14"/>
      <c r="S42" s="14"/>
      <c r="U42" s="2"/>
      <c r="V42" s="2"/>
      <c r="W42" s="2"/>
      <c r="X42" s="2"/>
      <c r="Y42" s="2"/>
    </row>
    <row r="43" spans="1:25" s="4" customFormat="1">
      <c r="A43" s="55"/>
      <c r="B43" s="55"/>
      <c r="C43" s="18"/>
      <c r="E43" s="18"/>
      <c r="F43" s="18"/>
      <c r="G43" s="18"/>
      <c r="H43" s="21"/>
      <c r="I43" s="16"/>
      <c r="J43" s="16"/>
      <c r="K43" s="16"/>
      <c r="L43" s="16"/>
      <c r="M43" s="16"/>
      <c r="N43" s="21"/>
      <c r="O43" s="14"/>
      <c r="P43" s="14"/>
      <c r="Q43" s="14"/>
      <c r="R43" s="14"/>
      <c r="S43" s="14"/>
      <c r="U43" s="2"/>
      <c r="V43" s="2"/>
      <c r="W43" s="2"/>
      <c r="X43" s="2"/>
      <c r="Y43" s="2"/>
    </row>
    <row r="44" spans="1:25" s="4" customFormat="1">
      <c r="A44" s="55" t="s">
        <v>34</v>
      </c>
      <c r="B44" s="55" t="s">
        <v>64</v>
      </c>
      <c r="C44" s="18"/>
      <c r="D44" s="18"/>
      <c r="E44" s="18"/>
      <c r="F44" s="18"/>
      <c r="G44" s="18"/>
      <c r="H44" s="21"/>
      <c r="I44" s="16">
        <f>AVERAGE(I37:I42)</f>
        <v>0</v>
      </c>
      <c r="J44" s="16">
        <f>AVERAGE(J37:J42)</f>
        <v>2.7222568051655549</v>
      </c>
      <c r="K44" s="16">
        <f>AVERAGE(K37:K42)</f>
        <v>2.8708722991052631</v>
      </c>
      <c r="L44" s="16">
        <f>AVERAGE(L37:L42)</f>
        <v>3.1779428737579143</v>
      </c>
      <c r="M44" s="16">
        <f>AVERAGE(M37:M42)</f>
        <v>3.1036734275079585</v>
      </c>
      <c r="N44" s="21"/>
      <c r="O44" s="14"/>
      <c r="P44" s="14"/>
      <c r="Q44" s="14"/>
      <c r="R44" s="14"/>
      <c r="S44" s="14"/>
      <c r="U44" s="2"/>
      <c r="V44" s="2"/>
      <c r="W44" s="2"/>
      <c r="X44" s="2"/>
      <c r="Y44" s="2"/>
    </row>
    <row r="45" spans="1:25" s="4" customFormat="1">
      <c r="A45" s="55"/>
      <c r="B45" s="55" t="s">
        <v>66</v>
      </c>
      <c r="C45" s="18"/>
      <c r="D45" s="18"/>
      <c r="E45" s="18"/>
      <c r="F45" s="18"/>
      <c r="G45" s="18"/>
      <c r="H45" s="21"/>
      <c r="I45" s="16">
        <f>STDEV(I37:I42)</f>
        <v>0</v>
      </c>
      <c r="J45" s="16">
        <f>STDEV(J37:J42)</f>
        <v>0.47757508568296553</v>
      </c>
      <c r="K45" s="16">
        <f>STDEV(K37:K42)</f>
        <v>0.29094837234684406</v>
      </c>
      <c r="L45" s="16">
        <f>STDEV(L37:L42)</f>
        <v>0.28662307866376097</v>
      </c>
      <c r="M45" s="16">
        <f>STDEV(M37:M42)</f>
        <v>0.2709834684214768</v>
      </c>
      <c r="N45" s="21"/>
      <c r="O45" s="14"/>
      <c r="P45" s="14"/>
      <c r="Q45" s="14"/>
      <c r="R45" s="14"/>
      <c r="S45" s="14"/>
      <c r="U45" s="2"/>
      <c r="V45" s="2"/>
      <c r="W45" s="2"/>
      <c r="X45" s="2"/>
      <c r="Y45" s="2"/>
    </row>
    <row r="46" spans="1:25" s="4" customFormat="1">
      <c r="A46" s="55"/>
      <c r="B46" s="55"/>
      <c r="C46" s="18"/>
      <c r="D46" s="18"/>
      <c r="E46" s="18"/>
      <c r="F46" s="18"/>
      <c r="G46" s="18"/>
      <c r="H46" s="21"/>
      <c r="I46" s="16"/>
      <c r="J46" s="16"/>
      <c r="K46" s="16"/>
      <c r="L46" s="16"/>
      <c r="M46" s="16"/>
      <c r="N46" s="21"/>
      <c r="O46" s="14"/>
      <c r="P46" s="14"/>
      <c r="Q46" s="14"/>
      <c r="R46" s="14"/>
      <c r="S46" s="14"/>
      <c r="U46" s="2"/>
      <c r="V46" s="2"/>
      <c r="W46" s="2"/>
      <c r="X46" s="2"/>
      <c r="Y46" s="2"/>
    </row>
    <row r="47" spans="1:25" s="4" customFormat="1">
      <c r="A47" s="55" t="s">
        <v>38</v>
      </c>
      <c r="B47" s="55" t="s">
        <v>64</v>
      </c>
      <c r="C47" s="18"/>
      <c r="D47" s="18"/>
      <c r="E47" s="18"/>
      <c r="F47" s="18"/>
      <c r="G47" s="18"/>
      <c r="H47" s="21"/>
      <c r="I47" s="16">
        <f>AVERAGE(I37:I39)</f>
        <v>0</v>
      </c>
      <c r="J47" s="16">
        <f>AVERAGE(J37:J39)</f>
        <v>2.5909395966261095</v>
      </c>
      <c r="K47" s="16">
        <f>AVERAGE(K37:K39)</f>
        <v>2.8080926594926083</v>
      </c>
      <c r="L47" s="16">
        <f>AVERAGE(L37:L39)</f>
        <v>2.9600904490256377</v>
      </c>
      <c r="M47" s="16">
        <f>AVERAGE(M37:M39)</f>
        <v>2.9459475894660252</v>
      </c>
      <c r="N47" s="21"/>
      <c r="O47" s="14"/>
      <c r="P47" s="14"/>
      <c r="Q47" s="14"/>
      <c r="R47" s="14"/>
      <c r="S47" s="14"/>
      <c r="U47" s="2"/>
      <c r="V47" s="2"/>
      <c r="W47" s="2"/>
      <c r="X47" s="2"/>
      <c r="Y47" s="2"/>
    </row>
    <row r="48" spans="1:25" s="4" customFormat="1">
      <c r="A48" s="55"/>
      <c r="B48" s="55" t="s">
        <v>66</v>
      </c>
      <c r="C48" s="18"/>
      <c r="D48" s="18"/>
      <c r="E48" s="18"/>
      <c r="F48" s="18"/>
      <c r="G48" s="18"/>
      <c r="H48" s="21"/>
      <c r="I48" s="16">
        <f>STDEV(I37:I39)</f>
        <v>0</v>
      </c>
      <c r="J48" s="16">
        <f>STDEV(J37:J39)</f>
        <v>0.44808771484432991</v>
      </c>
      <c r="K48" s="16">
        <f>STDEV(K37:K39)</f>
        <v>0.14453623527783999</v>
      </c>
      <c r="L48" s="16">
        <f>STDEV(L37:L39)</f>
        <v>0.12001204743497676</v>
      </c>
      <c r="M48" s="16">
        <f>STDEV(M37:M39)</f>
        <v>0.13456001112232904</v>
      </c>
      <c r="N48" s="21"/>
      <c r="O48" s="14"/>
      <c r="P48" s="14"/>
      <c r="Q48" s="14"/>
      <c r="R48" s="14"/>
      <c r="S48" s="14"/>
      <c r="U48" s="2"/>
      <c r="V48" s="2"/>
      <c r="W48" s="2"/>
      <c r="X48" s="2"/>
      <c r="Y48" s="2"/>
    </row>
    <row r="49" spans="1:25" s="4" customFormat="1">
      <c r="A49" s="55"/>
      <c r="B49" s="55"/>
      <c r="C49" s="18"/>
      <c r="D49" s="18"/>
      <c r="E49" s="18"/>
      <c r="F49" s="18"/>
      <c r="G49" s="18"/>
      <c r="H49" s="21"/>
      <c r="I49" s="16"/>
      <c r="J49" s="16"/>
      <c r="K49" s="16"/>
      <c r="L49" s="16"/>
      <c r="M49" s="16"/>
      <c r="N49" s="21"/>
      <c r="O49" s="14"/>
      <c r="P49" s="14"/>
      <c r="Q49" s="14"/>
      <c r="R49" s="14"/>
      <c r="S49" s="14"/>
      <c r="U49" s="2"/>
      <c r="V49" s="2"/>
      <c r="W49" s="2"/>
      <c r="X49" s="2"/>
      <c r="Y49" s="2"/>
    </row>
    <row r="50" spans="1:25" s="4" customFormat="1">
      <c r="A50" s="55" t="s">
        <v>36</v>
      </c>
      <c r="B50" s="55" t="s">
        <v>64</v>
      </c>
      <c r="C50" s="18"/>
      <c r="D50" s="18"/>
      <c r="E50" s="18"/>
      <c r="F50" s="18"/>
      <c r="G50" s="18"/>
      <c r="H50" s="21"/>
      <c r="I50" s="16">
        <f>AVERAGE(I40:I42)</f>
        <v>0</v>
      </c>
      <c r="J50" s="16">
        <f>AVERAGE(J40:J42)</f>
        <v>2.8535740137049994</v>
      </c>
      <c r="K50" s="16">
        <f>AVERAGE(K40:K42)</f>
        <v>2.933651938717917</v>
      </c>
      <c r="L50" s="16">
        <f>AVERAGE(L40:L42)</f>
        <v>3.3957952984901905</v>
      </c>
      <c r="M50" s="16">
        <f>AVERAGE(M40:M42)</f>
        <v>3.2613992655498909</v>
      </c>
      <c r="N50" s="21"/>
      <c r="O50" s="14"/>
      <c r="P50" s="14"/>
      <c r="Q50" s="14"/>
      <c r="R50" s="14"/>
      <c r="S50" s="14"/>
      <c r="U50" s="2"/>
      <c r="V50" s="2"/>
      <c r="W50" s="2"/>
      <c r="X50" s="2"/>
      <c r="Y50" s="2"/>
    </row>
    <row r="51" spans="1:25" s="4" customFormat="1">
      <c r="A51" s="55"/>
      <c r="B51" s="55" t="s">
        <v>66</v>
      </c>
      <c r="C51" s="18"/>
      <c r="D51" s="18"/>
      <c r="E51" s="18"/>
      <c r="F51" s="18"/>
      <c r="G51" s="18"/>
      <c r="H51" s="21"/>
      <c r="I51" s="16">
        <f>STDEV(I40:I42)</f>
        <v>0</v>
      </c>
      <c r="J51" s="16">
        <f>STDEV(J40:J42)</f>
        <v>0.56363079954216833</v>
      </c>
      <c r="K51" s="16">
        <f>STDEV(K40:K42)</f>
        <v>0.42298086915394095</v>
      </c>
      <c r="L51" s="16">
        <f>STDEV(L40:L42)</f>
        <v>0.2204541781005927</v>
      </c>
      <c r="M51" s="16">
        <f>STDEV(M40:M42)</f>
        <v>0.3013990441972314</v>
      </c>
      <c r="N51" s="21"/>
      <c r="O51" s="14"/>
      <c r="P51" s="14"/>
      <c r="Q51" s="14"/>
      <c r="R51" s="14"/>
      <c r="S51" s="14"/>
      <c r="U51" s="2"/>
      <c r="V51" s="2"/>
      <c r="W51" s="2"/>
      <c r="X51" s="2"/>
      <c r="Y51" s="2"/>
    </row>
    <row r="52" spans="1:25" s="4" customFormat="1">
      <c r="A52" s="55"/>
      <c r="B52" s="55"/>
      <c r="C52" s="14"/>
      <c r="D52" s="14"/>
      <c r="E52" s="14"/>
      <c r="F52" s="14"/>
      <c r="G52" s="14"/>
      <c r="H52" s="21"/>
      <c r="I52" s="14"/>
      <c r="J52" s="14"/>
      <c r="K52" s="14"/>
      <c r="L52" s="14"/>
      <c r="M52" s="14"/>
      <c r="N52" s="21"/>
      <c r="O52" s="14"/>
      <c r="P52" s="14"/>
      <c r="Q52" s="14"/>
      <c r="R52" s="14"/>
      <c r="S52" s="14"/>
      <c r="U52" s="2"/>
      <c r="V52" s="2"/>
      <c r="W52" s="2"/>
      <c r="X52" s="2"/>
      <c r="Y52" s="2"/>
    </row>
    <row r="53" spans="1:25" s="4" customFormat="1">
      <c r="A53" s="55"/>
      <c r="B53" s="55"/>
      <c r="C53" s="115" t="s">
        <v>76</v>
      </c>
      <c r="D53" s="115"/>
      <c r="E53" s="115"/>
      <c r="F53" s="115"/>
      <c r="G53" s="115"/>
      <c r="H53" s="21"/>
      <c r="I53" s="115" t="s">
        <v>75</v>
      </c>
      <c r="J53" s="115"/>
      <c r="K53" s="115"/>
      <c r="L53" s="115"/>
      <c r="M53" s="115"/>
      <c r="N53" s="21"/>
      <c r="O53" s="14"/>
      <c r="P53" s="14"/>
      <c r="Q53" s="14"/>
      <c r="R53" s="14"/>
      <c r="S53" s="14"/>
      <c r="U53" s="2"/>
      <c r="V53" s="2"/>
      <c r="W53" s="2"/>
      <c r="X53" s="2"/>
      <c r="Y53" s="2"/>
    </row>
    <row r="54" spans="1:25" s="4" customFormat="1">
      <c r="A54" s="60" t="s">
        <v>83</v>
      </c>
      <c r="B54" s="60"/>
      <c r="C54" s="13">
        <f t="shared" ref="C54:G55" si="0">C3/100</f>
        <v>0</v>
      </c>
      <c r="D54" s="13">
        <f t="shared" si="0"/>
        <v>5.032313685883708E-4</v>
      </c>
      <c r="E54" s="13">
        <f t="shared" si="0"/>
        <v>1.7761860180101377E-5</v>
      </c>
      <c r="F54" s="13">
        <f t="shared" si="0"/>
        <v>2.4513126252176398E-4</v>
      </c>
      <c r="G54" s="13">
        <f t="shared" si="0"/>
        <v>1.0999122725972136E-4</v>
      </c>
      <c r="H54" s="21"/>
      <c r="I54" s="13">
        <f t="shared" ref="I54:M55" si="1">I3/100</f>
        <v>0</v>
      </c>
      <c r="J54" s="13">
        <f t="shared" si="1"/>
        <v>-3.8170751716730346E-4</v>
      </c>
      <c r="K54" s="13">
        <f t="shared" si="1"/>
        <v>-5.7097302763075371E-4</v>
      </c>
      <c r="L54" s="13">
        <f t="shared" si="1"/>
        <v>-1.2263295420268205E-4</v>
      </c>
      <c r="M54" s="13">
        <f t="shared" si="1"/>
        <v>-6.3572290400100526E-4</v>
      </c>
      <c r="N54" s="21"/>
      <c r="O54" s="14"/>
      <c r="P54" s="14"/>
      <c r="Q54" s="14"/>
      <c r="R54" s="14"/>
      <c r="S54" s="14"/>
      <c r="U54" s="2"/>
      <c r="V54" s="2"/>
      <c r="W54" s="2"/>
      <c r="X54" s="2"/>
      <c r="Y54" s="2"/>
    </row>
    <row r="55" spans="1:25" s="4" customFormat="1">
      <c r="A55" s="60" t="s">
        <v>83</v>
      </c>
      <c r="B55" s="60"/>
      <c r="C55" s="13">
        <f t="shared" si="0"/>
        <v>0</v>
      </c>
      <c r="D55" s="13">
        <f t="shared" si="0"/>
        <v>-7.7012350731558448E-5</v>
      </c>
      <c r="E55" s="13">
        <f t="shared" si="0"/>
        <v>8.8055691149181055E-5</v>
      </c>
      <c r="F55" s="13">
        <f t="shared" si="0"/>
        <v>-7.2256594892704793E-5</v>
      </c>
      <c r="G55" s="13">
        <f t="shared" si="0"/>
        <v>3.9377903318907071E-4</v>
      </c>
      <c r="H55" s="21"/>
      <c r="I55" s="13">
        <f t="shared" si="1"/>
        <v>0</v>
      </c>
      <c r="J55" s="13">
        <f t="shared" si="1"/>
        <v>1.1588562557132373E-3</v>
      </c>
      <c r="K55" s="13">
        <f t="shared" si="1"/>
        <v>1.7921935916129206E-4</v>
      </c>
      <c r="L55" s="13">
        <f t="shared" si="1"/>
        <v>2.0101631139829647E-3</v>
      </c>
      <c r="M55" s="13">
        <f t="shared" si="1"/>
        <v>1.0499355510553625E-3</v>
      </c>
      <c r="N55" s="21"/>
      <c r="O55" s="14"/>
      <c r="P55" s="14"/>
      <c r="Q55" s="14"/>
      <c r="R55" s="14"/>
      <c r="S55" s="14"/>
      <c r="U55" s="2"/>
      <c r="V55" s="2"/>
      <c r="W55" s="2"/>
      <c r="X55" s="2"/>
      <c r="Y55" s="2"/>
    </row>
    <row r="56" spans="1:25" s="4" customFormat="1">
      <c r="A56" s="55" t="s">
        <v>83</v>
      </c>
      <c r="B56" s="55"/>
      <c r="C56" s="13">
        <f>C6/100</f>
        <v>0</v>
      </c>
      <c r="D56" s="13">
        <f>D6/100</f>
        <v>-8.1658122117416842E-4</v>
      </c>
      <c r="E56" s="13">
        <f>E6/100</f>
        <v>4.4671656518442378E-4</v>
      </c>
      <c r="F56" s="13">
        <f>F6/100</f>
        <v>1.9287226242833023E-4</v>
      </c>
      <c r="G56" s="13">
        <f>G6/100</f>
        <v>4.7041194758942593E-4</v>
      </c>
      <c r="H56" s="21"/>
      <c r="I56" s="13">
        <f>I6/100</f>
        <v>0</v>
      </c>
      <c r="J56" s="13">
        <f>J6/100</f>
        <v>1.8859080212126483E-3</v>
      </c>
      <c r="K56" s="13">
        <f>K6/100</f>
        <v>6.2174395869169332E-4</v>
      </c>
      <c r="L56" s="13">
        <f>L6/100</f>
        <v>2.1973473820071747E-3</v>
      </c>
      <c r="M56" s="13">
        <f>M6/100</f>
        <v>1.5742008327173885E-3</v>
      </c>
      <c r="N56" s="21"/>
      <c r="O56" s="14"/>
      <c r="P56" s="14"/>
      <c r="Q56" s="14"/>
      <c r="R56" s="14"/>
      <c r="S56" s="14"/>
      <c r="U56" s="2"/>
      <c r="V56" s="2"/>
      <c r="W56" s="2"/>
      <c r="X56" s="2"/>
      <c r="Y56" s="2"/>
    </row>
    <row r="57" spans="1:25" s="4" customFormat="1">
      <c r="A57" s="55" t="s">
        <v>83</v>
      </c>
      <c r="B57" s="55"/>
      <c r="C57" s="13">
        <f>C5/100</f>
        <v>0</v>
      </c>
      <c r="D57" s="13">
        <f>D5/100</f>
        <v>-2.147882618386019E-4</v>
      </c>
      <c r="E57" s="13">
        <f>E5/100</f>
        <v>-2.3973547324311915E-4</v>
      </c>
      <c r="F57" s="13">
        <f>F5/100</f>
        <v>2.3253897300111966E-4</v>
      </c>
      <c r="G57" s="13">
        <f>G5/100</f>
        <v>1.3159687314782156E-4</v>
      </c>
      <c r="H57" s="21"/>
      <c r="I57" s="13">
        <f>I5/100</f>
        <v>0</v>
      </c>
      <c r="J57" s="13">
        <f>J5/100</f>
        <v>1.0822623945642069E-3</v>
      </c>
      <c r="K57" s="13">
        <f>K5/100</f>
        <v>4.2686625444537447E-4</v>
      </c>
      <c r="L57" s="13">
        <f>L5/100</f>
        <v>-4.8695906843313993E-4</v>
      </c>
      <c r="M57" s="13">
        <f>M5/100</f>
        <v>1.2394280754682791E-3</v>
      </c>
      <c r="N57" s="21"/>
      <c r="O57" s="14"/>
      <c r="P57" s="14"/>
      <c r="Q57" s="14"/>
      <c r="R57" s="14"/>
      <c r="S57" s="14"/>
      <c r="U57" s="2"/>
      <c r="V57" s="2"/>
      <c r="W57" s="2"/>
      <c r="X57" s="2"/>
      <c r="Y57" s="2"/>
    </row>
    <row r="58" spans="1:25" s="4" customFormat="1">
      <c r="A58" s="55" t="s">
        <v>83</v>
      </c>
      <c r="B58" s="55"/>
      <c r="C58" s="13">
        <f t="shared" ref="C58:G59" si="2">C7/100</f>
        <v>0</v>
      </c>
      <c r="D58" s="13">
        <f t="shared" si="2"/>
        <v>6.0392667599542312E-4</v>
      </c>
      <c r="E58" s="13">
        <f t="shared" si="2"/>
        <v>-3.6084088065245918E-4</v>
      </c>
      <c r="F58" s="13">
        <f t="shared" si="2"/>
        <v>5.281899084217845E-4</v>
      </c>
      <c r="G58" s="13">
        <f t="shared" si="2"/>
        <v>4.7146024195346761E-4</v>
      </c>
      <c r="H58" s="21"/>
      <c r="I58" s="13">
        <f t="shared" ref="I58:M59" si="3">I7/100</f>
        <v>0</v>
      </c>
      <c r="J58" s="13">
        <f t="shared" si="3"/>
        <v>4.6076054279050924E-5</v>
      </c>
      <c r="K58" s="13">
        <f t="shared" si="3"/>
        <v>9.4790028293822211E-4</v>
      </c>
      <c r="L58" s="13">
        <f t="shared" si="3"/>
        <v>-1.6684080228385987E-4</v>
      </c>
      <c r="M58" s="13">
        <f t="shared" si="3"/>
        <v>1.2447477984009264E-3</v>
      </c>
      <c r="N58" s="21"/>
      <c r="O58" s="14"/>
      <c r="P58" s="14"/>
      <c r="Q58" s="14"/>
      <c r="R58" s="14"/>
      <c r="S58" s="14"/>
      <c r="U58" s="2"/>
      <c r="V58" s="2"/>
      <c r="W58" s="2"/>
      <c r="X58" s="2"/>
      <c r="Y58" s="2"/>
    </row>
    <row r="59" spans="1:25" s="4" customFormat="1">
      <c r="A59" s="55" t="s">
        <v>83</v>
      </c>
      <c r="B59" s="55"/>
      <c r="C59" s="13">
        <f t="shared" si="2"/>
        <v>0</v>
      </c>
      <c r="D59" s="13">
        <f t="shared" si="2"/>
        <v>4.9779590961766091E-4</v>
      </c>
      <c r="E59" s="13">
        <f t="shared" si="2"/>
        <v>2.9570721098878887E-4</v>
      </c>
      <c r="F59" s="13">
        <f t="shared" si="2"/>
        <v>4.1812597574669048E-5</v>
      </c>
      <c r="G59" s="13">
        <f t="shared" si="2"/>
        <v>2.7384356485072941E-4</v>
      </c>
      <c r="H59" s="21"/>
      <c r="I59" s="13">
        <f t="shared" si="3"/>
        <v>0</v>
      </c>
      <c r="J59" s="13">
        <f t="shared" si="3"/>
        <v>8.8968049302234366E-4</v>
      </c>
      <c r="K59" s="13">
        <f t="shared" si="3"/>
        <v>1.4552450582233651E-3</v>
      </c>
      <c r="L59" s="13">
        <f t="shared" si="3"/>
        <v>2.4093809494904585E-3</v>
      </c>
      <c r="M59" s="13">
        <f t="shared" si="3"/>
        <v>2.8573283544901294E-4</v>
      </c>
      <c r="N59" s="21"/>
      <c r="O59" s="14"/>
      <c r="P59" s="14"/>
      <c r="Q59" s="14"/>
      <c r="R59" s="14"/>
      <c r="S59" s="14"/>
      <c r="U59" s="2"/>
      <c r="V59" s="2"/>
      <c r="W59" s="2"/>
      <c r="X59" s="2"/>
      <c r="Y59" s="2"/>
    </row>
    <row r="60" spans="1:25" s="4" customFormat="1">
      <c r="A60" s="55"/>
      <c r="B60" s="55"/>
      <c r="C60" s="13"/>
      <c r="D60" s="13"/>
      <c r="E60" s="13"/>
      <c r="F60" s="13"/>
      <c r="G60" s="13"/>
      <c r="H60" s="21"/>
      <c r="I60" s="13"/>
      <c r="J60" s="13"/>
      <c r="K60" s="13"/>
      <c r="L60" s="13"/>
      <c r="M60" s="13"/>
      <c r="N60" s="21"/>
      <c r="O60" s="14"/>
      <c r="P60" s="14"/>
      <c r="Q60" s="14"/>
      <c r="R60" s="14"/>
      <c r="S60" s="14"/>
      <c r="U60" s="2"/>
      <c r="V60" s="2"/>
      <c r="W60" s="2"/>
      <c r="X60" s="2"/>
      <c r="Y60" s="2"/>
    </row>
    <row r="61" spans="1:25" s="4" customFormat="1">
      <c r="A61" s="55" t="s">
        <v>64</v>
      </c>
      <c r="B61" s="55"/>
      <c r="C61" s="13">
        <f>AVERAGE(C54:C59)</f>
        <v>0</v>
      </c>
      <c r="D61" s="13">
        <f>AVERAGE(D54:D59)</f>
        <v>8.2762020076187679E-5</v>
      </c>
      <c r="E61" s="13">
        <f>AVERAGE(E54:E59)</f>
        <v>4.127749560115278E-5</v>
      </c>
      <c r="F61" s="13">
        <f>AVERAGE(F54:F59)</f>
        <v>1.9471473484249376E-4</v>
      </c>
      <c r="G61" s="13">
        <f>AVERAGE(G54:G59)</f>
        <v>3.0851381466503943E-4</v>
      </c>
      <c r="H61" s="21"/>
      <c r="I61" s="13">
        <f>AVERAGE(I54:I59)</f>
        <v>0</v>
      </c>
      <c r="J61" s="13">
        <f>AVERAGE(J54:J59)</f>
        <v>7.8017928360403054E-4</v>
      </c>
      <c r="K61" s="13">
        <f>AVERAGE(K54:K59)</f>
        <v>5.1000031430486559E-4</v>
      </c>
      <c r="L61" s="13">
        <f>AVERAGE(L54:L59)</f>
        <v>9.7340977009348611E-4</v>
      </c>
      <c r="M61" s="13">
        <f>AVERAGE(M54:M59)</f>
        <v>7.9305369818166076E-4</v>
      </c>
      <c r="N61" s="21"/>
      <c r="O61" s="14"/>
      <c r="P61" s="14"/>
      <c r="Q61" s="14"/>
      <c r="R61" s="14"/>
      <c r="S61" s="14"/>
      <c r="U61" s="2"/>
      <c r="V61" s="2"/>
      <c r="W61" s="2"/>
      <c r="X61" s="2"/>
      <c r="Y61" s="2"/>
    </row>
    <row r="62" spans="1:25" s="4" customFormat="1">
      <c r="A62" s="55" t="s">
        <v>66</v>
      </c>
      <c r="B62" s="55"/>
      <c r="C62" s="13">
        <f>STDEV(C54:C59)</f>
        <v>0</v>
      </c>
      <c r="D62" s="13">
        <f>STDEV(D54:D59)</f>
        <v>5.5561542212269029E-4</v>
      </c>
      <c r="E62" s="13">
        <f>STDEV(E54:E59)</f>
        <v>3.0741632392710722E-4</v>
      </c>
      <c r="F62" s="13">
        <f>STDEV(F54:F59)</f>
        <v>2.0485816548797801E-4</v>
      </c>
      <c r="G62" s="13">
        <f>STDEV(G54:G59)</f>
        <v>1.6244725250278113E-4</v>
      </c>
      <c r="H62" s="21"/>
      <c r="I62" s="13">
        <f>STDEV(I54:I59)</f>
        <v>0</v>
      </c>
      <c r="J62" s="13">
        <f>STDEV(J54:J59)</f>
        <v>8.1953224467165478E-4</v>
      </c>
      <c r="K62" s="13">
        <f>STDEV(K54:K59)</f>
        <v>6.9029867864068412E-4</v>
      </c>
      <c r="L62" s="13">
        <f>STDEV(L54:L59)</f>
        <v>1.3615470735755537E-3</v>
      </c>
      <c r="M62" s="13">
        <f>STDEV(M54:M59)</f>
        <v>8.2197734928750375E-4</v>
      </c>
      <c r="N62" s="21"/>
      <c r="O62" s="14"/>
      <c r="P62" s="14"/>
      <c r="Q62" s="14"/>
      <c r="R62" s="14"/>
      <c r="S62" s="14"/>
      <c r="U62" s="2"/>
      <c r="V62" s="2"/>
      <c r="W62" s="2"/>
      <c r="X62" s="2"/>
      <c r="Y62" s="2"/>
    </row>
    <row r="63" spans="1:25" s="4" customFormat="1">
      <c r="A63" s="55"/>
      <c r="B63" s="55"/>
      <c r="C63" s="14"/>
      <c r="D63" s="14"/>
      <c r="E63" s="14"/>
      <c r="F63" s="14"/>
      <c r="G63" s="14"/>
      <c r="H63" s="21"/>
      <c r="I63" s="14"/>
      <c r="J63" s="14"/>
      <c r="K63" s="14"/>
      <c r="L63" s="14"/>
      <c r="M63" s="14"/>
      <c r="N63" s="21"/>
      <c r="O63" s="14"/>
      <c r="P63" s="14"/>
      <c r="Q63" s="14"/>
      <c r="R63" s="14"/>
      <c r="S63" s="14"/>
      <c r="U63" s="2"/>
      <c r="V63" s="2"/>
      <c r="W63" s="2"/>
      <c r="X63" s="2"/>
      <c r="Y63" s="2"/>
    </row>
    <row r="64" spans="1:25" s="4" customFormat="1">
      <c r="A64" s="55"/>
      <c r="B64" s="55"/>
      <c r="C64" s="115" t="s">
        <v>77</v>
      </c>
      <c r="D64" s="115"/>
      <c r="E64" s="115"/>
      <c r="F64" s="115"/>
      <c r="G64" s="115"/>
      <c r="H64" s="21"/>
      <c r="I64" s="115" t="s">
        <v>72</v>
      </c>
      <c r="J64" s="115"/>
      <c r="K64" s="115"/>
      <c r="L64" s="115"/>
      <c r="M64" s="115"/>
      <c r="N64" s="21"/>
      <c r="O64" s="14"/>
      <c r="P64" s="14"/>
      <c r="Q64" s="14"/>
      <c r="R64" s="14"/>
      <c r="S64" s="14"/>
      <c r="U64" s="2"/>
      <c r="V64" s="2"/>
      <c r="W64" s="2"/>
      <c r="X64" s="2"/>
      <c r="Y64" s="2"/>
    </row>
    <row r="65" spans="1:25" s="4" customFormat="1">
      <c r="A65" s="60" t="s">
        <v>83</v>
      </c>
      <c r="B65" s="60"/>
      <c r="C65" s="16">
        <f t="shared" ref="C65:G66" si="4">C20/100</f>
        <v>0</v>
      </c>
      <c r="D65" s="16">
        <f t="shared" si="4"/>
        <v>7.4464832981222431E-2</v>
      </c>
      <c r="E65" s="16">
        <f t="shared" si="4"/>
        <v>7.4607541657287835E-2</v>
      </c>
      <c r="F65" s="16">
        <f t="shared" si="4"/>
        <v>7.7626494226927079E-2</v>
      </c>
      <c r="G65" s="16">
        <f t="shared" si="4"/>
        <v>7.9493467489024333E-2</v>
      </c>
      <c r="H65" s="21"/>
      <c r="I65" s="16">
        <f t="shared" ref="I65:M66" si="5">I20/100</f>
        <v>0</v>
      </c>
      <c r="J65" s="16">
        <f t="shared" si="5"/>
        <v>6.8098540767368328E-3</v>
      </c>
      <c r="K65" s="16">
        <f t="shared" si="5"/>
        <v>7.2774816279914199E-3</v>
      </c>
      <c r="L65" s="16">
        <f t="shared" si="5"/>
        <v>8.0659440770645182E-3</v>
      </c>
      <c r="M65" s="16">
        <f t="shared" si="5"/>
        <v>8.9821376262256437E-3</v>
      </c>
      <c r="N65" s="21"/>
      <c r="O65" s="14"/>
      <c r="P65" s="14"/>
      <c r="Q65" s="14"/>
      <c r="R65" s="14"/>
      <c r="S65" s="14"/>
      <c r="U65" s="2"/>
      <c r="V65" s="2"/>
      <c r="W65" s="2"/>
      <c r="X65" s="2"/>
      <c r="Y65" s="2"/>
    </row>
    <row r="66" spans="1:25" s="4" customFormat="1">
      <c r="A66" s="60" t="s">
        <v>83</v>
      </c>
      <c r="B66" s="60"/>
      <c r="C66" s="16">
        <f t="shared" si="4"/>
        <v>0</v>
      </c>
      <c r="D66" s="16">
        <f t="shared" si="4"/>
        <v>5.7487735690726807E-2</v>
      </c>
      <c r="E66" s="16">
        <f t="shared" si="4"/>
        <v>7.0174686149087243E-2</v>
      </c>
      <c r="F66" s="16">
        <f t="shared" si="4"/>
        <v>7.3786623990833189E-2</v>
      </c>
      <c r="G66" s="16">
        <f t="shared" si="4"/>
        <v>7.0888057078896421E-2</v>
      </c>
      <c r="H66" s="21"/>
      <c r="I66" s="16">
        <f t="shared" si="5"/>
        <v>0</v>
      </c>
      <c r="J66" s="16">
        <f t="shared" si="5"/>
        <v>4.9172492607482418E-3</v>
      </c>
      <c r="K66" s="16">
        <f t="shared" si="5"/>
        <v>6.1356489916382737E-3</v>
      </c>
      <c r="L66" s="16">
        <f t="shared" si="5"/>
        <v>6.7481996291194786E-3</v>
      </c>
      <c r="M66" s="16">
        <f t="shared" si="5"/>
        <v>6.4863601319516163E-3</v>
      </c>
      <c r="N66" s="21"/>
      <c r="O66" s="14"/>
      <c r="P66" s="14"/>
      <c r="Q66" s="14"/>
      <c r="R66" s="14"/>
      <c r="S66" s="14"/>
      <c r="U66" s="2"/>
      <c r="V66" s="2"/>
      <c r="W66" s="2"/>
      <c r="X66" s="2"/>
      <c r="Y66" s="2"/>
    </row>
    <row r="67" spans="1:25" s="4" customFormat="1">
      <c r="A67" s="55" t="s">
        <v>83</v>
      </c>
      <c r="B67" s="55"/>
      <c r="C67" s="16">
        <f>C23/100</f>
        <v>0</v>
      </c>
      <c r="D67" s="16">
        <f>D23/100</f>
        <v>6.6244747852165983E-2</v>
      </c>
      <c r="E67" s="16">
        <f>E23/100</f>
        <v>6.922146741849261E-2</v>
      </c>
      <c r="F67" s="16">
        <f>F23/100</f>
        <v>8.6060541323352294E-2</v>
      </c>
      <c r="G67" s="16">
        <f>G23/100</f>
        <v>8.4834142762776329E-2</v>
      </c>
      <c r="H67" s="21"/>
      <c r="I67" s="16">
        <f>I23/100</f>
        <v>0</v>
      </c>
      <c r="J67" s="16">
        <f>J23/100</f>
        <v>5.0258889255018159E-3</v>
      </c>
      <c r="K67" s="16">
        <f>K23/100</f>
        <v>5.255418934211482E-3</v>
      </c>
      <c r="L67" s="16">
        <f>L23/100</f>
        <v>5.795503880162256E-3</v>
      </c>
      <c r="M67" s="16">
        <f>M23/100</f>
        <v>6.5652809467860451E-3</v>
      </c>
      <c r="N67" s="21"/>
      <c r="O67" s="14"/>
      <c r="P67" s="14"/>
      <c r="Q67" s="14"/>
      <c r="R67" s="14"/>
      <c r="S67" s="14"/>
      <c r="U67" s="2"/>
      <c r="V67" s="2"/>
      <c r="W67" s="2"/>
      <c r="X67" s="2"/>
      <c r="Y67" s="2"/>
    </row>
    <row r="68" spans="1:25" s="4" customFormat="1">
      <c r="A68" s="55" t="s">
        <v>83</v>
      </c>
      <c r="B68" s="55"/>
      <c r="C68" s="16">
        <f>C22/100</f>
        <v>0</v>
      </c>
      <c r="D68" s="16">
        <f>D22/100</f>
        <v>8.5570375858198822E-2</v>
      </c>
      <c r="E68" s="16">
        <f>E22/100</f>
        <v>8.3239082609899831E-2</v>
      </c>
      <c r="F68" s="16">
        <f>F22/100</f>
        <v>8.933466600806779E-2</v>
      </c>
      <c r="G68" s="16">
        <f>G22/100</f>
        <v>8.3391246356560436E-2</v>
      </c>
      <c r="H68" s="21"/>
      <c r="I68" s="16">
        <f>I22/100</f>
        <v>0</v>
      </c>
      <c r="J68" s="16">
        <f>J22/100</f>
        <v>9.1795784882320892E-3</v>
      </c>
      <c r="K68" s="16">
        <f>K22/100</f>
        <v>8.7230684769098472E-3</v>
      </c>
      <c r="L68" s="16">
        <f>L22/100</f>
        <v>9.7840799251202055E-3</v>
      </c>
      <c r="M68" s="16">
        <f>M22/100</f>
        <v>9.8738096164266344E-3</v>
      </c>
      <c r="N68" s="21"/>
      <c r="O68" s="14"/>
      <c r="P68" s="14"/>
      <c r="Q68" s="14"/>
      <c r="R68" s="14"/>
      <c r="S68" s="14"/>
      <c r="U68" s="2"/>
      <c r="V68" s="2"/>
      <c r="W68" s="2"/>
      <c r="X68" s="2"/>
      <c r="Y68" s="2"/>
    </row>
    <row r="69" spans="1:25" s="4" customFormat="1">
      <c r="A69" s="55" t="s">
        <v>83</v>
      </c>
      <c r="B69" s="55"/>
      <c r="C69" s="16">
        <f t="shared" ref="C69:G70" si="6">C24/100</f>
        <v>0</v>
      </c>
      <c r="D69" s="16">
        <f t="shared" si="6"/>
        <v>9.7261361557391235E-2</v>
      </c>
      <c r="E69" s="16">
        <f t="shared" si="6"/>
        <v>9.2800528620227057E-2</v>
      </c>
      <c r="F69" s="16">
        <f t="shared" si="6"/>
        <v>9.5720325391233999E-2</v>
      </c>
      <c r="G69" s="16">
        <f t="shared" si="6"/>
        <v>9.3044730152692573E-2</v>
      </c>
      <c r="H69" s="21"/>
      <c r="I69" s="16">
        <f t="shared" ref="I69:M70" si="7">I24/100</f>
        <v>0</v>
      </c>
      <c r="J69" s="16">
        <f t="shared" si="7"/>
        <v>6.8488483429334258E-3</v>
      </c>
      <c r="K69" s="16">
        <f t="shared" si="7"/>
        <v>7.6309219989064789E-3</v>
      </c>
      <c r="L69" s="16">
        <f t="shared" si="7"/>
        <v>7.6931616205154181E-3</v>
      </c>
      <c r="M69" s="16">
        <f t="shared" si="7"/>
        <v>7.7046076361732829E-3</v>
      </c>
      <c r="N69" s="21"/>
      <c r="O69" s="14"/>
      <c r="P69" s="14"/>
      <c r="Q69" s="14"/>
      <c r="R69" s="14"/>
      <c r="S69" s="14"/>
      <c r="U69" s="2"/>
      <c r="V69" s="2"/>
      <c r="W69" s="2"/>
      <c r="X69" s="2"/>
      <c r="Y69" s="2"/>
    </row>
    <row r="70" spans="1:25" s="4" customFormat="1">
      <c r="A70" s="55" t="s">
        <v>83</v>
      </c>
      <c r="B70" s="55"/>
      <c r="C70" s="16">
        <f t="shared" si="6"/>
        <v>0</v>
      </c>
      <c r="D70" s="16">
        <f t="shared" si="6"/>
        <v>7.0361548320524922E-2</v>
      </c>
      <c r="E70" s="16">
        <f t="shared" si="6"/>
        <v>7.6827835809704176E-2</v>
      </c>
      <c r="F70" s="16">
        <f t="shared" si="6"/>
        <v>8.2609090424387896E-2</v>
      </c>
      <c r="G70" s="16">
        <f t="shared" si="6"/>
        <v>7.8279569216025552E-2</v>
      </c>
      <c r="H70" s="21"/>
      <c r="I70" s="16">
        <f t="shared" si="7"/>
        <v>0</v>
      </c>
      <c r="J70" s="16">
        <f t="shared" si="7"/>
        <v>7.0816811336394062E-3</v>
      </c>
      <c r="K70" s="16">
        <f t="shared" si="7"/>
        <v>8.1691960273753486E-3</v>
      </c>
      <c r="L70" s="16">
        <f t="shared" si="7"/>
        <v>9.5556875047425327E-3</v>
      </c>
      <c r="M70" s="16">
        <f t="shared" si="7"/>
        <v>8.9640174127821413E-3</v>
      </c>
      <c r="N70" s="21"/>
      <c r="O70" s="14"/>
      <c r="P70" s="14"/>
      <c r="Q70" s="14"/>
      <c r="R70" s="14"/>
      <c r="S70" s="14"/>
      <c r="U70" s="2"/>
      <c r="V70" s="2"/>
      <c r="W70" s="2"/>
      <c r="X70" s="2"/>
      <c r="Y70" s="2"/>
    </row>
    <row r="71" spans="1:25" s="4" customFormat="1">
      <c r="A71" s="55"/>
      <c r="B71" s="55"/>
      <c r="C71" s="16"/>
      <c r="D71" s="16"/>
      <c r="E71" s="16"/>
      <c r="F71" s="16"/>
      <c r="G71" s="16"/>
      <c r="H71" s="21"/>
      <c r="I71" s="16"/>
      <c r="J71" s="16"/>
      <c r="K71" s="16"/>
      <c r="L71" s="16"/>
      <c r="M71" s="16"/>
      <c r="N71" s="21"/>
      <c r="O71" s="14"/>
      <c r="P71" s="14"/>
      <c r="Q71" s="14"/>
      <c r="R71" s="14"/>
      <c r="S71" s="14"/>
      <c r="U71" s="2"/>
      <c r="V71" s="2"/>
      <c r="W71" s="2"/>
      <c r="X71" s="2"/>
      <c r="Y71" s="2"/>
    </row>
    <row r="72" spans="1:25" s="4" customFormat="1">
      <c r="A72" s="55" t="s">
        <v>64</v>
      </c>
      <c r="B72" s="55"/>
      <c r="C72" s="16">
        <f>AVERAGE(C65:C70)</f>
        <v>0</v>
      </c>
      <c r="D72" s="16">
        <f>AVERAGE(D65:D70)</f>
        <v>7.52317670433717E-2</v>
      </c>
      <c r="E72" s="16">
        <f>AVERAGE(E65:E70)</f>
        <v>7.7811857044116459E-2</v>
      </c>
      <c r="F72" s="16">
        <f>AVERAGE(F65:F70)</f>
        <v>8.4189623560800356E-2</v>
      </c>
      <c r="G72" s="16">
        <f>AVERAGE(G65:G70)</f>
        <v>8.1655202175995936E-2</v>
      </c>
      <c r="H72" s="21"/>
      <c r="I72" s="16">
        <f>AVERAGE(I65:I70)</f>
        <v>0</v>
      </c>
      <c r="J72" s="16">
        <f>AVERAGE(J65:J70)</f>
        <v>6.6438500379653008E-3</v>
      </c>
      <c r="K72" s="16">
        <f>AVERAGE(K65:K70)</f>
        <v>7.1986226761721409E-3</v>
      </c>
      <c r="L72" s="16">
        <f>AVERAGE(L65:L70)</f>
        <v>7.9404294394540675E-3</v>
      </c>
      <c r="M72" s="16">
        <f>AVERAGE(M65:M70)</f>
        <v>8.0960355617242276E-3</v>
      </c>
      <c r="N72" s="21"/>
      <c r="O72" s="14"/>
      <c r="P72" s="14"/>
      <c r="Q72" s="14"/>
      <c r="R72" s="14"/>
      <c r="S72" s="14"/>
      <c r="U72" s="2"/>
      <c r="V72" s="2"/>
      <c r="W72" s="2"/>
      <c r="X72" s="2"/>
      <c r="Y72" s="2"/>
    </row>
    <row r="73" spans="1:25" s="4" customFormat="1">
      <c r="A73" s="55" t="s">
        <v>66</v>
      </c>
      <c r="B73" s="55"/>
      <c r="C73" s="16">
        <f>STDEV(C65:C70)</f>
        <v>0</v>
      </c>
      <c r="D73" s="16">
        <f>STDEV(D65:D70)</f>
        <v>1.422753842046433E-2</v>
      </c>
      <c r="E73" s="16">
        <f>STDEV(E65:E70)</f>
        <v>8.9159650183965253E-3</v>
      </c>
      <c r="F73" s="16">
        <f>STDEV(F65:F70)</f>
        <v>7.9589450489617602E-3</v>
      </c>
      <c r="G73" s="16">
        <f>STDEV(G65:G70)</f>
        <v>7.4140443546339219E-3</v>
      </c>
      <c r="H73" s="21"/>
      <c r="I73" s="16">
        <f>STDEV(I65:I70)</f>
        <v>0</v>
      </c>
      <c r="J73" s="16">
        <f>STDEV(J65:J70)</f>
        <v>1.5678102495576749E-3</v>
      </c>
      <c r="K73" s="16">
        <f>STDEV(K65:K70)</f>
        <v>1.2934452369507312E-3</v>
      </c>
      <c r="L73" s="16">
        <f>STDEV(L65:L70)</f>
        <v>1.5560924525790439E-3</v>
      </c>
      <c r="M73" s="16">
        <f>STDEV(M65:M70)</f>
        <v>1.3990375587039777E-3</v>
      </c>
      <c r="N73" s="21"/>
      <c r="O73" s="14"/>
      <c r="P73" s="14"/>
      <c r="Q73" s="14"/>
      <c r="R73" s="14"/>
      <c r="S73" s="14"/>
      <c r="U73" s="2"/>
      <c r="V73" s="2"/>
      <c r="W73" s="2"/>
      <c r="X73" s="2"/>
      <c r="Y73" s="2"/>
    </row>
    <row r="74" spans="1:25" s="4" customFormat="1">
      <c r="A74" s="56"/>
      <c r="B74" s="56"/>
      <c r="C74" s="14"/>
      <c r="D74" s="14"/>
      <c r="E74" s="14"/>
      <c r="F74" s="14"/>
      <c r="G74" s="14"/>
      <c r="H74" s="21"/>
      <c r="I74" s="14"/>
      <c r="J74" s="14"/>
      <c r="K74" s="14"/>
      <c r="L74" s="14"/>
      <c r="M74" s="14"/>
      <c r="N74" s="21"/>
      <c r="O74" s="14"/>
      <c r="P74" s="14"/>
      <c r="Q74" s="14"/>
      <c r="R74" s="14"/>
      <c r="S74" s="14"/>
      <c r="U74" s="2"/>
      <c r="V74" s="2"/>
      <c r="W74" s="2"/>
      <c r="X74" s="2"/>
      <c r="Y74" s="2"/>
    </row>
    <row r="75" spans="1:25" s="4" customFormat="1">
      <c r="A75" s="55"/>
      <c r="B75" s="55"/>
      <c r="C75" s="14"/>
      <c r="D75" s="14"/>
      <c r="E75" s="14"/>
      <c r="F75" s="14"/>
      <c r="G75" s="14"/>
      <c r="H75" s="21"/>
      <c r="I75" s="115" t="s">
        <v>71</v>
      </c>
      <c r="J75" s="115"/>
      <c r="K75" s="115"/>
      <c r="L75" s="115"/>
      <c r="M75" s="115"/>
      <c r="N75" s="21"/>
      <c r="O75" s="14"/>
      <c r="P75" s="14"/>
      <c r="Q75" s="14"/>
      <c r="R75" s="14"/>
      <c r="S75" s="14"/>
      <c r="T75" s="6"/>
      <c r="U75" s="2"/>
      <c r="V75" s="2"/>
      <c r="W75" s="2"/>
      <c r="X75" s="2"/>
      <c r="Y75" s="2"/>
    </row>
    <row r="76" spans="1:25" s="4" customFormat="1">
      <c r="A76" s="60" t="s">
        <v>83</v>
      </c>
      <c r="B76" s="60"/>
      <c r="C76" s="17"/>
      <c r="D76" s="17"/>
      <c r="E76" s="17"/>
      <c r="F76" s="17"/>
      <c r="G76" s="17"/>
      <c r="H76" s="21"/>
      <c r="I76" s="16">
        <f t="shared" ref="I76:M77" si="8">I37/100</f>
        <v>0</v>
      </c>
      <c r="J76" s="16">
        <f t="shared" si="8"/>
        <v>2.8265477543358741E-2</v>
      </c>
      <c r="K76" s="16">
        <f t="shared" si="8"/>
        <v>2.9652224519877368E-2</v>
      </c>
      <c r="L76" s="16">
        <f t="shared" si="8"/>
        <v>2.9729186821634279E-2</v>
      </c>
      <c r="M76" s="16">
        <f t="shared" si="8"/>
        <v>3.0942266487978744E-2</v>
      </c>
      <c r="N76" s="21"/>
      <c r="O76" s="14"/>
      <c r="P76" s="14"/>
      <c r="Q76" s="14"/>
      <c r="R76" s="14"/>
      <c r="S76" s="14"/>
      <c r="U76" s="2"/>
      <c r="V76" s="2"/>
      <c r="W76" s="2"/>
      <c r="X76" s="2"/>
      <c r="Y76" s="2"/>
    </row>
    <row r="77" spans="1:25" s="4" customFormat="1">
      <c r="A77" s="60" t="s">
        <v>83</v>
      </c>
      <c r="B77" s="60"/>
      <c r="C77" s="17"/>
      <c r="D77" s="17"/>
      <c r="E77" s="17"/>
      <c r="F77" s="17"/>
      <c r="G77" s="17"/>
      <c r="H77" s="21"/>
      <c r="I77" s="16">
        <f t="shared" si="8"/>
        <v>0</v>
      </c>
      <c r="J77" s="16">
        <f t="shared" si="8"/>
        <v>2.0742004388299661E-2</v>
      </c>
      <c r="K77" s="16">
        <f t="shared" si="8"/>
        <v>2.6808102659661139E-2</v>
      </c>
      <c r="L77" s="16">
        <f t="shared" si="8"/>
        <v>2.8341796008886443E-2</v>
      </c>
      <c r="M77" s="16">
        <f t="shared" si="8"/>
        <v>2.8316037439125429E-2</v>
      </c>
      <c r="N77" s="21"/>
      <c r="Q77" s="14"/>
      <c r="R77" s="14"/>
      <c r="S77" s="14"/>
      <c r="U77" s="2"/>
      <c r="V77" s="2"/>
      <c r="W77" s="2"/>
      <c r="X77" s="2"/>
      <c r="Y77" s="2"/>
    </row>
    <row r="78" spans="1:25" s="4" customFormat="1">
      <c r="A78" s="55" t="s">
        <v>83</v>
      </c>
      <c r="B78" s="55"/>
      <c r="C78" s="17"/>
      <c r="D78" s="17"/>
      <c r="E78" s="17"/>
      <c r="F78" s="17"/>
      <c r="G78" s="17"/>
      <c r="H78" s="21"/>
      <c r="I78" s="16">
        <f>I40/100</f>
        <v>0</v>
      </c>
      <c r="J78" s="16">
        <f>J40/100</f>
        <v>2.4779473569265319E-2</v>
      </c>
      <c r="K78" s="16">
        <f>K40/100</f>
        <v>2.5797495269411556E-2</v>
      </c>
      <c r="L78" s="16">
        <f>L40/100</f>
        <v>3.4161694194202299E-2</v>
      </c>
      <c r="M78" s="16">
        <f>M40/100</f>
        <v>3.3400208594950728E-2</v>
      </c>
      <c r="N78" s="21"/>
      <c r="Q78" s="14"/>
      <c r="R78" s="14"/>
      <c r="S78" s="14"/>
      <c r="U78" s="2"/>
      <c r="V78" s="2"/>
      <c r="W78" s="2"/>
      <c r="X78" s="2"/>
      <c r="Y78" s="2"/>
    </row>
    <row r="79" spans="1:25" s="4" customFormat="1">
      <c r="A79" s="55" t="s">
        <v>83</v>
      </c>
      <c r="B79" s="55"/>
      <c r="C79" s="17"/>
      <c r="D79" s="17"/>
      <c r="E79" s="17"/>
      <c r="F79" s="17"/>
      <c r="H79" s="21"/>
      <c r="I79" s="16">
        <f>I39/100</f>
        <v>0</v>
      </c>
      <c r="J79" s="16">
        <f>J39/100</f>
        <v>2.872070596712489E-2</v>
      </c>
      <c r="K79" s="16">
        <f>K39/100</f>
        <v>2.7782452605239732E-2</v>
      </c>
      <c r="L79" s="16">
        <f>L39/100</f>
        <v>3.0731730640248409E-2</v>
      </c>
      <c r="M79" s="16">
        <f>M39/100</f>
        <v>2.9120123756876594E-2</v>
      </c>
      <c r="N79" s="21"/>
      <c r="Q79" s="14"/>
      <c r="R79" s="14"/>
      <c r="S79" s="14"/>
      <c r="U79" s="2"/>
      <c r="V79" s="2"/>
      <c r="W79" s="2"/>
      <c r="X79" s="2"/>
      <c r="Y79" s="2"/>
    </row>
    <row r="80" spans="1:25" s="4" customFormat="1">
      <c r="A80" s="55" t="s">
        <v>83</v>
      </c>
      <c r="B80" s="55"/>
      <c r="C80" s="18"/>
      <c r="D80" s="18"/>
      <c r="E80" s="18"/>
      <c r="F80" s="18"/>
      <c r="H80" s="21"/>
      <c r="I80" s="16">
        <f t="shared" ref="I80:M81" si="9">I41/100</f>
        <v>0</v>
      </c>
      <c r="J80" s="16">
        <f t="shared" si="9"/>
        <v>3.5016678426920959E-2</v>
      </c>
      <c r="K80" s="16">
        <f t="shared" si="9"/>
        <v>3.4021123689443371E-2</v>
      </c>
      <c r="L80" s="16">
        <f t="shared" si="9"/>
        <v>3.6053551743843705E-2</v>
      </c>
      <c r="M80" s="16">
        <f t="shared" si="9"/>
        <v>3.5156959745561892E-2</v>
      </c>
      <c r="N80" s="21"/>
      <c r="Q80" s="14"/>
      <c r="R80" s="14"/>
      <c r="S80" s="14"/>
      <c r="U80" s="2"/>
      <c r="V80" s="2"/>
      <c r="W80" s="2"/>
      <c r="X80" s="2"/>
      <c r="Y80" s="2"/>
    </row>
    <row r="81" spans="1:25" s="4" customFormat="1">
      <c r="A81" s="55" t="s">
        <v>83</v>
      </c>
      <c r="B81" s="55"/>
      <c r="C81" s="18"/>
      <c r="D81" s="18"/>
      <c r="E81" s="18"/>
      <c r="F81" s="18"/>
      <c r="H81" s="21"/>
      <c r="I81" s="16">
        <f t="shared" si="9"/>
        <v>0</v>
      </c>
      <c r="J81" s="16">
        <f t="shared" si="9"/>
        <v>2.5811068414963695E-2</v>
      </c>
      <c r="K81" s="16">
        <f t="shared" si="9"/>
        <v>2.8190939202682591E-2</v>
      </c>
      <c r="L81" s="16">
        <f t="shared" si="9"/>
        <v>3.1658613016659704E-2</v>
      </c>
      <c r="M81" s="16">
        <f t="shared" si="9"/>
        <v>2.9284809625984117E-2</v>
      </c>
      <c r="N81" s="21"/>
      <c r="Q81" s="14"/>
      <c r="R81" s="14"/>
      <c r="S81" s="14"/>
      <c r="U81" s="2"/>
      <c r="V81" s="2"/>
      <c r="W81" s="2"/>
      <c r="X81" s="2"/>
      <c r="Y81" s="2"/>
    </row>
    <row r="82" spans="1:25" s="4" customFormat="1">
      <c r="A82" s="55"/>
      <c r="B82" s="55"/>
      <c r="C82" s="18"/>
      <c r="D82" s="18"/>
      <c r="E82" s="18"/>
      <c r="F82" s="18"/>
      <c r="H82" s="21"/>
      <c r="I82" s="16"/>
      <c r="J82" s="16"/>
      <c r="K82" s="16"/>
      <c r="L82" s="16"/>
      <c r="M82" s="16"/>
      <c r="N82" s="21"/>
      <c r="Q82" s="14"/>
      <c r="R82" s="14"/>
      <c r="S82" s="14"/>
      <c r="U82" s="2"/>
      <c r="V82" s="2"/>
      <c r="W82" s="2"/>
      <c r="X82" s="2"/>
      <c r="Y82" s="2"/>
    </row>
    <row r="83" spans="1:25" s="4" customFormat="1">
      <c r="A83" s="55" t="s">
        <v>64</v>
      </c>
      <c r="B83" s="55"/>
      <c r="C83" s="18"/>
      <c r="D83" s="18"/>
      <c r="E83" s="18"/>
      <c r="F83" s="18"/>
      <c r="H83" s="21"/>
      <c r="I83" s="16">
        <f>AVERAGE(I76:I81)</f>
        <v>0</v>
      </c>
      <c r="J83" s="16">
        <f>AVERAGE(J76:J81)</f>
        <v>2.7222568051655543E-2</v>
      </c>
      <c r="K83" s="16">
        <f>AVERAGE(K76:K81)</f>
        <v>2.8708722991052624E-2</v>
      </c>
      <c r="L83" s="16">
        <f>AVERAGE(L76:L81)</f>
        <v>3.1779428737579142E-2</v>
      </c>
      <c r="M83" s="16">
        <f>AVERAGE(M76:M81)</f>
        <v>3.103673427507958E-2</v>
      </c>
      <c r="N83" s="21"/>
      <c r="O83" s="14"/>
      <c r="P83" s="14"/>
      <c r="Q83" s="14"/>
      <c r="R83" s="14"/>
      <c r="S83" s="14"/>
      <c r="U83" s="2"/>
      <c r="V83" s="2"/>
      <c r="W83" s="2"/>
      <c r="X83" s="2"/>
      <c r="Y83" s="2"/>
    </row>
    <row r="84" spans="1:25" s="4" customFormat="1">
      <c r="A84" s="55" t="s">
        <v>66</v>
      </c>
      <c r="B84" s="55"/>
      <c r="C84" s="18"/>
      <c r="D84" s="18"/>
      <c r="E84" s="18"/>
      <c r="F84" s="18"/>
      <c r="H84" s="21"/>
      <c r="I84" s="16">
        <f>STDEV(I76:I81)</f>
        <v>0</v>
      </c>
      <c r="J84" s="16">
        <f>STDEV(J76:J81)</f>
        <v>4.7757508568296745E-3</v>
      </c>
      <c r="K84" s="16">
        <f>STDEV(K76:K81)</f>
        <v>2.9094837234684792E-3</v>
      </c>
      <c r="L84" s="16">
        <f>STDEV(L76:L81)</f>
        <v>2.8662307866376764E-3</v>
      </c>
      <c r="M84" s="16">
        <f>STDEV(M76:M81)</f>
        <v>2.7098346842147699E-3</v>
      </c>
      <c r="N84" s="21"/>
      <c r="O84" s="14"/>
      <c r="P84" s="14"/>
      <c r="Q84" s="14"/>
      <c r="R84" s="14"/>
      <c r="S84" s="14"/>
      <c r="U84" s="2"/>
      <c r="V84" s="2"/>
      <c r="W84" s="2"/>
      <c r="X84" s="2"/>
      <c r="Y84" s="2"/>
    </row>
    <row r="85" spans="1:25" s="4" customFormat="1">
      <c r="A85" s="56"/>
      <c r="B85" s="56"/>
      <c r="C85" s="11"/>
      <c r="D85" s="11"/>
      <c r="E85" s="11"/>
      <c r="F85" s="11"/>
      <c r="G85" s="11"/>
      <c r="H85" s="12"/>
      <c r="I85" s="11"/>
      <c r="J85" s="11"/>
      <c r="K85" s="11"/>
      <c r="L85" s="11"/>
      <c r="M85" s="11"/>
      <c r="N85" s="12"/>
      <c r="O85" s="11"/>
      <c r="P85" s="11"/>
      <c r="Q85" s="11"/>
      <c r="R85" s="11"/>
      <c r="S85" s="11"/>
      <c r="U85" s="2"/>
      <c r="V85" s="2"/>
      <c r="W85" s="2"/>
      <c r="X85" s="2"/>
      <c r="Y85" s="2"/>
    </row>
    <row r="86" spans="1:25" s="4" customFormat="1" ht="15" customHeight="1">
      <c r="A86" s="55"/>
      <c r="B86" s="55"/>
      <c r="C86" s="110" t="s">
        <v>23</v>
      </c>
      <c r="D86" s="110"/>
      <c r="E86" s="110"/>
      <c r="F86" s="110"/>
      <c r="G86" s="111"/>
      <c r="H86" s="12"/>
      <c r="I86" s="110" t="s">
        <v>51</v>
      </c>
      <c r="J86" s="110"/>
      <c r="K86" s="110"/>
      <c r="L86" s="110"/>
      <c r="M86" s="110"/>
      <c r="N86" s="12"/>
      <c r="O86" s="112" t="s">
        <v>58</v>
      </c>
      <c r="P86" s="110"/>
      <c r="Q86" s="110"/>
      <c r="R86" s="110"/>
      <c r="S86" s="110"/>
      <c r="U86" s="2"/>
      <c r="V86" s="2"/>
      <c r="W86" s="2"/>
      <c r="X86" s="2"/>
      <c r="Y86" s="2"/>
    </row>
    <row r="87" spans="1:25" s="4" customFormat="1">
      <c r="A87" s="60" t="s">
        <v>83</v>
      </c>
      <c r="B87" s="60" t="s">
        <v>33</v>
      </c>
      <c r="C87" s="24">
        <v>60.938677000072069</v>
      </c>
      <c r="D87" s="24">
        <v>60.519781481774025</v>
      </c>
      <c r="E87" s="24">
        <v>58.307365750504822</v>
      </c>
      <c r="F87" s="24">
        <v>59.614214662624299</v>
      </c>
      <c r="G87" s="24">
        <v>62.029489862482073</v>
      </c>
      <c r="H87" s="23"/>
      <c r="I87" s="22">
        <v>52.519319957966701</v>
      </c>
      <c r="J87" s="22">
        <v>46.189965147221812</v>
      </c>
      <c r="K87" s="22">
        <v>42.729997780537623</v>
      </c>
      <c r="L87" s="22">
        <v>42.78008911366571</v>
      </c>
      <c r="M87" s="22">
        <v>44.173712395184879</v>
      </c>
      <c r="N87" s="23"/>
      <c r="O87" s="25">
        <v>137.70811182741377</v>
      </c>
      <c r="P87" s="25">
        <v>129.05207168349719</v>
      </c>
      <c r="Q87" s="25">
        <v>121.55030735365477</v>
      </c>
      <c r="R87" s="25">
        <v>123.88771957702737</v>
      </c>
      <c r="S87" s="25">
        <v>128.07844161037633</v>
      </c>
      <c r="U87" s="2"/>
      <c r="V87" s="2"/>
      <c r="W87" s="2"/>
      <c r="X87" s="2"/>
      <c r="Y87" s="2"/>
    </row>
    <row r="88" spans="1:25" s="4" customFormat="1">
      <c r="A88" s="60" t="s">
        <v>83</v>
      </c>
      <c r="B88" s="60" t="s">
        <v>33</v>
      </c>
      <c r="C88" s="24">
        <v>68.100329787275967</v>
      </c>
      <c r="D88" s="24">
        <v>63.592727990189552</v>
      </c>
      <c r="E88" s="24">
        <v>62.321097269116443</v>
      </c>
      <c r="F88" s="24">
        <v>62.849875491180057</v>
      </c>
      <c r="G88" s="24">
        <v>66.228908681193644</v>
      </c>
      <c r="H88" s="23"/>
      <c r="I88" s="22">
        <v>68.265743367514105</v>
      </c>
      <c r="J88" s="22">
        <v>57.379443497296272</v>
      </c>
      <c r="K88" s="22">
        <v>52.206540561698162</v>
      </c>
      <c r="L88" s="22">
        <v>50.027853428513559</v>
      </c>
      <c r="M88" s="22">
        <v>50.854122749698959</v>
      </c>
      <c r="N88" s="23"/>
      <c r="O88" s="25">
        <v>125.81590637347703</v>
      </c>
      <c r="P88" s="25">
        <v>115.78942475092197</v>
      </c>
      <c r="Q88" s="25">
        <v>115.07957107259958</v>
      </c>
      <c r="R88" s="25">
        <v>115.04537021097219</v>
      </c>
      <c r="S88" s="25">
        <v>122.24549572828883</v>
      </c>
      <c r="U88" s="2"/>
      <c r="V88" s="2"/>
      <c r="W88" s="2"/>
      <c r="X88" s="2"/>
      <c r="Y88" s="2"/>
    </row>
    <row r="89" spans="1:25" s="4" customFormat="1">
      <c r="A89" s="55" t="s">
        <v>83</v>
      </c>
      <c r="B89" s="60" t="s">
        <v>33</v>
      </c>
      <c r="C89" s="24">
        <v>45.73611770347361</v>
      </c>
      <c r="D89" s="24">
        <v>44.898760458798151</v>
      </c>
      <c r="E89" s="24">
        <v>44.592906462890745</v>
      </c>
      <c r="F89" s="24">
        <v>43.635624260921951</v>
      </c>
      <c r="G89" s="24">
        <v>47.639354585913324</v>
      </c>
      <c r="H89" s="23"/>
      <c r="I89" s="22">
        <v>53.693027707158471</v>
      </c>
      <c r="J89" s="22">
        <v>45.84047450539714</v>
      </c>
      <c r="K89" s="22">
        <v>44.657675443947539</v>
      </c>
      <c r="L89" s="22">
        <v>42.566184492007231</v>
      </c>
      <c r="M89" s="22">
        <v>45.97336361640626</v>
      </c>
      <c r="N89" s="23"/>
      <c r="O89" s="25">
        <v>119.49924745393795</v>
      </c>
      <c r="P89" s="25">
        <v>113.77872311339891</v>
      </c>
      <c r="Q89" s="25">
        <v>110.96998318327051</v>
      </c>
      <c r="R89" s="25">
        <v>108.77179329750159</v>
      </c>
      <c r="S89" s="25">
        <v>117.98536233293599</v>
      </c>
      <c r="U89" s="2"/>
      <c r="V89" s="2"/>
      <c r="W89" s="2"/>
      <c r="X89" s="2"/>
      <c r="Y89" s="2"/>
    </row>
    <row r="90" spans="1:25" s="4" customFormat="1">
      <c r="A90" s="55" t="s">
        <v>83</v>
      </c>
      <c r="B90" s="60" t="s">
        <v>32</v>
      </c>
      <c r="C90" s="24">
        <v>34.285338693027064</v>
      </c>
      <c r="D90" s="24">
        <v>54.354928765623001</v>
      </c>
      <c r="E90" s="24">
        <v>51.345047281000049</v>
      </c>
      <c r="F90" s="24">
        <v>51.529557705295908</v>
      </c>
      <c r="G90" s="24">
        <v>54.726141623511445</v>
      </c>
      <c r="H90" s="23"/>
      <c r="I90" s="22">
        <v>33.527990908159474</v>
      </c>
      <c r="J90" s="22">
        <v>47.963616370090165</v>
      </c>
      <c r="K90" s="22">
        <v>43.890387212840942</v>
      </c>
      <c r="L90" s="22">
        <v>41.932103820646631</v>
      </c>
      <c r="M90" s="22">
        <v>43.161942918339818</v>
      </c>
      <c r="N90" s="23"/>
      <c r="O90" s="25">
        <v>69.170420643283535</v>
      </c>
      <c r="P90" s="25">
        <v>106.47931667509191</v>
      </c>
      <c r="Q90" s="25">
        <v>97.993011667549666</v>
      </c>
      <c r="R90" s="25">
        <v>98.187609776970504</v>
      </c>
      <c r="S90" s="25">
        <v>106.84179012131807</v>
      </c>
      <c r="U90" s="2"/>
      <c r="V90" s="2"/>
      <c r="W90" s="2"/>
      <c r="X90" s="2"/>
      <c r="Y90" s="2"/>
    </row>
    <row r="91" spans="1:25" s="4" customFormat="1">
      <c r="A91" s="55" t="s">
        <v>83</v>
      </c>
      <c r="B91" s="60" t="s">
        <v>32</v>
      </c>
      <c r="C91" s="39">
        <v>49.333422760313873</v>
      </c>
      <c r="D91" s="39">
        <v>49.125601973281981</v>
      </c>
      <c r="E91" s="39">
        <v>48.937043865281623</v>
      </c>
      <c r="F91" s="39">
        <v>46.159650148643443</v>
      </c>
      <c r="G91" s="39">
        <v>47.374494014963773</v>
      </c>
      <c r="H91" s="23"/>
      <c r="I91" s="22">
        <v>56.029483672372876</v>
      </c>
      <c r="J91" s="22">
        <v>48.433005742868609</v>
      </c>
      <c r="K91" s="22">
        <v>46.897501875323101</v>
      </c>
      <c r="L91" s="22">
        <v>42.662121859289769</v>
      </c>
      <c r="M91" s="22">
        <v>42.69738022169652</v>
      </c>
      <c r="N91" s="23"/>
      <c r="O91" s="25">
        <v>98.015489652525233</v>
      </c>
      <c r="P91" s="25">
        <v>98.703043021526781</v>
      </c>
      <c r="Q91" s="25">
        <v>102.09130384380128</v>
      </c>
      <c r="R91" s="25">
        <v>95.283873858982872</v>
      </c>
      <c r="S91" s="25">
        <v>98.000680996918206</v>
      </c>
      <c r="U91" s="2"/>
      <c r="V91" s="2"/>
      <c r="W91" s="2"/>
      <c r="X91" s="2"/>
      <c r="Y91" s="2"/>
    </row>
    <row r="92" spans="1:25" s="4" customFormat="1">
      <c r="A92" s="55" t="s">
        <v>83</v>
      </c>
      <c r="B92" s="60" t="s">
        <v>32</v>
      </c>
      <c r="C92" s="39">
        <v>44.452139234567639</v>
      </c>
      <c r="D92" s="39">
        <v>42.222269105184964</v>
      </c>
      <c r="E92" s="39">
        <v>41.171792601025579</v>
      </c>
      <c r="F92" s="39">
        <v>40.443839577579944</v>
      </c>
      <c r="G92" s="39">
        <v>43.011920371378068</v>
      </c>
      <c r="H92" s="23"/>
      <c r="I92" s="22">
        <v>46.592634927802948</v>
      </c>
      <c r="J92" s="22">
        <v>35.813445895690791</v>
      </c>
      <c r="K92" s="22">
        <v>33.152491550227289</v>
      </c>
      <c r="L92" s="22">
        <v>31.229237655188456</v>
      </c>
      <c r="M92" s="22">
        <v>32.02458756507928</v>
      </c>
      <c r="N92" s="23"/>
      <c r="O92" s="25">
        <v>84.505321260495435</v>
      </c>
      <c r="P92" s="25">
        <v>78.745690581392267</v>
      </c>
      <c r="Q92" s="25">
        <v>76.860818615517573</v>
      </c>
      <c r="R92" s="25">
        <v>77.902144222690112</v>
      </c>
      <c r="S92" s="25">
        <v>82.999066867458737</v>
      </c>
      <c r="U92" s="2"/>
      <c r="V92" s="2"/>
      <c r="W92" s="2"/>
      <c r="X92" s="2"/>
      <c r="Y92" s="2"/>
    </row>
    <row r="93" spans="1:25" s="4" customFormat="1">
      <c r="A93" s="55"/>
      <c r="B93" s="55"/>
      <c r="C93" s="39"/>
      <c r="D93" s="39"/>
      <c r="E93" s="39"/>
      <c r="F93" s="39"/>
      <c r="G93" s="39"/>
      <c r="H93" s="23"/>
      <c r="I93" s="22"/>
      <c r="J93" s="22"/>
      <c r="K93" s="22"/>
      <c r="L93" s="22"/>
      <c r="M93" s="22"/>
      <c r="N93" s="23"/>
      <c r="O93" s="25"/>
      <c r="P93" s="25"/>
      <c r="Q93" s="25"/>
      <c r="R93" s="25"/>
      <c r="S93" s="25"/>
      <c r="U93" s="2"/>
      <c r="V93" s="2"/>
      <c r="W93" s="2"/>
      <c r="X93" s="2"/>
      <c r="Y93" s="2"/>
    </row>
    <row r="94" spans="1:25" s="4" customFormat="1">
      <c r="A94" s="55" t="s">
        <v>34</v>
      </c>
      <c r="B94" s="55" t="s">
        <v>64</v>
      </c>
      <c r="C94" s="39">
        <f>AVERAGE(C87:C92)</f>
        <v>50.474337529788365</v>
      </c>
      <c r="D94" s="39">
        <f>AVERAGE(D87:D92)</f>
        <v>52.45234496247528</v>
      </c>
      <c r="E94" s="39">
        <f>AVERAGE(E87:E92)</f>
        <v>51.112542204969877</v>
      </c>
      <c r="F94" s="39">
        <f>AVERAGE(F87:F92)</f>
        <v>50.705460307707597</v>
      </c>
      <c r="G94" s="39">
        <f>AVERAGE(G87:G92)</f>
        <v>53.501718189907059</v>
      </c>
      <c r="H94" s="23"/>
      <c r="I94" s="22">
        <f>AVERAGE(I87:I92)</f>
        <v>51.771366756829103</v>
      </c>
      <c r="J94" s="22">
        <f>AVERAGE(J87:J92)</f>
        <v>46.936658526427465</v>
      </c>
      <c r="K94" s="22">
        <f>AVERAGE(K87:K92)</f>
        <v>43.92243240409578</v>
      </c>
      <c r="L94" s="22">
        <f>AVERAGE(L87:L92)</f>
        <v>41.866265061551893</v>
      </c>
      <c r="M94" s="22">
        <f>AVERAGE(M87:M92)</f>
        <v>43.147518244400949</v>
      </c>
      <c r="N94" s="23"/>
      <c r="O94" s="25">
        <f>AVERAGE(O87:O92)</f>
        <v>105.78574953518881</v>
      </c>
      <c r="P94" s="25">
        <f>AVERAGE(P87:P92)</f>
        <v>107.09137830430484</v>
      </c>
      <c r="Q94" s="25">
        <f>AVERAGE(Q87:Q92)</f>
        <v>104.09083262273224</v>
      </c>
      <c r="R94" s="25">
        <f>AVERAGE(R87:R92)</f>
        <v>103.17975182402411</v>
      </c>
      <c r="S94" s="25">
        <f>AVERAGE(S87:S92)</f>
        <v>109.3584729428827</v>
      </c>
      <c r="U94" s="2"/>
      <c r="V94" s="2"/>
      <c r="W94" s="2"/>
      <c r="X94" s="2"/>
      <c r="Y94" s="2"/>
    </row>
    <row r="95" spans="1:25" s="4" customFormat="1">
      <c r="A95" s="55"/>
      <c r="B95" s="55" t="s">
        <v>66</v>
      </c>
      <c r="C95" s="39">
        <f>STDEV(C87:C92)</f>
        <v>12.184260116130632</v>
      </c>
      <c r="D95" s="39">
        <f>STDEV(D87:D92)</f>
        <v>8.5509040567807837</v>
      </c>
      <c r="E95" s="39">
        <f>STDEV(E87:E92)</f>
        <v>8.0437329270864009</v>
      </c>
      <c r="F95" s="39">
        <f>STDEV(F87:F92)</f>
        <v>8.9830918125685937</v>
      </c>
      <c r="G95" s="39">
        <f>STDEV(G87:G92)</f>
        <v>9.1449387273494356</v>
      </c>
      <c r="H95" s="23"/>
      <c r="I95" s="22">
        <f>STDEV(I87:I92)</f>
        <v>11.437554458479788</v>
      </c>
      <c r="J95" s="22">
        <f>STDEV(J87:J92)</f>
        <v>6.8968178893125431</v>
      </c>
      <c r="K95" s="22">
        <f>STDEV(K87:K92)</f>
        <v>6.2519216545747112</v>
      </c>
      <c r="L95" s="22">
        <f>STDEV(L87:L92)</f>
        <v>6.0286078178549287</v>
      </c>
      <c r="M95" s="22">
        <f>STDEV(M87:M92)</f>
        <v>6.2024615873113556</v>
      </c>
      <c r="N95" s="23"/>
      <c r="O95" s="25">
        <f>STDEV(O87:O92)</f>
        <v>26.314331830813916</v>
      </c>
      <c r="P95" s="25">
        <f>STDEV(P87:P92)</f>
        <v>17.186421657909261</v>
      </c>
      <c r="Q95" s="25">
        <f>STDEV(Q87:Q92)</f>
        <v>15.846536161610928</v>
      </c>
      <c r="R95" s="25">
        <f>STDEV(R87:R92)</f>
        <v>16.291762170551074</v>
      </c>
      <c r="S95" s="25">
        <f>STDEV(S87:S92)</f>
        <v>16.858749791683888</v>
      </c>
      <c r="U95" s="2"/>
      <c r="V95" s="2"/>
      <c r="W95" s="2"/>
      <c r="X95" s="2"/>
      <c r="Y95" s="2"/>
    </row>
    <row r="96" spans="1:25" s="4" customFormat="1">
      <c r="A96" s="55"/>
      <c r="B96" s="55"/>
      <c r="C96" s="39"/>
      <c r="D96" s="39"/>
      <c r="E96" s="39"/>
      <c r="F96" s="39"/>
      <c r="G96" s="39"/>
      <c r="H96" s="23"/>
      <c r="I96" s="22"/>
      <c r="J96" s="22"/>
      <c r="K96" s="22"/>
      <c r="L96" s="22"/>
      <c r="M96" s="22"/>
      <c r="N96" s="23"/>
      <c r="O96" s="25"/>
      <c r="P96" s="25"/>
      <c r="Q96" s="25"/>
      <c r="R96" s="25"/>
      <c r="S96" s="25"/>
      <c r="U96" s="2"/>
      <c r="V96" s="2"/>
      <c r="W96" s="2"/>
      <c r="X96" s="2"/>
      <c r="Y96" s="2"/>
    </row>
    <row r="97" spans="1:25" s="4" customFormat="1">
      <c r="A97" s="55" t="s">
        <v>38</v>
      </c>
      <c r="B97" s="55" t="s">
        <v>64</v>
      </c>
      <c r="C97" s="39">
        <f>AVERAGE(C87:C89)</f>
        <v>58.25837483027388</v>
      </c>
      <c r="D97" s="39">
        <f>AVERAGE(D87:D89)</f>
        <v>56.337089976920574</v>
      </c>
      <c r="E97" s="39">
        <f>AVERAGE(E87:E89)</f>
        <v>55.073789827504008</v>
      </c>
      <c r="F97" s="39">
        <f>AVERAGE(F87:F89)</f>
        <v>55.36657147157544</v>
      </c>
      <c r="G97" s="39">
        <f>AVERAGE(G87:G89)</f>
        <v>58.632584376529678</v>
      </c>
      <c r="H97" s="23"/>
      <c r="I97" s="22">
        <f>AVERAGE(I87:I89)</f>
        <v>58.159363677546423</v>
      </c>
      <c r="J97" s="22">
        <f>AVERAGE(J87:J89)</f>
        <v>49.803294383305079</v>
      </c>
      <c r="K97" s="22">
        <f>AVERAGE(K87:K89)</f>
        <v>46.531404595394442</v>
      </c>
      <c r="L97" s="22">
        <f>AVERAGE(L87:L89)</f>
        <v>45.124709011395503</v>
      </c>
      <c r="M97" s="22">
        <f>AVERAGE(M87:M89)</f>
        <v>47.000399587096695</v>
      </c>
      <c r="N97" s="23"/>
      <c r="O97" s="25">
        <f>AVERAGE(O87:O89)</f>
        <v>127.6744218849429</v>
      </c>
      <c r="P97" s="25">
        <f>AVERAGE(P87:P89)</f>
        <v>119.54007318260602</v>
      </c>
      <c r="Q97" s="25">
        <f>AVERAGE(Q87:Q89)</f>
        <v>115.86662053650828</v>
      </c>
      <c r="R97" s="25">
        <f>AVERAGE(R87:R89)</f>
        <v>115.90162769516705</v>
      </c>
      <c r="S97" s="25">
        <f>AVERAGE(S87:S89)</f>
        <v>122.76976655720038</v>
      </c>
      <c r="U97" s="2"/>
      <c r="V97" s="2"/>
      <c r="W97" s="2"/>
      <c r="X97" s="2"/>
      <c r="Y97" s="2"/>
    </row>
    <row r="98" spans="1:25" s="4" customFormat="1">
      <c r="A98" s="55"/>
      <c r="B98" s="55" t="s">
        <v>66</v>
      </c>
      <c r="C98" s="39">
        <f>STDEV(C87:C89)</f>
        <v>11.420486431119793</v>
      </c>
      <c r="D98" s="39">
        <f>STDEV(D87:D89)</f>
        <v>10.024334725295148</v>
      </c>
      <c r="E98" s="39">
        <f>STDEV(E87:E89)</f>
        <v>9.295923690136668</v>
      </c>
      <c r="F98" s="39">
        <f>STDEV(F87:F89)</f>
        <v>10.287308544693095</v>
      </c>
      <c r="G98" s="39">
        <f>STDEV(G87:G89)</f>
        <v>9.7492105078159277</v>
      </c>
      <c r="H98" s="23"/>
      <c r="I98" s="22">
        <f>STDEV(I87:I89)</f>
        <v>8.7720339886751368</v>
      </c>
      <c r="J98" s="22">
        <f>STDEV(J87:J89)</f>
        <v>6.5634642129940088</v>
      </c>
      <c r="K98" s="22">
        <f>STDEV(K87:K89)</f>
        <v>5.008429042177613</v>
      </c>
      <c r="L98" s="22">
        <f>STDEV(L87:L89)</f>
        <v>4.2475943401093419</v>
      </c>
      <c r="M98" s="22">
        <f>STDEV(M87:M89)</f>
        <v>3.4565984421096654</v>
      </c>
      <c r="N98" s="23"/>
      <c r="O98" s="25">
        <f>STDEV(O87:O89)</f>
        <v>9.2456068147355523</v>
      </c>
      <c r="P98" s="25">
        <f>STDEV(P87:P89)</f>
        <v>8.2987539353507653</v>
      </c>
      <c r="Q98" s="25">
        <f>STDEV(Q87:Q89)</f>
        <v>5.3338916404053869</v>
      </c>
      <c r="R98" s="25">
        <f>STDEV(R87:R89)</f>
        <v>7.5942537145822007</v>
      </c>
      <c r="S98" s="25">
        <f>STDEV(S87:S89)</f>
        <v>5.0669228582753751</v>
      </c>
      <c r="U98" s="2"/>
      <c r="V98" s="2"/>
      <c r="W98" s="2"/>
      <c r="X98" s="2"/>
      <c r="Y98" s="2"/>
    </row>
    <row r="99" spans="1:25" s="4" customFormat="1">
      <c r="A99" s="55"/>
      <c r="B99" s="55"/>
      <c r="C99" s="39"/>
      <c r="D99" s="39"/>
      <c r="E99" s="39"/>
      <c r="F99" s="39"/>
      <c r="G99" s="39"/>
      <c r="H99" s="23"/>
      <c r="I99" s="22"/>
      <c r="J99" s="22"/>
      <c r="K99" s="22"/>
      <c r="L99" s="22"/>
      <c r="M99" s="22"/>
      <c r="N99" s="23"/>
      <c r="O99" s="25"/>
      <c r="P99" s="25"/>
      <c r="Q99" s="25"/>
      <c r="R99" s="25"/>
      <c r="S99" s="25"/>
      <c r="U99" s="2"/>
      <c r="V99" s="2"/>
      <c r="W99" s="2"/>
      <c r="X99" s="2"/>
      <c r="Y99" s="2"/>
    </row>
    <row r="100" spans="1:25" s="4" customFormat="1">
      <c r="A100" s="55" t="s">
        <v>36</v>
      </c>
      <c r="B100" s="55" t="s">
        <v>64</v>
      </c>
      <c r="C100" s="39">
        <f>AVERAGE(C90:C92)</f>
        <v>42.690300229302863</v>
      </c>
      <c r="D100" s="39">
        <f>AVERAGE(D90:D92)</f>
        <v>48.567599948029986</v>
      </c>
      <c r="E100" s="39">
        <f>AVERAGE(E90:E92)</f>
        <v>47.151294582435753</v>
      </c>
      <c r="F100" s="39">
        <f>AVERAGE(F90:F92)</f>
        <v>46.04434914383976</v>
      </c>
      <c r="G100" s="39">
        <f>AVERAGE(G90:G92)</f>
        <v>48.370852003284426</v>
      </c>
      <c r="H100" s="23"/>
      <c r="I100" s="22">
        <f>AVERAGE(I90:I92)</f>
        <v>45.383369836111768</v>
      </c>
      <c r="J100" s="22">
        <f>AVERAGE(J90:J92)</f>
        <v>44.07002266954985</v>
      </c>
      <c r="K100" s="22">
        <f>AVERAGE(K90:K92)</f>
        <v>41.313460212797111</v>
      </c>
      <c r="L100" s="22">
        <f>AVERAGE(L90:L92)</f>
        <v>38.607821111708283</v>
      </c>
      <c r="M100" s="22">
        <f>AVERAGE(M90:M92)</f>
        <v>39.294636901705211</v>
      </c>
      <c r="N100" s="23"/>
      <c r="O100" s="25">
        <f>AVERAGE(O90:O92)</f>
        <v>83.897077185434725</v>
      </c>
      <c r="P100" s="25">
        <f>AVERAGE(P90:P92)</f>
        <v>94.642683426003643</v>
      </c>
      <c r="Q100" s="25">
        <f>AVERAGE(Q90:Q92)</f>
        <v>92.315044708956179</v>
      </c>
      <c r="R100" s="25">
        <f>AVERAGE(R90:R92)</f>
        <v>90.457875952881167</v>
      </c>
      <c r="S100" s="25">
        <f>AVERAGE(S90:S92)</f>
        <v>95.947179328565014</v>
      </c>
      <c r="U100" s="2"/>
      <c r="V100" s="2"/>
      <c r="W100" s="2"/>
      <c r="X100" s="2"/>
      <c r="Y100" s="2"/>
    </row>
    <row r="101" spans="1:25" s="4" customFormat="1">
      <c r="A101" s="55"/>
      <c r="B101" s="55" t="s">
        <v>66</v>
      </c>
      <c r="C101" s="39">
        <f>STDEV(C90:C92)</f>
        <v>7.6771912855149074</v>
      </c>
      <c r="D101" s="39">
        <f>STDEV(D90:D92)</f>
        <v>6.0855470012270754</v>
      </c>
      <c r="E101" s="39">
        <f>STDEV(E90:E92)</f>
        <v>5.3165264103353866</v>
      </c>
      <c r="F101" s="39">
        <f>STDEV(F90:F92)</f>
        <v>5.5437584131232178</v>
      </c>
      <c r="G101" s="39">
        <f>STDEV(G90:G92)</f>
        <v>5.9203286916058708</v>
      </c>
      <c r="H101" s="23"/>
      <c r="I101" s="22">
        <f>STDEV(I90:I92)</f>
        <v>11.299382093768397</v>
      </c>
      <c r="J101" s="22">
        <f>STDEV(J90:J92)</f>
        <v>7.1542558392044597</v>
      </c>
      <c r="K101" s="22">
        <f>STDEV(K90:K92)</f>
        <v>7.2257692865129304</v>
      </c>
      <c r="L101" s="22">
        <f>STDEV(L90:L92)</f>
        <v>6.4004571674847606</v>
      </c>
      <c r="M101" s="22">
        <f>STDEV(M90:M92)</f>
        <v>6.3003307565959581</v>
      </c>
      <c r="N101" s="23"/>
      <c r="O101" s="25">
        <f>STDEV(O90:O92)</f>
        <v>14.432150642856916</v>
      </c>
      <c r="P101" s="25">
        <f>STDEV(P90:P92)</f>
        <v>14.305711939991111</v>
      </c>
      <c r="Q101" s="25">
        <f>STDEV(Q90:Q92)</f>
        <v>13.539712988125684</v>
      </c>
      <c r="R101" s="25">
        <f>STDEV(R90:R92)</f>
        <v>10.970082954597416</v>
      </c>
      <c r="S101" s="25">
        <f>STDEV(S90:S92)</f>
        <v>12.053278179253802</v>
      </c>
      <c r="U101" s="2"/>
      <c r="V101" s="2"/>
      <c r="W101" s="2"/>
      <c r="X101" s="2"/>
      <c r="Y101" s="2"/>
    </row>
    <row r="102" spans="1:25" s="4" customFormat="1">
      <c r="A102" s="55"/>
      <c r="B102" s="55"/>
      <c r="C102" s="11"/>
      <c r="D102" s="11"/>
      <c r="E102" s="11"/>
      <c r="F102" s="11"/>
      <c r="G102" s="11"/>
      <c r="H102" s="12"/>
      <c r="I102" s="3"/>
      <c r="J102" s="3"/>
      <c r="K102" s="3"/>
      <c r="L102" s="3"/>
      <c r="M102" s="3"/>
      <c r="N102" s="12"/>
      <c r="O102" s="11"/>
      <c r="P102" s="11"/>
      <c r="Q102" s="11"/>
      <c r="R102" s="11"/>
      <c r="S102" s="11"/>
      <c r="U102" s="2"/>
      <c r="V102" s="2"/>
      <c r="W102" s="2"/>
      <c r="X102" s="2"/>
      <c r="Y102" s="2"/>
    </row>
    <row r="103" spans="1:25" s="4" customFormat="1">
      <c r="A103" s="55"/>
      <c r="B103" s="55"/>
      <c r="C103" s="113" t="s">
        <v>88</v>
      </c>
      <c r="D103" s="113"/>
      <c r="E103" s="113"/>
      <c r="F103" s="113"/>
      <c r="G103" s="114"/>
      <c r="H103" s="12"/>
      <c r="I103" s="113" t="s">
        <v>88</v>
      </c>
      <c r="J103" s="105"/>
      <c r="K103" s="105"/>
      <c r="L103" s="105"/>
      <c r="M103" s="105"/>
      <c r="N103" s="12"/>
      <c r="O103" s="113" t="s">
        <v>88</v>
      </c>
      <c r="P103" s="105"/>
      <c r="Q103" s="105"/>
      <c r="R103" s="105"/>
      <c r="S103" s="105"/>
      <c r="U103" s="2"/>
      <c r="V103" s="2"/>
      <c r="W103" s="2"/>
      <c r="X103" s="2"/>
      <c r="Y103" s="2"/>
    </row>
    <row r="104" spans="1:25" s="4" customFormat="1">
      <c r="A104" s="60" t="s">
        <v>83</v>
      </c>
      <c r="B104" s="60"/>
      <c r="C104" s="17">
        <v>5.0339345920742712E-2</v>
      </c>
      <c r="D104" s="17">
        <v>5.0339345920742712E-2</v>
      </c>
      <c r="E104" s="17">
        <v>5.0339345920742712E-2</v>
      </c>
      <c r="F104" s="17">
        <v>5.0339345920742712E-2</v>
      </c>
      <c r="G104" s="17">
        <v>5.0339345920742712E-2</v>
      </c>
      <c r="H104" s="21"/>
      <c r="I104" s="16">
        <v>1.5433186151661766E-2</v>
      </c>
      <c r="J104" s="16">
        <v>1.5433186151661766E-2</v>
      </c>
      <c r="K104" s="16">
        <v>1.5433186151661766E-2</v>
      </c>
      <c r="L104" s="16">
        <v>1.5433186151661766E-2</v>
      </c>
      <c r="M104" s="16">
        <v>1.5433186151661766E-2</v>
      </c>
      <c r="N104" s="21"/>
      <c r="O104" s="14">
        <v>0.10047683171181913</v>
      </c>
      <c r="P104" s="14">
        <v>0.10047683171181913</v>
      </c>
      <c r="Q104" s="14">
        <v>0.10047683171181913</v>
      </c>
      <c r="R104" s="14">
        <v>0.10047683171181913</v>
      </c>
      <c r="S104" s="14">
        <v>0.10047683171181913</v>
      </c>
      <c r="U104" s="2"/>
      <c r="V104" s="2"/>
      <c r="W104" s="2"/>
      <c r="X104" s="2"/>
      <c r="Y104" s="2"/>
    </row>
    <row r="105" spans="1:25" s="4" customFormat="1">
      <c r="A105" s="60" t="s">
        <v>83</v>
      </c>
      <c r="B105" s="60"/>
      <c r="C105" s="17">
        <v>4.9993931505852601E-2</v>
      </c>
      <c r="D105" s="17">
        <v>4.9993931505852601E-2</v>
      </c>
      <c r="E105" s="17">
        <v>4.9993931505852601E-2</v>
      </c>
      <c r="F105" s="17">
        <v>4.9993931505852601E-2</v>
      </c>
      <c r="G105" s="17">
        <v>4.9993931505852601E-2</v>
      </c>
      <c r="H105" s="21"/>
      <c r="I105" s="16">
        <v>1.5327287974660028E-2</v>
      </c>
      <c r="J105" s="16">
        <v>1.5327287974660028E-2</v>
      </c>
      <c r="K105" s="16">
        <v>1.5327287974660028E-2</v>
      </c>
      <c r="L105" s="16">
        <v>1.5327287974660028E-2</v>
      </c>
      <c r="M105" s="16">
        <v>1.5327287974660028E-2</v>
      </c>
      <c r="N105" s="21"/>
      <c r="O105" s="14">
        <v>9.9787387989399817E-2</v>
      </c>
      <c r="P105" s="14">
        <v>9.9787387989399817E-2</v>
      </c>
      <c r="Q105" s="14">
        <v>9.9787387989399817E-2</v>
      </c>
      <c r="R105" s="14">
        <v>9.9787387989399817E-2</v>
      </c>
      <c r="S105" s="14">
        <v>9.9787387989399817E-2</v>
      </c>
      <c r="U105" s="2"/>
      <c r="V105" s="2"/>
      <c r="W105" s="2"/>
      <c r="X105" s="2"/>
      <c r="Y105" s="2"/>
    </row>
    <row r="106" spans="1:25" s="4" customFormat="1">
      <c r="A106" s="55" t="s">
        <v>83</v>
      </c>
      <c r="B106" s="55"/>
      <c r="C106" s="17">
        <v>4.9857889434521165E-2</v>
      </c>
      <c r="D106" s="17">
        <v>4.9857889434521165E-2</v>
      </c>
      <c r="E106" s="17">
        <v>4.9857889434521165E-2</v>
      </c>
      <c r="F106" s="17">
        <v>4.9857889434521165E-2</v>
      </c>
      <c r="G106" s="17">
        <v>4.9857889434521165E-2</v>
      </c>
      <c r="H106" s="21"/>
      <c r="I106" s="16">
        <v>1.5285579792463514E-2</v>
      </c>
      <c r="J106" s="16">
        <v>1.5285579792463514E-2</v>
      </c>
      <c r="K106" s="16">
        <v>1.5285579792463514E-2</v>
      </c>
      <c r="L106" s="16">
        <v>1.5285579792463514E-2</v>
      </c>
      <c r="M106" s="16">
        <v>1.5285579792463514E-2</v>
      </c>
      <c r="N106" s="21"/>
      <c r="O106" s="14">
        <v>9.9515849373693191E-2</v>
      </c>
      <c r="P106" s="14">
        <v>9.9515849373693191E-2</v>
      </c>
      <c r="Q106" s="14">
        <v>9.9515849373693191E-2</v>
      </c>
      <c r="R106" s="14">
        <v>9.9515849373693191E-2</v>
      </c>
      <c r="S106" s="14">
        <v>9.9515849373693191E-2</v>
      </c>
      <c r="U106" s="2"/>
      <c r="V106" s="2"/>
      <c r="W106" s="2"/>
      <c r="X106" s="2"/>
      <c r="Y106" s="2"/>
    </row>
    <row r="107" spans="1:25" s="4" customFormat="1">
      <c r="A107" s="55" t="s">
        <v>83</v>
      </c>
      <c r="B107" s="55"/>
      <c r="C107" s="17">
        <v>5.0118588290447241E-2</v>
      </c>
      <c r="D107" s="17">
        <v>5.0118588290447241E-2</v>
      </c>
      <c r="E107" s="17">
        <v>5.0118588290447241E-2</v>
      </c>
      <c r="F107" s="17">
        <v>5.0118588290447241E-2</v>
      </c>
      <c r="G107" s="17">
        <v>5.0118588290447241E-2</v>
      </c>
      <c r="H107" s="21"/>
      <c r="I107" s="16">
        <v>1.5365505621840938E-2</v>
      </c>
      <c r="J107" s="16">
        <v>1.5365505621840938E-2</v>
      </c>
      <c r="K107" s="16">
        <v>1.5365505621840938E-2</v>
      </c>
      <c r="L107" s="16">
        <v>1.5365505621840938E-2</v>
      </c>
      <c r="M107" s="16">
        <v>1.5365505621840938E-2</v>
      </c>
      <c r="N107" s="21"/>
      <c r="O107" s="14">
        <v>0.10003620168648625</v>
      </c>
      <c r="P107" s="14">
        <v>0.10003620168648625</v>
      </c>
      <c r="Q107" s="14">
        <v>0.10003620168648625</v>
      </c>
      <c r="R107" s="14">
        <v>0.10003620168648625</v>
      </c>
      <c r="S107" s="14">
        <v>0.10003620168648625</v>
      </c>
      <c r="U107" s="2"/>
      <c r="V107" s="2"/>
      <c r="W107" s="2"/>
      <c r="X107" s="2"/>
      <c r="Y107" s="2"/>
    </row>
    <row r="108" spans="1:25" s="4" customFormat="1">
      <c r="A108" s="55" t="s">
        <v>83</v>
      </c>
      <c r="B108" s="55"/>
      <c r="C108" s="40">
        <v>4.9928360855134316E-2</v>
      </c>
      <c r="D108" s="40">
        <v>4.9928360855134316E-2</v>
      </c>
      <c r="E108" s="40">
        <v>4.9928360855134316E-2</v>
      </c>
      <c r="F108" s="40">
        <v>4.9928360855134316E-2</v>
      </c>
      <c r="G108" s="40">
        <v>4.9928360855134316E-2</v>
      </c>
      <c r="H108" s="21"/>
      <c r="I108" s="16">
        <v>1.5307185129855209E-2</v>
      </c>
      <c r="J108" s="16">
        <v>1.5307185129855209E-2</v>
      </c>
      <c r="K108" s="16">
        <v>1.5307185129855209E-2</v>
      </c>
      <c r="L108" s="16">
        <v>1.5307185129855209E-2</v>
      </c>
      <c r="M108" s="16">
        <v>1.5307185129855209E-2</v>
      </c>
      <c r="N108" s="21"/>
      <c r="O108" s="14">
        <v>9.9656509625429254E-2</v>
      </c>
      <c r="P108" s="14">
        <v>9.9656509625429254E-2</v>
      </c>
      <c r="Q108" s="14">
        <v>9.9656509625429254E-2</v>
      </c>
      <c r="R108" s="14">
        <v>9.9656509625429254E-2</v>
      </c>
      <c r="S108" s="14">
        <v>9.9656509625429254E-2</v>
      </c>
      <c r="U108" s="2"/>
      <c r="V108" s="2"/>
      <c r="W108" s="2"/>
      <c r="X108" s="2"/>
      <c r="Y108" s="2"/>
    </row>
    <row r="109" spans="1:25" s="4" customFormat="1">
      <c r="A109" s="55" t="s">
        <v>83</v>
      </c>
      <c r="B109" s="55"/>
      <c r="C109" s="40">
        <v>5.0711554100201568E-2</v>
      </c>
      <c r="D109" s="40">
        <v>5.0711554100201568E-2</v>
      </c>
      <c r="E109" s="40">
        <v>5.0711554100201568E-2</v>
      </c>
      <c r="F109" s="40">
        <v>5.0711554100201568E-2</v>
      </c>
      <c r="G109" s="40">
        <v>5.0711554100201568E-2</v>
      </c>
      <c r="H109" s="21"/>
      <c r="I109" s="16">
        <v>1.5547298840567257E-2</v>
      </c>
      <c r="J109" s="16">
        <v>1.5547298840567257E-2</v>
      </c>
      <c r="K109" s="16">
        <v>1.5547298840567257E-2</v>
      </c>
      <c r="L109" s="16">
        <v>1.5547298840567257E-2</v>
      </c>
      <c r="M109" s="16">
        <v>1.5547298840567257E-2</v>
      </c>
      <c r="N109" s="21"/>
      <c r="O109" s="14">
        <v>0.10121975552072465</v>
      </c>
      <c r="P109" s="14">
        <v>0.10121975552072465</v>
      </c>
      <c r="Q109" s="14">
        <v>0.10121975552072465</v>
      </c>
      <c r="R109" s="14">
        <v>0.10121975552072465</v>
      </c>
      <c r="S109" s="14">
        <v>0.10121975552072465</v>
      </c>
      <c r="U109" s="2"/>
      <c r="V109" s="2"/>
      <c r="W109" s="2"/>
      <c r="X109" s="2"/>
      <c r="Y109" s="2"/>
    </row>
    <row r="110" spans="1:25" s="4" customFormat="1">
      <c r="A110" s="55"/>
      <c r="B110" s="55"/>
      <c r="C110" s="40"/>
      <c r="D110" s="40"/>
      <c r="E110" s="40"/>
      <c r="F110" s="40"/>
      <c r="G110" s="40"/>
      <c r="H110" s="21"/>
      <c r="I110" s="16"/>
      <c r="J110" s="16"/>
      <c r="K110" s="16"/>
      <c r="L110" s="16"/>
      <c r="M110" s="16"/>
      <c r="N110" s="21"/>
      <c r="O110" s="14"/>
      <c r="P110" s="14"/>
      <c r="Q110" s="14"/>
      <c r="R110" s="14"/>
      <c r="S110" s="14"/>
      <c r="U110" s="2"/>
      <c r="V110" s="2"/>
      <c r="W110" s="2"/>
      <c r="X110" s="2"/>
      <c r="Y110" s="2"/>
    </row>
    <row r="111" spans="1:25" s="4" customFormat="1">
      <c r="A111" s="55" t="s">
        <v>64</v>
      </c>
      <c r="B111" s="55"/>
      <c r="C111" s="40">
        <f>AVERAGE(C104:C109)</f>
        <v>5.0158278351149936E-2</v>
      </c>
      <c r="D111" s="40">
        <f>AVERAGE(D104:D109)</f>
        <v>5.0158278351149936E-2</v>
      </c>
      <c r="E111" s="40">
        <f>AVERAGE(E104:E109)</f>
        <v>5.0158278351149936E-2</v>
      </c>
      <c r="F111" s="40">
        <f>AVERAGE(F104:F109)</f>
        <v>5.0158278351149936E-2</v>
      </c>
      <c r="G111" s="40">
        <f>AVERAGE(G104:G109)</f>
        <v>5.0158278351149936E-2</v>
      </c>
      <c r="H111" s="21"/>
      <c r="I111" s="16">
        <f>AVERAGE(I104:I109)</f>
        <v>1.5377673918508118E-2</v>
      </c>
      <c r="J111" s="16">
        <f>AVERAGE(J104:J109)</f>
        <v>1.5377673918508118E-2</v>
      </c>
      <c r="K111" s="16">
        <f>AVERAGE(K104:K109)</f>
        <v>1.5377673918508118E-2</v>
      </c>
      <c r="L111" s="16">
        <f>AVERAGE(L104:L109)</f>
        <v>1.5377673918508118E-2</v>
      </c>
      <c r="M111" s="16">
        <f>AVERAGE(M104:M109)</f>
        <v>1.5377673918508118E-2</v>
      </c>
      <c r="N111" s="21"/>
      <c r="O111" s="14">
        <f>AVERAGE(O104:O109)</f>
        <v>0.10011542265125872</v>
      </c>
      <c r="P111" s="14">
        <f>AVERAGE(P104:P109)</f>
        <v>0.10011542265125872</v>
      </c>
      <c r="Q111" s="14">
        <f>AVERAGE(Q104:Q109)</f>
        <v>0.10011542265125872</v>
      </c>
      <c r="R111" s="14">
        <f>AVERAGE(R104:R109)</f>
        <v>0.10011542265125872</v>
      </c>
      <c r="S111" s="14">
        <f>AVERAGE(S104:S109)</f>
        <v>0.10011542265125872</v>
      </c>
      <c r="U111" s="2"/>
      <c r="V111" s="2"/>
      <c r="W111" s="2"/>
      <c r="X111" s="2"/>
      <c r="Y111" s="2"/>
    </row>
    <row r="112" spans="1:25" s="4" customFormat="1">
      <c r="A112" s="55" t="s">
        <v>66</v>
      </c>
      <c r="B112" s="55"/>
      <c r="C112" s="40">
        <f>STDEV(C104:C109)</f>
        <v>3.1955602386190407E-4</v>
      </c>
      <c r="D112" s="40">
        <f>STDEV(D104:D109)</f>
        <v>3.1955602386190407E-4</v>
      </c>
      <c r="E112" s="40">
        <f>STDEV(E104:E109)</f>
        <v>3.1955602386190407E-4</v>
      </c>
      <c r="F112" s="40">
        <f>STDEV(F104:F109)</f>
        <v>3.1955602386190407E-4</v>
      </c>
      <c r="G112" s="40">
        <f>STDEV(G104:G109)</f>
        <v>3.1955602386190407E-4</v>
      </c>
      <c r="H112" s="21"/>
      <c r="I112" s="16">
        <f>STDEV(I104:I109)</f>
        <v>9.7970434695566623E-5</v>
      </c>
      <c r="J112" s="16">
        <f>STDEV(J104:J109)</f>
        <v>9.7970434695566623E-5</v>
      </c>
      <c r="K112" s="16">
        <f>STDEV(K104:K109)</f>
        <v>9.7970434695566623E-5</v>
      </c>
      <c r="L112" s="16">
        <f>STDEV(L104:L109)</f>
        <v>9.7970434695566623E-5</v>
      </c>
      <c r="M112" s="16">
        <f>STDEV(M104:M109)</f>
        <v>9.7970434695566623E-5</v>
      </c>
      <c r="N112" s="21"/>
      <c r="O112" s="14">
        <f>STDEV(O104:O109)</f>
        <v>6.3783063217832578E-4</v>
      </c>
      <c r="P112" s="14">
        <f>STDEV(P104:P109)</f>
        <v>6.3783063217832578E-4</v>
      </c>
      <c r="Q112" s="14">
        <f>STDEV(Q104:Q109)</f>
        <v>6.3783063217832578E-4</v>
      </c>
      <c r="R112" s="14">
        <f>STDEV(R104:R109)</f>
        <v>6.3783063217832578E-4</v>
      </c>
      <c r="S112" s="14">
        <f>STDEV(S104:S109)</f>
        <v>6.3783063217832578E-4</v>
      </c>
      <c r="U112" s="2"/>
      <c r="V112" s="2"/>
      <c r="W112" s="2"/>
      <c r="X112" s="2"/>
      <c r="Y112" s="2"/>
    </row>
    <row r="113" spans="1:26" s="4" customFormat="1">
      <c r="A113" s="55"/>
      <c r="B113" s="55"/>
      <c r="C113" s="17"/>
      <c r="D113" s="17"/>
      <c r="E113" s="17"/>
      <c r="F113" s="17"/>
      <c r="G113" s="17"/>
      <c r="H113" s="21"/>
      <c r="I113" s="16"/>
      <c r="J113" s="16"/>
      <c r="K113" s="16"/>
      <c r="L113" s="16"/>
      <c r="M113" s="16"/>
      <c r="N113" s="21"/>
      <c r="O113" s="14"/>
      <c r="P113" s="14"/>
      <c r="Q113" s="14"/>
      <c r="R113" s="14"/>
      <c r="S113" s="14"/>
      <c r="U113" s="2"/>
      <c r="V113" s="2"/>
      <c r="W113" s="2"/>
      <c r="X113" s="2"/>
      <c r="Y113" s="2"/>
    </row>
    <row r="114" spans="1:26" s="4" customFormat="1" ht="17.25">
      <c r="A114" s="55"/>
      <c r="B114" s="55"/>
      <c r="C114" s="103" t="s">
        <v>89</v>
      </c>
      <c r="D114" s="103"/>
      <c r="E114" s="103"/>
      <c r="F114" s="103"/>
      <c r="G114" s="104"/>
      <c r="H114" s="21"/>
      <c r="I114" s="103" t="s">
        <v>43</v>
      </c>
      <c r="J114" s="103"/>
      <c r="K114" s="103"/>
      <c r="L114" s="103"/>
      <c r="M114" s="103"/>
      <c r="N114" s="21"/>
      <c r="O114" s="14"/>
      <c r="P114" s="14"/>
      <c r="Q114" s="14"/>
      <c r="R114" s="14"/>
      <c r="S114" s="14"/>
      <c r="U114" s="2"/>
      <c r="V114" s="2"/>
      <c r="W114" s="2"/>
      <c r="X114" s="2"/>
      <c r="Y114" s="2"/>
    </row>
    <row r="115" spans="1:26" s="4" customFormat="1">
      <c r="A115" s="60" t="s">
        <v>83</v>
      </c>
      <c r="B115" s="60"/>
      <c r="C115" s="16">
        <v>0.125</v>
      </c>
      <c r="D115" s="16">
        <v>0.125</v>
      </c>
      <c r="E115" s="16">
        <v>0.125</v>
      </c>
      <c r="F115" s="16">
        <v>0.125</v>
      </c>
      <c r="G115" s="16">
        <v>0.125</v>
      </c>
      <c r="H115" s="21"/>
      <c r="I115" s="16">
        <v>0.125</v>
      </c>
      <c r="J115" s="16">
        <v>0.125</v>
      </c>
      <c r="K115" s="16">
        <v>0.125</v>
      </c>
      <c r="L115" s="16">
        <v>0.125</v>
      </c>
      <c r="M115" s="16">
        <v>0.125</v>
      </c>
      <c r="N115" s="21"/>
      <c r="O115" s="14"/>
      <c r="P115" s="14"/>
      <c r="Q115" s="14"/>
      <c r="R115" s="14"/>
      <c r="S115" s="14"/>
      <c r="U115" s="2"/>
      <c r="V115" s="2"/>
      <c r="W115" s="2"/>
      <c r="X115" s="2"/>
      <c r="Y115" s="2"/>
    </row>
    <row r="116" spans="1:26" s="4" customFormat="1">
      <c r="A116" s="60" t="s">
        <v>83</v>
      </c>
      <c r="B116" s="60"/>
      <c r="C116" s="16">
        <v>0.125</v>
      </c>
      <c r="D116" s="16">
        <v>0.125</v>
      </c>
      <c r="E116" s="16">
        <v>0.125</v>
      </c>
      <c r="F116" s="16">
        <v>0.125</v>
      </c>
      <c r="G116" s="16">
        <v>0.125</v>
      </c>
      <c r="H116" s="21"/>
      <c r="I116" s="16">
        <v>0.125</v>
      </c>
      <c r="J116" s="16">
        <v>0.125</v>
      </c>
      <c r="K116" s="16">
        <v>0.125</v>
      </c>
      <c r="L116" s="16">
        <v>0.125</v>
      </c>
      <c r="M116" s="16">
        <v>0.125</v>
      </c>
      <c r="N116" s="21"/>
      <c r="O116" s="14"/>
      <c r="P116" s="14"/>
      <c r="Q116" s="14"/>
      <c r="R116" s="14"/>
      <c r="S116" s="14"/>
      <c r="U116" s="2"/>
      <c r="V116" s="2"/>
      <c r="W116" s="2"/>
      <c r="X116" s="2"/>
      <c r="Y116" s="2"/>
    </row>
    <row r="117" spans="1:26" s="4" customFormat="1">
      <c r="A117" s="55" t="s">
        <v>83</v>
      </c>
      <c r="B117" s="55"/>
      <c r="C117" s="16">
        <v>0.125</v>
      </c>
      <c r="D117" s="16">
        <v>0.125</v>
      </c>
      <c r="E117" s="16">
        <v>0.125</v>
      </c>
      <c r="F117" s="16">
        <v>0.125</v>
      </c>
      <c r="G117" s="16">
        <v>0.125</v>
      </c>
      <c r="H117" s="21"/>
      <c r="I117" s="16">
        <v>0.125</v>
      </c>
      <c r="J117" s="16">
        <v>0.125</v>
      </c>
      <c r="K117" s="16">
        <v>0.125</v>
      </c>
      <c r="L117" s="16">
        <v>0.125</v>
      </c>
      <c r="M117" s="16">
        <v>0.125</v>
      </c>
      <c r="N117" s="21"/>
      <c r="O117" s="14"/>
      <c r="P117" s="14"/>
      <c r="Q117" s="14"/>
      <c r="R117" s="14"/>
      <c r="S117" s="14"/>
      <c r="U117" s="2"/>
      <c r="V117" s="2"/>
      <c r="W117" s="2"/>
      <c r="X117" s="2"/>
      <c r="Y117" s="2"/>
    </row>
    <row r="118" spans="1:26" s="4" customFormat="1">
      <c r="A118" s="55" t="s">
        <v>83</v>
      </c>
      <c r="B118" s="55"/>
      <c r="C118" s="16">
        <v>0.125</v>
      </c>
      <c r="D118" s="16">
        <v>0.125</v>
      </c>
      <c r="E118" s="16">
        <v>0.125</v>
      </c>
      <c r="F118" s="16">
        <v>0.125</v>
      </c>
      <c r="G118" s="16">
        <v>0.125</v>
      </c>
      <c r="H118" s="21"/>
      <c r="I118" s="16">
        <v>0.125</v>
      </c>
      <c r="J118" s="16">
        <v>0.125</v>
      </c>
      <c r="K118" s="16">
        <v>0.125</v>
      </c>
      <c r="L118" s="16">
        <v>0.125</v>
      </c>
      <c r="M118" s="16">
        <v>0.125</v>
      </c>
      <c r="N118" s="21"/>
      <c r="O118" s="14"/>
      <c r="P118" s="14"/>
      <c r="Q118" s="14"/>
      <c r="R118" s="14"/>
      <c r="S118" s="14"/>
      <c r="U118" s="2"/>
      <c r="V118" s="2"/>
      <c r="W118" s="2"/>
      <c r="X118" s="2"/>
      <c r="Y118" s="2"/>
    </row>
    <row r="119" spans="1:26" s="4" customFormat="1">
      <c r="A119" s="55" t="s">
        <v>83</v>
      </c>
      <c r="B119" s="55"/>
      <c r="C119" s="16">
        <v>0.125</v>
      </c>
      <c r="D119" s="16">
        <v>0.125</v>
      </c>
      <c r="E119" s="16">
        <v>0.125</v>
      </c>
      <c r="F119" s="16">
        <v>0.125</v>
      </c>
      <c r="G119" s="16">
        <v>0.125</v>
      </c>
      <c r="H119" s="21"/>
      <c r="I119" s="16">
        <v>0.125</v>
      </c>
      <c r="J119" s="16">
        <v>0.125</v>
      </c>
      <c r="K119" s="16">
        <v>0.125</v>
      </c>
      <c r="L119" s="16">
        <v>0.125</v>
      </c>
      <c r="M119" s="16">
        <v>0.125</v>
      </c>
      <c r="N119" s="21"/>
      <c r="O119" s="14"/>
      <c r="P119" s="14"/>
      <c r="Q119" s="14"/>
      <c r="R119" s="14"/>
      <c r="S119" s="14"/>
      <c r="U119" s="2"/>
      <c r="V119" s="2"/>
      <c r="W119" s="2"/>
      <c r="X119" s="2"/>
      <c r="Y119" s="2"/>
    </row>
    <row r="120" spans="1:26" s="4" customFormat="1">
      <c r="A120" s="55" t="s">
        <v>83</v>
      </c>
      <c r="B120" s="55"/>
      <c r="C120" s="16">
        <v>0.125</v>
      </c>
      <c r="D120" s="16">
        <v>0.125</v>
      </c>
      <c r="E120" s="16">
        <v>0.125</v>
      </c>
      <c r="F120" s="16">
        <v>0.125</v>
      </c>
      <c r="G120" s="16">
        <v>0.125</v>
      </c>
      <c r="H120" s="21"/>
      <c r="I120" s="16">
        <v>0.125</v>
      </c>
      <c r="J120" s="16">
        <v>0.125</v>
      </c>
      <c r="K120" s="16">
        <v>0.125</v>
      </c>
      <c r="L120" s="16">
        <v>0.125</v>
      </c>
      <c r="M120" s="16">
        <v>0.125</v>
      </c>
      <c r="N120" s="21"/>
      <c r="O120" s="14"/>
      <c r="P120" s="14"/>
      <c r="Q120" s="14"/>
      <c r="R120" s="14"/>
      <c r="S120" s="14"/>
      <c r="U120" s="2"/>
      <c r="V120" s="2"/>
      <c r="W120" s="2"/>
      <c r="X120" s="2"/>
      <c r="Y120" s="2"/>
    </row>
    <row r="121" spans="1:26" s="1" customFormat="1">
      <c r="A121" s="55"/>
      <c r="B121" s="55"/>
      <c r="C121" s="16"/>
      <c r="D121" s="16"/>
      <c r="E121" s="16"/>
      <c r="F121" s="16"/>
      <c r="G121" s="16"/>
      <c r="H121" s="21"/>
      <c r="I121" s="16"/>
      <c r="J121" s="16"/>
      <c r="K121" s="16"/>
      <c r="L121" s="16"/>
      <c r="M121" s="16"/>
      <c r="N121" s="21"/>
      <c r="O121" s="14"/>
      <c r="P121" s="14"/>
      <c r="Q121" s="14"/>
      <c r="R121" s="14"/>
      <c r="S121" s="14"/>
      <c r="T121" s="4"/>
      <c r="U121" s="2"/>
      <c r="V121" s="2"/>
      <c r="W121" s="2"/>
      <c r="X121" s="2"/>
      <c r="Y121" s="2"/>
      <c r="Z121" s="4"/>
    </row>
    <row r="122" spans="1:26" s="4" customFormat="1">
      <c r="A122" s="55"/>
      <c r="B122" s="55"/>
      <c r="C122" s="105" t="s">
        <v>42</v>
      </c>
      <c r="D122" s="105"/>
      <c r="E122" s="105"/>
      <c r="F122" s="105"/>
      <c r="G122" s="106"/>
      <c r="H122" s="12"/>
      <c r="I122" s="105" t="s">
        <v>60</v>
      </c>
      <c r="J122" s="105"/>
      <c r="K122" s="105"/>
      <c r="L122" s="105"/>
      <c r="M122" s="105"/>
      <c r="N122" s="12"/>
      <c r="O122" s="22"/>
      <c r="P122" s="22"/>
      <c r="Q122" s="22"/>
      <c r="R122" s="22"/>
      <c r="S122" s="22"/>
      <c r="U122" s="2"/>
      <c r="V122" s="2"/>
      <c r="W122" s="2"/>
      <c r="X122" s="2"/>
      <c r="Y122" s="2"/>
    </row>
    <row r="123" spans="1:26" s="4" customFormat="1">
      <c r="A123" s="60" t="s">
        <v>83</v>
      </c>
      <c r="B123" s="60"/>
      <c r="C123" s="16"/>
      <c r="D123" s="26">
        <f t="shared" ref="D123:G124" si="10">(C87+D87)/2</f>
        <v>60.729229240923047</v>
      </c>
      <c r="E123" s="26">
        <f t="shared" si="10"/>
        <v>59.413573616139423</v>
      </c>
      <c r="F123" s="26">
        <f t="shared" si="10"/>
        <v>58.96079020656456</v>
      </c>
      <c r="G123" s="26">
        <f t="shared" si="10"/>
        <v>60.821852262553186</v>
      </c>
      <c r="H123" s="27"/>
      <c r="I123" s="26"/>
      <c r="J123" s="26">
        <f t="shared" ref="J123:M124" si="11">(I87+J87)/2</f>
        <v>49.354642552594257</v>
      </c>
      <c r="K123" s="26">
        <f t="shared" si="11"/>
        <v>44.459981463879714</v>
      </c>
      <c r="L123" s="26">
        <f t="shared" si="11"/>
        <v>42.75504344710167</v>
      </c>
      <c r="M123" s="26">
        <f t="shared" si="11"/>
        <v>43.476900754425294</v>
      </c>
      <c r="N123" s="12"/>
      <c r="O123" s="11"/>
      <c r="P123" s="11"/>
      <c r="Q123" s="11"/>
      <c r="R123" s="11"/>
      <c r="S123" s="11"/>
      <c r="U123" s="2"/>
      <c r="V123" s="2"/>
      <c r="W123" s="2"/>
      <c r="X123" s="2"/>
      <c r="Y123" s="2"/>
    </row>
    <row r="124" spans="1:26" s="4" customFormat="1">
      <c r="A124" s="60" t="s">
        <v>83</v>
      </c>
      <c r="B124" s="60"/>
      <c r="C124" s="16"/>
      <c r="D124" s="26">
        <f t="shared" si="10"/>
        <v>65.846528888732763</v>
      </c>
      <c r="E124" s="26">
        <f t="shared" si="10"/>
        <v>62.956912629652997</v>
      </c>
      <c r="F124" s="26">
        <f t="shared" si="10"/>
        <v>62.585486380148254</v>
      </c>
      <c r="G124" s="26">
        <f t="shared" si="10"/>
        <v>64.539392086186851</v>
      </c>
      <c r="H124" s="27"/>
      <c r="I124" s="26"/>
      <c r="J124" s="26">
        <f t="shared" si="11"/>
        <v>62.822593432405185</v>
      </c>
      <c r="K124" s="26">
        <f t="shared" si="11"/>
        <v>54.792992029497213</v>
      </c>
      <c r="L124" s="26">
        <f t="shared" si="11"/>
        <v>51.117196995105857</v>
      </c>
      <c r="M124" s="26">
        <f t="shared" si="11"/>
        <v>50.440988089106256</v>
      </c>
      <c r="N124" s="12"/>
      <c r="O124" s="11"/>
      <c r="P124" s="11"/>
      <c r="Q124" s="11"/>
      <c r="R124" s="11"/>
      <c r="S124" s="11"/>
      <c r="U124" s="2"/>
      <c r="V124" s="2"/>
      <c r="W124" s="2"/>
      <c r="X124" s="2"/>
      <c r="Y124" s="2"/>
    </row>
    <row r="125" spans="1:26" s="4" customFormat="1">
      <c r="A125" s="55" t="s">
        <v>83</v>
      </c>
      <c r="B125" s="55"/>
      <c r="C125" s="16"/>
      <c r="D125" s="26">
        <f>(C90+D90)/2</f>
        <v>44.320133729325036</v>
      </c>
      <c r="E125" s="26">
        <f>(D90+E90)/2</f>
        <v>52.849988023311525</v>
      </c>
      <c r="F125" s="26">
        <f>(E90+F90)/2</f>
        <v>51.437302493147982</v>
      </c>
      <c r="G125" s="26">
        <f>(F90+G90)/2</f>
        <v>53.127849664403676</v>
      </c>
      <c r="H125" s="27"/>
      <c r="I125" s="26"/>
      <c r="J125" s="26">
        <f>(I90+J90)/2</f>
        <v>40.745803639124816</v>
      </c>
      <c r="K125" s="26">
        <f>(J90+K90)/2</f>
        <v>45.927001791465557</v>
      </c>
      <c r="L125" s="26">
        <f>(K90+L90)/2</f>
        <v>42.91124551674379</v>
      </c>
      <c r="M125" s="26">
        <f>(L90+M90)/2</f>
        <v>42.547023369493225</v>
      </c>
      <c r="N125" s="12"/>
      <c r="O125" s="11"/>
      <c r="P125" s="11"/>
      <c r="Q125" s="11"/>
      <c r="R125" s="11"/>
      <c r="S125" s="11"/>
      <c r="U125" s="2"/>
      <c r="V125" s="2"/>
      <c r="W125" s="2"/>
      <c r="X125" s="2"/>
      <c r="Y125" s="2"/>
    </row>
    <row r="126" spans="1:26" s="4" customFormat="1">
      <c r="A126" s="55" t="s">
        <v>83</v>
      </c>
      <c r="B126" s="55"/>
      <c r="C126" s="16"/>
      <c r="D126" s="26">
        <f>(C89+D89)/2</f>
        <v>45.31743908113588</v>
      </c>
      <c r="E126" s="26">
        <f>(D89+E89)/2</f>
        <v>44.745833460844452</v>
      </c>
      <c r="F126" s="26">
        <f>(E89+F89)/2</f>
        <v>44.114265361906348</v>
      </c>
      <c r="G126" s="26">
        <f>(F89+G89)/2</f>
        <v>45.637489423417634</v>
      </c>
      <c r="H126" s="27"/>
      <c r="I126" s="26"/>
      <c r="J126" s="26">
        <f>(I89+J89)/2</f>
        <v>49.766751106277809</v>
      </c>
      <c r="K126" s="26">
        <f>(J89+K89)/2</f>
        <v>45.24907497467234</v>
      </c>
      <c r="L126" s="26">
        <f>(K89+L89)/2</f>
        <v>43.611929967977389</v>
      </c>
      <c r="M126" s="26">
        <f>(L89+M89)/2</f>
        <v>44.269774054206749</v>
      </c>
      <c r="N126" s="12"/>
      <c r="O126" s="11"/>
      <c r="P126" s="11"/>
      <c r="Q126" s="11"/>
      <c r="R126" s="11"/>
      <c r="S126" s="11"/>
      <c r="U126" s="2"/>
      <c r="V126" s="2"/>
      <c r="W126" s="2"/>
      <c r="X126" s="2"/>
      <c r="Y126" s="2"/>
    </row>
    <row r="127" spans="1:26" s="4" customFormat="1">
      <c r="A127" s="55" t="s">
        <v>83</v>
      </c>
      <c r="B127" s="55"/>
      <c r="C127" s="17"/>
      <c r="D127" s="26">
        <f t="shared" ref="D127:G128" si="12">(C91+D91)/2</f>
        <v>49.229512366797927</v>
      </c>
      <c r="E127" s="26">
        <f t="shared" si="12"/>
        <v>49.031322919281806</v>
      </c>
      <c r="F127" s="26">
        <f t="shared" si="12"/>
        <v>47.54834700696253</v>
      </c>
      <c r="G127" s="26">
        <f t="shared" si="12"/>
        <v>46.767072081803605</v>
      </c>
      <c r="H127" s="27"/>
      <c r="I127" s="26"/>
      <c r="J127" s="26">
        <f t="shared" ref="J127:M128" si="13">(I91+J91)/2</f>
        <v>52.231244707620746</v>
      </c>
      <c r="K127" s="26">
        <f t="shared" si="13"/>
        <v>47.665253809095859</v>
      </c>
      <c r="L127" s="26">
        <f t="shared" si="13"/>
        <v>44.779811867306435</v>
      </c>
      <c r="M127" s="26">
        <f t="shared" si="13"/>
        <v>42.679751040493144</v>
      </c>
      <c r="N127" s="12"/>
      <c r="O127" s="11"/>
      <c r="P127" s="11"/>
      <c r="Q127" s="11"/>
      <c r="R127" s="11"/>
      <c r="S127" s="11"/>
      <c r="U127" s="2"/>
      <c r="V127" s="2"/>
      <c r="W127" s="2"/>
      <c r="X127" s="2"/>
      <c r="Y127" s="2"/>
    </row>
    <row r="128" spans="1:26" s="4" customFormat="1">
      <c r="A128" s="55" t="s">
        <v>83</v>
      </c>
      <c r="B128" s="55"/>
      <c r="C128" s="11"/>
      <c r="D128" s="26">
        <f t="shared" si="12"/>
        <v>43.337204169876301</v>
      </c>
      <c r="E128" s="26">
        <f t="shared" si="12"/>
        <v>41.697030853105275</v>
      </c>
      <c r="F128" s="26">
        <f t="shared" si="12"/>
        <v>40.807816089302761</v>
      </c>
      <c r="G128" s="26">
        <f t="shared" si="12"/>
        <v>41.727879974479009</v>
      </c>
      <c r="H128" s="27"/>
      <c r="I128" s="26"/>
      <c r="J128" s="26">
        <f t="shared" si="13"/>
        <v>41.203040411746869</v>
      </c>
      <c r="K128" s="26">
        <f t="shared" si="13"/>
        <v>34.482968722959043</v>
      </c>
      <c r="L128" s="26">
        <f t="shared" si="13"/>
        <v>32.190864602707876</v>
      </c>
      <c r="M128" s="26">
        <f t="shared" si="13"/>
        <v>31.626912610133868</v>
      </c>
      <c r="N128" s="12"/>
      <c r="O128" s="11"/>
      <c r="P128" s="11"/>
      <c r="Q128" s="11"/>
      <c r="R128" s="11"/>
      <c r="S128" s="11"/>
      <c r="U128" s="2"/>
      <c r="V128" s="2"/>
      <c r="W128" s="2"/>
      <c r="X128" s="2"/>
      <c r="Y128" s="2"/>
    </row>
    <row r="129" spans="1:26" s="1" customFormat="1">
      <c r="A129" s="55"/>
      <c r="B129" s="55"/>
      <c r="C129" s="11"/>
      <c r="D129" s="26"/>
      <c r="E129" s="26"/>
      <c r="F129" s="26"/>
      <c r="G129" s="26"/>
      <c r="H129" s="27"/>
      <c r="I129" s="26"/>
      <c r="J129" s="26"/>
      <c r="K129" s="26"/>
      <c r="L129" s="26"/>
      <c r="M129" s="26"/>
      <c r="N129" s="12"/>
      <c r="O129" s="11"/>
      <c r="P129" s="11"/>
      <c r="Q129" s="11"/>
      <c r="R129" s="11"/>
      <c r="S129" s="11"/>
      <c r="T129" s="4"/>
      <c r="U129" s="2"/>
      <c r="V129" s="2"/>
      <c r="W129" s="2"/>
      <c r="X129" s="2"/>
      <c r="Y129" s="2"/>
      <c r="Z129" s="4"/>
    </row>
    <row r="130" spans="1:26" s="1" customFormat="1">
      <c r="A130" s="55" t="s">
        <v>64</v>
      </c>
      <c r="B130" s="55"/>
      <c r="C130" s="11"/>
      <c r="D130" s="26">
        <f>AVERAGE(D123:D128)</f>
        <v>51.463341246131826</v>
      </c>
      <c r="E130" s="26">
        <f>AVERAGE(E123:E128)</f>
        <v>51.782443583722575</v>
      </c>
      <c r="F130" s="26">
        <f>AVERAGE(F123:F128)</f>
        <v>50.909001256338748</v>
      </c>
      <c r="G130" s="26">
        <f>AVERAGE(G123:G128)</f>
        <v>52.103589248807317</v>
      </c>
      <c r="H130" s="27"/>
      <c r="I130" s="26"/>
      <c r="J130" s="26">
        <f>AVERAGE(J123:J128)</f>
        <v>49.354012641628287</v>
      </c>
      <c r="K130" s="26">
        <f>AVERAGE(K123:K128)</f>
        <v>45.429545465261619</v>
      </c>
      <c r="L130" s="26">
        <f>AVERAGE(L123:L128)</f>
        <v>42.894348732823836</v>
      </c>
      <c r="M130" s="26">
        <f>AVERAGE(M123:M128)</f>
        <v>42.506891652976421</v>
      </c>
      <c r="N130" s="12"/>
      <c r="O130" s="11"/>
      <c r="P130" s="11"/>
      <c r="Q130" s="11"/>
      <c r="R130" s="11"/>
      <c r="S130" s="11"/>
      <c r="T130" s="4"/>
      <c r="U130" s="2"/>
      <c r="V130" s="2"/>
      <c r="W130" s="2"/>
      <c r="X130" s="2"/>
      <c r="Y130" s="2"/>
      <c r="Z130" s="4"/>
    </row>
    <row r="131" spans="1:26" s="1" customFormat="1">
      <c r="A131" s="55" t="s">
        <v>66</v>
      </c>
      <c r="B131" s="55"/>
      <c r="C131" s="11"/>
      <c r="D131" s="26">
        <f>STDEV(D123:D128)</f>
        <v>9.5137205065987693</v>
      </c>
      <c r="E131" s="26">
        <f>STDEV(E123:E128)</f>
        <v>8.283002499567532</v>
      </c>
      <c r="F131" s="26">
        <f>STDEV(F123:F128)</f>
        <v>8.49643557004954</v>
      </c>
      <c r="G131" s="26">
        <f>STDEV(G123:G128)</f>
        <v>9.0515260255605536</v>
      </c>
      <c r="H131" s="27"/>
      <c r="I131" s="26"/>
      <c r="J131" s="26">
        <f>STDEV(J123:J128)</f>
        <v>8.128851048448686</v>
      </c>
      <c r="K131" s="26">
        <f>STDEV(K123:K128)</f>
        <v>6.5378919000291242</v>
      </c>
      <c r="L131" s="26">
        <f>STDEV(L123:L128)</f>
        <v>6.1035955238306903</v>
      </c>
      <c r="M131" s="26">
        <f>STDEV(M123:M128)</f>
        <v>6.089400515165484</v>
      </c>
      <c r="N131" s="12"/>
      <c r="O131" s="11"/>
      <c r="P131" s="11"/>
      <c r="Q131" s="11"/>
      <c r="R131" s="11"/>
      <c r="S131" s="11"/>
      <c r="T131" s="4"/>
      <c r="U131" s="2"/>
      <c r="V131" s="2"/>
      <c r="W131" s="2"/>
      <c r="X131" s="2"/>
      <c r="Y131" s="2"/>
      <c r="Z131" s="4"/>
    </row>
    <row r="133" spans="1:26" s="4" customFormat="1" ht="18">
      <c r="A133" s="55"/>
      <c r="B133" s="55"/>
      <c r="C133" s="105" t="s">
        <v>0</v>
      </c>
      <c r="D133" s="105"/>
      <c r="E133" s="105"/>
      <c r="F133" s="105"/>
      <c r="G133" s="106"/>
      <c r="H133" s="12"/>
      <c r="I133" s="105" t="s">
        <v>26</v>
      </c>
      <c r="J133" s="105"/>
      <c r="K133" s="105"/>
      <c r="L133" s="105"/>
      <c r="M133" s="105"/>
      <c r="N133" s="12"/>
      <c r="O133" s="22"/>
      <c r="P133" s="22"/>
      <c r="Q133" s="22"/>
      <c r="R133" s="22"/>
      <c r="S133" s="22"/>
      <c r="U133" s="2"/>
      <c r="V133" s="2"/>
      <c r="W133" s="2"/>
      <c r="X133" s="2"/>
      <c r="Y133" s="2"/>
    </row>
    <row r="134" spans="1:26" s="4" customFormat="1">
      <c r="A134" s="60" t="s">
        <v>83</v>
      </c>
      <c r="B134" s="60"/>
      <c r="C134" s="28"/>
      <c r="D134" s="28">
        <f t="shared" ref="D134:G139" si="14">((D65-C65)/(D$1-C$1))</f>
        <v>6.2054027484352028E-4</v>
      </c>
      <c r="E134" s="28">
        <f t="shared" si="14"/>
        <v>2.3784779344233898E-6</v>
      </c>
      <c r="F134" s="28">
        <f t="shared" si="14"/>
        <v>5.0315876160654067E-5</v>
      </c>
      <c r="G134" s="28">
        <f t="shared" si="14"/>
        <v>3.111622103495424E-5</v>
      </c>
      <c r="H134" s="29"/>
      <c r="I134" s="28"/>
      <c r="J134" s="28">
        <f t="shared" ref="J134:M139" si="15">((J76-I76)/(J$1-I$1))</f>
        <v>2.3554564619465617E-4</v>
      </c>
      <c r="K134" s="28">
        <f t="shared" si="15"/>
        <v>2.3112449608643795E-5</v>
      </c>
      <c r="L134" s="28">
        <f t="shared" si="15"/>
        <v>1.2827050292818497E-6</v>
      </c>
      <c r="M134" s="28">
        <f t="shared" si="15"/>
        <v>2.0217994439074411E-5</v>
      </c>
      <c r="N134" s="12"/>
      <c r="O134" s="11"/>
      <c r="P134" s="11"/>
      <c r="Q134" s="11"/>
      <c r="R134" s="11"/>
      <c r="S134" s="11"/>
      <c r="U134" s="2"/>
      <c r="V134" s="2"/>
      <c r="W134" s="2"/>
      <c r="X134" s="2"/>
      <c r="Y134" s="2"/>
    </row>
    <row r="135" spans="1:26" s="4" customFormat="1">
      <c r="A135" s="60" t="s">
        <v>83</v>
      </c>
      <c r="B135" s="60"/>
      <c r="C135" s="28"/>
      <c r="D135" s="28">
        <f t="shared" si="14"/>
        <v>4.7906446408939004E-4</v>
      </c>
      <c r="E135" s="28">
        <f t="shared" si="14"/>
        <v>2.1144917430600726E-4</v>
      </c>
      <c r="F135" s="28">
        <f t="shared" si="14"/>
        <v>6.0198964029099104E-5</v>
      </c>
      <c r="G135" s="28">
        <f t="shared" si="14"/>
        <v>-4.8309448532279455E-5</v>
      </c>
      <c r="H135" s="29"/>
      <c r="I135" s="28"/>
      <c r="J135" s="28">
        <f t="shared" si="15"/>
        <v>1.7285003656916385E-4</v>
      </c>
      <c r="K135" s="28">
        <f t="shared" si="15"/>
        <v>1.0110163785602462E-4</v>
      </c>
      <c r="L135" s="28">
        <f t="shared" si="15"/>
        <v>2.5561555820421736E-5</v>
      </c>
      <c r="M135" s="28">
        <f t="shared" si="15"/>
        <v>-4.2930949601688999E-7</v>
      </c>
      <c r="N135" s="12"/>
      <c r="O135" s="11"/>
      <c r="P135" s="11"/>
      <c r="Q135" s="11"/>
      <c r="R135" s="11"/>
      <c r="S135" s="11"/>
      <c r="U135" s="2"/>
      <c r="V135" s="2"/>
      <c r="W135" s="2"/>
      <c r="X135" s="2"/>
      <c r="Y135" s="2"/>
    </row>
    <row r="136" spans="1:26" s="4" customFormat="1">
      <c r="A136" s="55" t="s">
        <v>83</v>
      </c>
      <c r="B136" s="55"/>
      <c r="C136" s="28"/>
      <c r="D136" s="28">
        <f t="shared" si="14"/>
        <v>5.5203956543471656E-4</v>
      </c>
      <c r="E136" s="28">
        <f t="shared" si="14"/>
        <v>4.9611992772110454E-5</v>
      </c>
      <c r="F136" s="28">
        <f t="shared" si="14"/>
        <v>2.8065123174766141E-4</v>
      </c>
      <c r="G136" s="28">
        <f t="shared" si="14"/>
        <v>-2.0439976009599403E-5</v>
      </c>
      <c r="H136" s="29"/>
      <c r="I136" s="28"/>
      <c r="J136" s="28">
        <f t="shared" si="15"/>
        <v>2.0649561307721099E-4</v>
      </c>
      <c r="K136" s="28">
        <f t="shared" si="15"/>
        <v>1.6967028335770618E-5</v>
      </c>
      <c r="L136" s="28">
        <f t="shared" si="15"/>
        <v>1.3940331541317908E-4</v>
      </c>
      <c r="M136" s="28">
        <f t="shared" si="15"/>
        <v>-1.2691426654192854E-5</v>
      </c>
      <c r="N136" s="12"/>
      <c r="O136" s="11"/>
      <c r="P136" s="11"/>
      <c r="Q136" s="11"/>
      <c r="R136" s="11"/>
      <c r="S136" s="11"/>
      <c r="U136" s="2"/>
      <c r="V136" s="2"/>
      <c r="W136" s="2"/>
      <c r="X136" s="2"/>
      <c r="Y136" s="2"/>
    </row>
    <row r="137" spans="1:26" s="4" customFormat="1">
      <c r="A137" s="55" t="s">
        <v>83</v>
      </c>
      <c r="B137" s="55"/>
      <c r="C137" s="28"/>
      <c r="D137" s="28">
        <f t="shared" si="14"/>
        <v>7.1308646548499022E-4</v>
      </c>
      <c r="E137" s="28">
        <f t="shared" si="14"/>
        <v>-3.8854887471649843E-5</v>
      </c>
      <c r="F137" s="28">
        <f t="shared" si="14"/>
        <v>1.0159305663613265E-4</v>
      </c>
      <c r="G137" s="28">
        <f t="shared" si="14"/>
        <v>-9.9056994191789219E-5</v>
      </c>
      <c r="H137" s="29"/>
      <c r="I137" s="28"/>
      <c r="J137" s="28">
        <f t="shared" si="15"/>
        <v>2.3933921639270742E-4</v>
      </c>
      <c r="K137" s="28">
        <f t="shared" si="15"/>
        <v>-1.5637556031419288E-5</v>
      </c>
      <c r="L137" s="28">
        <f t="shared" si="15"/>
        <v>4.9154633916811266E-5</v>
      </c>
      <c r="M137" s="28">
        <f t="shared" si="15"/>
        <v>-2.6860114722863578E-5</v>
      </c>
      <c r="N137" s="12"/>
      <c r="O137" s="11"/>
      <c r="P137" s="11"/>
      <c r="Q137" s="11"/>
      <c r="R137" s="11"/>
      <c r="S137" s="11"/>
      <c r="U137" s="2"/>
      <c r="V137" s="2"/>
      <c r="W137" s="2"/>
      <c r="X137" s="2"/>
      <c r="Y137" s="2"/>
    </row>
    <row r="138" spans="1:26" s="4" customFormat="1">
      <c r="A138" s="55" t="s">
        <v>83</v>
      </c>
      <c r="B138" s="55"/>
      <c r="C138" s="30"/>
      <c r="D138" s="28">
        <f t="shared" si="14"/>
        <v>8.1051134631159364E-4</v>
      </c>
      <c r="E138" s="28">
        <f t="shared" si="14"/>
        <v>-7.4347215619402959E-5</v>
      </c>
      <c r="F138" s="28">
        <f t="shared" si="14"/>
        <v>4.8663279516782351E-5</v>
      </c>
      <c r="G138" s="28">
        <f t="shared" si="14"/>
        <v>-4.4593253975690425E-5</v>
      </c>
      <c r="H138" s="29"/>
      <c r="I138" s="28"/>
      <c r="J138" s="28">
        <f t="shared" si="15"/>
        <v>2.9180565355767468E-4</v>
      </c>
      <c r="K138" s="28">
        <f t="shared" si="15"/>
        <v>-1.659257895795981E-5</v>
      </c>
      <c r="L138" s="28">
        <f t="shared" si="15"/>
        <v>3.387380090667224E-5</v>
      </c>
      <c r="M138" s="28">
        <f t="shared" si="15"/>
        <v>-1.4943199971363559E-5</v>
      </c>
      <c r="N138" s="12"/>
      <c r="O138" s="11"/>
      <c r="P138" s="11"/>
      <c r="Q138" s="11"/>
      <c r="R138" s="11"/>
      <c r="S138" s="11"/>
      <c r="U138" s="2"/>
      <c r="V138" s="2"/>
      <c r="W138" s="2"/>
      <c r="X138" s="2"/>
      <c r="Y138" s="2"/>
    </row>
    <row r="139" spans="1:26" s="4" customFormat="1">
      <c r="A139" s="55" t="s">
        <v>83</v>
      </c>
      <c r="B139" s="55"/>
      <c r="C139" s="31"/>
      <c r="D139" s="28">
        <f t="shared" si="14"/>
        <v>5.8634623600437431E-4</v>
      </c>
      <c r="E139" s="28">
        <f t="shared" si="14"/>
        <v>1.0777145815298756E-4</v>
      </c>
      <c r="F139" s="28">
        <f t="shared" si="14"/>
        <v>9.6354243578061996E-5</v>
      </c>
      <c r="G139" s="28">
        <f t="shared" si="14"/>
        <v>-7.2158686806039066E-5</v>
      </c>
      <c r="H139" s="29"/>
      <c r="I139" s="28"/>
      <c r="J139" s="28">
        <f t="shared" si="15"/>
        <v>2.1509223679136411E-4</v>
      </c>
      <c r="K139" s="28">
        <f t="shared" si="15"/>
        <v>3.9664513128648274E-5</v>
      </c>
      <c r="L139" s="28">
        <f t="shared" si="15"/>
        <v>5.7794563566285208E-5</v>
      </c>
      <c r="M139" s="28">
        <f t="shared" si="15"/>
        <v>-3.9563389844593104E-5</v>
      </c>
      <c r="N139" s="12"/>
      <c r="O139" s="11"/>
      <c r="P139" s="11"/>
      <c r="Q139" s="11"/>
      <c r="R139" s="11"/>
      <c r="S139" s="11"/>
      <c r="U139" s="2"/>
      <c r="V139" s="2"/>
      <c r="W139" s="2"/>
      <c r="X139" s="2"/>
      <c r="Y139" s="2"/>
    </row>
    <row r="140" spans="1:26" s="4" customFormat="1">
      <c r="A140" s="55"/>
      <c r="B140" s="55"/>
      <c r="C140" s="31"/>
      <c r="D140" s="28"/>
      <c r="E140" s="28"/>
      <c r="F140" s="28"/>
      <c r="G140" s="28"/>
      <c r="H140" s="29"/>
      <c r="I140" s="28"/>
      <c r="J140" s="28"/>
      <c r="K140" s="28"/>
      <c r="L140" s="28"/>
      <c r="M140" s="28"/>
      <c r="N140" s="12"/>
      <c r="O140" s="11"/>
      <c r="P140" s="11"/>
      <c r="Q140" s="11"/>
      <c r="R140" s="11"/>
      <c r="S140" s="11"/>
      <c r="U140" s="2"/>
      <c r="V140" s="2"/>
      <c r="W140" s="2"/>
      <c r="X140" s="2"/>
      <c r="Y140" s="2"/>
    </row>
    <row r="141" spans="1:26" s="4" customFormat="1">
      <c r="A141" s="55" t="s">
        <v>64</v>
      </c>
      <c r="B141" s="55"/>
      <c r="C141" s="31"/>
      <c r="D141" s="28">
        <f>AVERAGE(D134:D139)</f>
        <v>6.2693139202809754E-4</v>
      </c>
      <c r="E141" s="28">
        <f>AVERAGE(E134:E139)</f>
        <v>4.3001500012412643E-5</v>
      </c>
      <c r="F141" s="28">
        <f>AVERAGE(F134:F139)</f>
        <v>1.0629610861139859E-4</v>
      </c>
      <c r="G141" s="28">
        <f>AVERAGE(G134:G139)</f>
        <v>-4.2240356413407226E-5</v>
      </c>
      <c r="H141" s="29"/>
      <c r="I141" s="28"/>
      <c r="J141" s="28">
        <f>AVERAGE(J134:J139)</f>
        <v>2.2685473376379622E-4</v>
      </c>
      <c r="K141" s="28">
        <f>AVERAGE(K134:K139)</f>
        <v>2.4769248989951368E-5</v>
      </c>
      <c r="L141" s="28">
        <f>AVERAGE(L134:L139)</f>
        <v>5.117842910877523E-5</v>
      </c>
      <c r="M141" s="28">
        <f>AVERAGE(M134:M139)</f>
        <v>-1.2378241041659262E-5</v>
      </c>
      <c r="N141" s="12"/>
      <c r="O141" s="11"/>
      <c r="P141" s="11"/>
      <c r="Q141" s="11"/>
      <c r="R141" s="11"/>
      <c r="S141" s="11"/>
      <c r="U141" s="2"/>
      <c r="V141" s="2"/>
      <c r="W141" s="2"/>
      <c r="X141" s="2"/>
      <c r="Y141" s="2"/>
    </row>
    <row r="142" spans="1:26" s="4" customFormat="1">
      <c r="A142" s="55" t="s">
        <v>66</v>
      </c>
      <c r="B142" s="55"/>
      <c r="C142" s="31"/>
      <c r="D142" s="28">
        <f>STDEV(D134:D139)</f>
        <v>1.1856282017053577E-4</v>
      </c>
      <c r="E142" s="28">
        <f>STDEV(E134:E139)</f>
        <v>1.0462780148899746E-4</v>
      </c>
      <c r="F142" s="28">
        <f>STDEV(F134:F139)</f>
        <v>8.8431831933319754E-5</v>
      </c>
      <c r="G142" s="28">
        <f>STDEV(G134:G139)</f>
        <v>4.4770639639604615E-5</v>
      </c>
      <c r="H142" s="29"/>
      <c r="I142" s="28"/>
      <c r="J142" s="28">
        <f>STDEV(J134:J139)</f>
        <v>3.979792380691396E-5</v>
      </c>
      <c r="K142" s="28">
        <f>STDEV(K134:K139)</f>
        <v>4.3487085021456827E-5</v>
      </c>
      <c r="L142" s="28">
        <f>STDEV(L134:L139)</f>
        <v>4.7490540492324075E-5</v>
      </c>
      <c r="M142" s="28">
        <f>STDEV(M134:M139)</f>
        <v>2.0788100504340793E-5</v>
      </c>
      <c r="N142" s="12"/>
      <c r="O142" s="11"/>
      <c r="P142" s="11"/>
      <c r="Q142" s="11"/>
      <c r="R142" s="11"/>
      <c r="S142" s="11"/>
      <c r="U142" s="2"/>
      <c r="V142" s="2"/>
      <c r="W142" s="2"/>
      <c r="X142" s="2"/>
      <c r="Y142" s="2"/>
    </row>
    <row r="143" spans="1:26" s="4" customFormat="1">
      <c r="A143" s="55"/>
      <c r="B143" s="55"/>
      <c r="C143" s="31"/>
      <c r="D143" s="31"/>
      <c r="E143" s="31"/>
      <c r="F143" s="31"/>
      <c r="G143" s="31"/>
      <c r="H143" s="29"/>
      <c r="I143" s="31"/>
      <c r="J143" s="31"/>
      <c r="K143" s="31"/>
      <c r="L143" s="31"/>
      <c r="M143" s="31"/>
      <c r="N143" s="12"/>
      <c r="O143" s="11"/>
      <c r="P143" s="11"/>
      <c r="Q143" s="11"/>
      <c r="R143" s="11"/>
      <c r="S143" s="11"/>
      <c r="U143" s="2"/>
      <c r="V143" s="2"/>
      <c r="W143" s="2"/>
      <c r="X143" s="2"/>
      <c r="Y143" s="2"/>
    </row>
    <row r="144" spans="1:26" s="4" customFormat="1" ht="18">
      <c r="A144" s="55"/>
      <c r="B144" s="55"/>
      <c r="C144" s="107" t="s">
        <v>1</v>
      </c>
      <c r="D144" s="107"/>
      <c r="E144" s="107"/>
      <c r="F144" s="107"/>
      <c r="G144" s="108"/>
      <c r="H144" s="29"/>
      <c r="I144" s="107" t="s">
        <v>27</v>
      </c>
      <c r="J144" s="107"/>
      <c r="K144" s="107"/>
      <c r="L144" s="107"/>
      <c r="M144" s="107"/>
      <c r="N144" s="12"/>
      <c r="O144" s="22"/>
      <c r="P144" s="22"/>
      <c r="Q144" s="22"/>
      <c r="R144" s="22"/>
      <c r="S144" s="22"/>
      <c r="U144" s="2"/>
      <c r="V144" s="2"/>
      <c r="W144" s="2"/>
      <c r="X144" s="2"/>
      <c r="Y144" s="2"/>
    </row>
    <row r="145" spans="1:26" s="4" customFormat="1">
      <c r="A145" s="60" t="s">
        <v>83</v>
      </c>
      <c r="B145" s="60"/>
      <c r="C145" s="28"/>
      <c r="D145" s="28">
        <f t="shared" ref="D145:G150" si="16">(C65+D65)/2</f>
        <v>3.7232416490611216E-2</v>
      </c>
      <c r="E145" s="28">
        <f t="shared" si="16"/>
        <v>7.4536187319255126E-2</v>
      </c>
      <c r="F145" s="28">
        <f t="shared" si="16"/>
        <v>7.6117017942107457E-2</v>
      </c>
      <c r="G145" s="28">
        <f t="shared" si="16"/>
        <v>7.8559980857975706E-2</v>
      </c>
      <c r="H145" s="29"/>
      <c r="I145" s="28"/>
      <c r="J145" s="28">
        <f t="shared" ref="J145:M150" si="17">(I76+J76)/2</f>
        <v>1.413273877167937E-2</v>
      </c>
      <c r="K145" s="28">
        <f t="shared" si="17"/>
        <v>2.8958851031618056E-2</v>
      </c>
      <c r="L145" s="28">
        <f t="shared" si="17"/>
        <v>2.9690705670755824E-2</v>
      </c>
      <c r="M145" s="28">
        <f t="shared" si="17"/>
        <v>3.0335726654806511E-2</v>
      </c>
      <c r="N145" s="12"/>
      <c r="O145" s="11"/>
      <c r="P145" s="11"/>
      <c r="Q145" s="11"/>
      <c r="R145" s="11"/>
      <c r="S145" s="11"/>
      <c r="U145" s="2"/>
      <c r="V145" s="2"/>
      <c r="W145" s="2"/>
      <c r="X145" s="2"/>
      <c r="Y145" s="2"/>
    </row>
    <row r="146" spans="1:26" s="4" customFormat="1">
      <c r="A146" s="60" t="s">
        <v>83</v>
      </c>
      <c r="B146" s="60"/>
      <c r="C146" s="28"/>
      <c r="D146" s="28">
        <f t="shared" si="16"/>
        <v>2.8743867845363404E-2</v>
      </c>
      <c r="E146" s="28">
        <f t="shared" si="16"/>
        <v>6.3831210919907025E-2</v>
      </c>
      <c r="F146" s="28">
        <f t="shared" si="16"/>
        <v>7.1980655069960209E-2</v>
      </c>
      <c r="G146" s="28">
        <f t="shared" si="16"/>
        <v>7.2337340534864805E-2</v>
      </c>
      <c r="H146" s="29"/>
      <c r="I146" s="28"/>
      <c r="J146" s="28">
        <f t="shared" si="17"/>
        <v>1.0371002194149831E-2</v>
      </c>
      <c r="K146" s="28">
        <f t="shared" si="17"/>
        <v>2.3775053523980398E-2</v>
      </c>
      <c r="L146" s="28">
        <f t="shared" si="17"/>
        <v>2.7574949334273791E-2</v>
      </c>
      <c r="M146" s="28">
        <f t="shared" si="17"/>
        <v>2.8328916724005934E-2</v>
      </c>
      <c r="N146" s="12"/>
      <c r="O146" s="11"/>
      <c r="P146" s="11"/>
      <c r="Q146" s="11"/>
      <c r="R146" s="11"/>
      <c r="S146" s="11"/>
      <c r="U146" s="2"/>
      <c r="V146" s="2"/>
      <c r="W146" s="2"/>
      <c r="X146" s="2"/>
      <c r="Y146" s="2"/>
    </row>
    <row r="147" spans="1:26" s="4" customFormat="1">
      <c r="A147" s="55" t="s">
        <v>83</v>
      </c>
      <c r="B147" s="55"/>
      <c r="C147" s="28"/>
      <c r="D147" s="28">
        <f t="shared" si="16"/>
        <v>3.3122373926082992E-2</v>
      </c>
      <c r="E147" s="28">
        <f t="shared" si="16"/>
        <v>6.7733107635329304E-2</v>
      </c>
      <c r="F147" s="28">
        <f t="shared" si="16"/>
        <v>7.7641004370922445E-2</v>
      </c>
      <c r="G147" s="28">
        <f t="shared" si="16"/>
        <v>8.5447342043064312E-2</v>
      </c>
      <c r="H147" s="29"/>
      <c r="I147" s="28"/>
      <c r="J147" s="28">
        <f t="shared" si="17"/>
        <v>1.2389736784632659E-2</v>
      </c>
      <c r="K147" s="28">
        <f t="shared" si="17"/>
        <v>2.5288484419338439E-2</v>
      </c>
      <c r="L147" s="28">
        <f t="shared" si="17"/>
        <v>2.9979594731806926E-2</v>
      </c>
      <c r="M147" s="28">
        <f t="shared" si="17"/>
        <v>3.3780951394576514E-2</v>
      </c>
      <c r="N147" s="12"/>
      <c r="O147" s="11"/>
      <c r="P147" s="11"/>
      <c r="Q147" s="11"/>
      <c r="R147" s="11"/>
      <c r="S147" s="11"/>
      <c r="U147" s="2"/>
      <c r="V147" s="2"/>
      <c r="W147" s="2"/>
      <c r="X147" s="2"/>
      <c r="Y147" s="2"/>
    </row>
    <row r="148" spans="1:26" s="4" customFormat="1">
      <c r="A148" s="55" t="s">
        <v>83</v>
      </c>
      <c r="B148" s="55"/>
      <c r="C148" s="28"/>
      <c r="D148" s="28">
        <f t="shared" si="16"/>
        <v>4.2785187929099411E-2</v>
      </c>
      <c r="E148" s="28">
        <f t="shared" si="16"/>
        <v>8.4404729234049319E-2</v>
      </c>
      <c r="F148" s="28">
        <f t="shared" si="16"/>
        <v>8.628687430898381E-2</v>
      </c>
      <c r="G148" s="28">
        <f t="shared" si="16"/>
        <v>8.6362956182314113E-2</v>
      </c>
      <c r="H148" s="29"/>
      <c r="I148" s="28"/>
      <c r="J148" s="28">
        <f t="shared" si="17"/>
        <v>1.4360352983562445E-2</v>
      </c>
      <c r="K148" s="28">
        <f t="shared" si="17"/>
        <v>2.8251579286182313E-2</v>
      </c>
      <c r="L148" s="28">
        <f t="shared" si="17"/>
        <v>2.9257091622744071E-2</v>
      </c>
      <c r="M148" s="28">
        <f t="shared" si="17"/>
        <v>2.9925927198562501E-2</v>
      </c>
      <c r="N148" s="12"/>
      <c r="O148" s="11"/>
      <c r="P148" s="11"/>
      <c r="Q148" s="11"/>
      <c r="R148" s="11"/>
      <c r="S148" s="11"/>
      <c r="U148" s="2"/>
      <c r="V148" s="2"/>
      <c r="W148" s="2"/>
      <c r="X148" s="2"/>
      <c r="Y148" s="2"/>
    </row>
    <row r="149" spans="1:26" s="4" customFormat="1">
      <c r="A149" s="55" t="s">
        <v>83</v>
      </c>
      <c r="B149" s="55"/>
      <c r="C149" s="30"/>
      <c r="D149" s="28">
        <f t="shared" si="16"/>
        <v>4.8630680778695617E-2</v>
      </c>
      <c r="E149" s="28">
        <f t="shared" si="16"/>
        <v>9.5030945088809146E-2</v>
      </c>
      <c r="F149" s="28">
        <f t="shared" si="16"/>
        <v>9.4260427005730535E-2</v>
      </c>
      <c r="G149" s="28">
        <f t="shared" si="16"/>
        <v>9.4382527771963293E-2</v>
      </c>
      <c r="H149" s="29"/>
      <c r="I149" s="28"/>
      <c r="J149" s="28">
        <f t="shared" si="17"/>
        <v>1.750833921346048E-2</v>
      </c>
      <c r="K149" s="28">
        <f t="shared" si="17"/>
        <v>3.4518901058182165E-2</v>
      </c>
      <c r="L149" s="28">
        <f t="shared" si="17"/>
        <v>3.5037337716643538E-2</v>
      </c>
      <c r="M149" s="28">
        <f t="shared" si="17"/>
        <v>3.5605255744702802E-2</v>
      </c>
      <c r="N149" s="12"/>
      <c r="O149" s="11"/>
      <c r="P149" s="11"/>
      <c r="Q149" s="11"/>
      <c r="R149" s="11"/>
      <c r="S149" s="11"/>
      <c r="U149" s="2"/>
      <c r="V149" s="2"/>
      <c r="W149" s="2"/>
      <c r="X149" s="2"/>
      <c r="Y149" s="2"/>
    </row>
    <row r="150" spans="1:26" s="4" customFormat="1">
      <c r="A150" s="55" t="s">
        <v>83</v>
      </c>
      <c r="B150" s="55"/>
      <c r="C150" s="31"/>
      <c r="D150" s="28">
        <f t="shared" si="16"/>
        <v>3.5180774160262461E-2</v>
      </c>
      <c r="E150" s="28">
        <f t="shared" si="16"/>
        <v>7.3594692065114542E-2</v>
      </c>
      <c r="F150" s="28">
        <f t="shared" si="16"/>
        <v>7.9718463117046029E-2</v>
      </c>
      <c r="G150" s="28">
        <f t="shared" si="16"/>
        <v>8.0444329820206717E-2</v>
      </c>
      <c r="H150" s="29"/>
      <c r="I150" s="28"/>
      <c r="J150" s="28">
        <f t="shared" si="17"/>
        <v>1.2905534207481847E-2</v>
      </c>
      <c r="K150" s="28">
        <f t="shared" si="17"/>
        <v>2.7001003808823143E-2</v>
      </c>
      <c r="L150" s="28">
        <f t="shared" si="17"/>
        <v>2.9924776109671147E-2</v>
      </c>
      <c r="M150" s="28">
        <f t="shared" si="17"/>
        <v>3.0471711321321912E-2</v>
      </c>
      <c r="N150" s="12"/>
      <c r="O150" s="11"/>
      <c r="P150" s="11"/>
      <c r="Q150" s="11"/>
      <c r="R150" s="11"/>
      <c r="S150" s="11"/>
      <c r="U150" s="2"/>
      <c r="V150" s="2"/>
      <c r="W150" s="2"/>
      <c r="X150" s="2"/>
      <c r="Y150" s="2"/>
    </row>
    <row r="151" spans="1:26" s="1" customFormat="1">
      <c r="A151" s="55"/>
      <c r="B151" s="55"/>
      <c r="C151" s="31"/>
      <c r="D151" s="28"/>
      <c r="E151" s="28"/>
      <c r="F151" s="28"/>
      <c r="G151" s="28"/>
      <c r="H151" s="29"/>
      <c r="I151" s="28"/>
      <c r="J151" s="28"/>
      <c r="K151" s="28"/>
      <c r="L151" s="28"/>
      <c r="M151" s="28"/>
      <c r="N151" s="12"/>
      <c r="O151" s="11"/>
      <c r="P151" s="11"/>
      <c r="Q151" s="11"/>
      <c r="R151" s="11"/>
      <c r="S151" s="11"/>
      <c r="T151" s="4"/>
      <c r="U151" s="2"/>
      <c r="V151" s="2"/>
      <c r="W151" s="2"/>
      <c r="X151" s="2"/>
      <c r="Y151" s="2"/>
      <c r="Z151" s="4"/>
    </row>
    <row r="152" spans="1:26" s="1" customFormat="1">
      <c r="A152" s="55" t="s">
        <v>64</v>
      </c>
      <c r="B152" s="55"/>
      <c r="C152" s="31"/>
      <c r="D152" s="28">
        <f>AVERAGE(D145:D150)</f>
        <v>3.761588352168585E-2</v>
      </c>
      <c r="E152" s="28">
        <f>AVERAGE(E145:E150)</f>
        <v>7.6521812043744072E-2</v>
      </c>
      <c r="F152" s="28">
        <f>AVERAGE(F145:F150)</f>
        <v>8.1000740302458407E-2</v>
      </c>
      <c r="G152" s="28">
        <f>AVERAGE(G145:G150)</f>
        <v>8.292241286839816E-2</v>
      </c>
      <c r="H152" s="29"/>
      <c r="I152" s="28"/>
      <c r="J152" s="28">
        <f>AVERAGE(J145:J150)</f>
        <v>1.3611284025827772E-2</v>
      </c>
      <c r="K152" s="28">
        <f>AVERAGE(K145:K150)</f>
        <v>2.7965645521354086E-2</v>
      </c>
      <c r="L152" s="28">
        <f>AVERAGE(L145:L150)</f>
        <v>3.0244075864315878E-2</v>
      </c>
      <c r="M152" s="28">
        <f>AVERAGE(M145:M150)</f>
        <v>3.1408081506329365E-2</v>
      </c>
      <c r="N152" s="12"/>
      <c r="O152" s="11"/>
      <c r="P152" s="11"/>
      <c r="Q152" s="11"/>
      <c r="R152" s="11"/>
      <c r="S152" s="11"/>
      <c r="T152" s="4"/>
      <c r="U152" s="2"/>
      <c r="V152" s="2"/>
      <c r="W152" s="2"/>
      <c r="X152" s="2"/>
      <c r="Y152" s="2"/>
      <c r="Z152" s="4"/>
    </row>
    <row r="153" spans="1:26" s="1" customFormat="1">
      <c r="A153" s="55" t="s">
        <v>66</v>
      </c>
      <c r="B153" s="55"/>
      <c r="C153" s="31"/>
      <c r="D153" s="28">
        <f>STDEV(D145:D150)</f>
        <v>7.1137692102321648E-3</v>
      </c>
      <c r="E153" s="28">
        <f>STDEV(E145:E150)</f>
        <v>1.1450168631838946E-2</v>
      </c>
      <c r="F153" s="28">
        <f>STDEV(F145:F150)</f>
        <v>8.0238051597516097E-3</v>
      </c>
      <c r="G153" s="28">
        <f>STDEV(G145:G150)</f>
        <v>7.5731407511065484E-3</v>
      </c>
      <c r="H153" s="29"/>
      <c r="I153" s="28"/>
      <c r="J153" s="28">
        <f>STDEV(J145:J150)</f>
        <v>2.3878754284148373E-3</v>
      </c>
      <c r="K153" s="28">
        <f>STDEV(K145:K150)</f>
        <v>3.7328852091273335E-3</v>
      </c>
      <c r="L153" s="28">
        <f>STDEV(L145:L150)</f>
        <v>2.5120451701892339E-3</v>
      </c>
      <c r="M153" s="28">
        <f>STDEV(M145:M150)</f>
        <v>2.7185126188231656E-3</v>
      </c>
      <c r="N153" s="12"/>
      <c r="O153" s="11"/>
      <c r="P153" s="11"/>
      <c r="Q153" s="11"/>
      <c r="R153" s="11"/>
      <c r="S153" s="11"/>
      <c r="T153" s="4"/>
      <c r="U153" s="2"/>
      <c r="V153" s="2"/>
      <c r="W153" s="2"/>
      <c r="X153" s="2"/>
      <c r="Y153" s="2"/>
      <c r="Z153" s="4"/>
    </row>
    <row r="155" spans="1:26" s="4" customFormat="1">
      <c r="A155" s="55"/>
      <c r="B155" s="55"/>
      <c r="C155" s="105" t="s">
        <v>28</v>
      </c>
      <c r="D155" s="105"/>
      <c r="E155" s="105"/>
      <c r="F155" s="105"/>
      <c r="G155" s="106"/>
      <c r="H155" s="12"/>
      <c r="I155" s="105" t="s">
        <v>61</v>
      </c>
      <c r="J155" s="105"/>
      <c r="K155" s="105"/>
      <c r="L155" s="105"/>
      <c r="M155" s="105"/>
      <c r="N155" s="12"/>
      <c r="O155" s="22"/>
      <c r="P155" s="22"/>
      <c r="Q155" s="22"/>
      <c r="R155" s="22"/>
      <c r="S155" s="22"/>
      <c r="U155" s="2"/>
      <c r="V155" s="2"/>
      <c r="W155" s="2"/>
      <c r="X155" s="2"/>
      <c r="Y155" s="2"/>
    </row>
    <row r="156" spans="1:26" s="4" customFormat="1">
      <c r="A156" s="60" t="s">
        <v>83</v>
      </c>
      <c r="B156" s="60" t="s">
        <v>33</v>
      </c>
      <c r="C156" s="16"/>
      <c r="D156" s="16">
        <f t="shared" ref="D156:G157" si="18">(D104-(D115*D123*D134))/D145</f>
        <v>1.2255108221816351</v>
      </c>
      <c r="E156" s="16">
        <f t="shared" si="18"/>
        <v>0.67513087932673976</v>
      </c>
      <c r="F156" s="16">
        <f t="shared" si="18"/>
        <v>0.6564696607196493</v>
      </c>
      <c r="G156" s="16">
        <f t="shared" si="18"/>
        <v>0.6377646366344738</v>
      </c>
      <c r="H156" s="21"/>
      <c r="I156" s="16"/>
      <c r="J156" s="16">
        <f t="shared" ref="J156:M157" si="19">(J104-(J115*J123*J134))/J145</f>
        <v>0.98919448529549991</v>
      </c>
      <c r="K156" s="16">
        <f t="shared" si="19"/>
        <v>0.52849951642775794</v>
      </c>
      <c r="L156" s="16">
        <f t="shared" si="19"/>
        <v>0.51956767410883742</v>
      </c>
      <c r="M156" s="16">
        <f t="shared" si="19"/>
        <v>0.50512418439212614</v>
      </c>
      <c r="N156" s="12"/>
      <c r="O156" s="11"/>
      <c r="P156" s="11"/>
      <c r="Q156" s="11"/>
      <c r="R156" s="11"/>
      <c r="S156" s="11"/>
      <c r="U156" s="2"/>
      <c r="V156" s="2"/>
      <c r="W156" s="2"/>
      <c r="X156" s="2"/>
      <c r="Y156" s="2"/>
    </row>
    <row r="157" spans="1:26" s="4" customFormat="1">
      <c r="A157" s="60" t="s">
        <v>83</v>
      </c>
      <c r="B157" s="60" t="s">
        <v>33</v>
      </c>
      <c r="C157" s="16"/>
      <c r="D157" s="16">
        <f t="shared" si="18"/>
        <v>1.6021100655040246</v>
      </c>
      <c r="E157" s="16">
        <f t="shared" si="18"/>
        <v>0.75715167251715909</v>
      </c>
      <c r="F157" s="16">
        <f t="shared" si="18"/>
        <v>0.68800407244560247</v>
      </c>
      <c r="G157" s="16">
        <f t="shared" si="18"/>
        <v>0.69650976851444324</v>
      </c>
      <c r="H157" s="21"/>
      <c r="I157" s="16"/>
      <c r="J157" s="16">
        <f t="shared" si="19"/>
        <v>1.3470180380465251</v>
      </c>
      <c r="K157" s="16">
        <f t="shared" si="19"/>
        <v>0.61555404303283745</v>
      </c>
      <c r="L157" s="16">
        <f t="shared" si="19"/>
        <v>0.54991791300466764</v>
      </c>
      <c r="M157" s="16">
        <f t="shared" si="19"/>
        <v>0.54114299439717994</v>
      </c>
      <c r="N157" s="12"/>
      <c r="O157" s="11"/>
      <c r="P157" s="11"/>
      <c r="Q157" s="11"/>
      <c r="R157" s="11"/>
      <c r="S157" s="11"/>
      <c r="U157" s="2"/>
      <c r="V157" s="2"/>
      <c r="W157" s="2"/>
      <c r="X157" s="2"/>
      <c r="Y157" s="2"/>
    </row>
    <row r="158" spans="1:26" s="4" customFormat="1">
      <c r="A158" s="55" t="s">
        <v>83</v>
      </c>
      <c r="B158" s="60" t="s">
        <v>33</v>
      </c>
      <c r="C158" s="16"/>
      <c r="D158" s="16">
        <f>(D107-(D118*D126*D137))/D148</f>
        <v>1.0769891161727883</v>
      </c>
      <c r="E158" s="16">
        <f>(E107-(E118*E126*E137))/E148</f>
        <v>0.5963636521048723</v>
      </c>
      <c r="F158" s="16">
        <f>(F107-(F118*F126*F137))/F148</f>
        <v>0.57434431140201536</v>
      </c>
      <c r="G158" s="16">
        <f>(G107-(G118*G126*G137))/G148</f>
        <v>0.58686825459107483</v>
      </c>
      <c r="H158" s="21"/>
      <c r="I158" s="16"/>
      <c r="J158" s="16">
        <f>(J107-(J118*J126*J137))/J148</f>
        <v>0.96631424980996994</v>
      </c>
      <c r="K158" s="16">
        <f>(K107-(K118*K126*K137))/K148</f>
        <v>0.54701203014021138</v>
      </c>
      <c r="L158" s="16">
        <f>(L107-(L118*L126*L137))/L148</f>
        <v>0.51603008802168915</v>
      </c>
      <c r="M158" s="16">
        <f>(M107-(M118*M126*M137))/M148</f>
        <v>0.51841809011075746</v>
      </c>
      <c r="N158" s="12"/>
      <c r="O158" s="11"/>
      <c r="P158" s="11"/>
      <c r="Q158" s="11"/>
      <c r="R158" s="11"/>
      <c r="S158" s="11"/>
      <c r="U158" s="2"/>
      <c r="V158" s="2"/>
      <c r="W158" s="2"/>
      <c r="X158" s="2"/>
      <c r="Y158" s="2"/>
    </row>
    <row r="159" spans="1:26" s="4" customFormat="1">
      <c r="A159" s="55" t="s">
        <v>83</v>
      </c>
      <c r="B159" s="60" t="s">
        <v>32</v>
      </c>
      <c r="C159" s="16"/>
      <c r="D159" s="16">
        <f>(D106-(D117*D125*D136))/D147</f>
        <v>1.4129295538558784</v>
      </c>
      <c r="E159" s="16">
        <f>(E106-(E117*E125*E136))/E147</f>
        <v>0.73125450773956691</v>
      </c>
      <c r="F159" s="16">
        <f>(F106-(F117*F125*F136))/F147</f>
        <v>0.61891776176852109</v>
      </c>
      <c r="G159" s="16">
        <f>(G106-(G117*G125*G136))/G147</f>
        <v>0.58508117087946165</v>
      </c>
      <c r="H159" s="21"/>
      <c r="I159" s="16"/>
      <c r="J159" s="16">
        <f>(J106-(J117*J125*J136))/J147</f>
        <v>1.148842088176568</v>
      </c>
      <c r="K159" s="16">
        <f>(K106-(K117*K125*K136))/K147</f>
        <v>0.60059645916353599</v>
      </c>
      <c r="L159" s="16">
        <f>(L106-(L117*L125*L136))/L147</f>
        <v>0.4849242855290064</v>
      </c>
      <c r="M159" s="16">
        <f>(M106-(M117*M125*M136))/M147</f>
        <v>0.45448920062785586</v>
      </c>
      <c r="N159" s="12"/>
      <c r="O159" s="11"/>
      <c r="P159" s="11"/>
      <c r="Q159" s="11"/>
      <c r="R159" s="11"/>
      <c r="S159" s="11"/>
      <c r="U159" s="2"/>
      <c r="V159" s="2"/>
      <c r="W159" s="2"/>
      <c r="X159" s="2"/>
      <c r="Y159" s="2"/>
    </row>
    <row r="160" spans="1:26" s="4" customFormat="1">
      <c r="A160" s="55" t="s">
        <v>83</v>
      </c>
      <c r="B160" s="60" t="s">
        <v>32</v>
      </c>
      <c r="C160" s="17"/>
      <c r="D160" s="16">
        <f t="shared" ref="D160:G161" si="20">(D108-(D119*D127*D138))/D149</f>
        <v>0.92412290640783301</v>
      </c>
      <c r="E160" s="16">
        <f t="shared" si="20"/>
        <v>0.53018549484272781</v>
      </c>
      <c r="F160" s="16">
        <f t="shared" si="20"/>
        <v>0.52661684356147065</v>
      </c>
      <c r="G160" s="16">
        <f t="shared" si="20"/>
        <v>0.53176206476241028</v>
      </c>
      <c r="H160" s="21"/>
      <c r="I160" s="16"/>
      <c r="J160" s="16">
        <f t="shared" ref="J160:M161" si="21">(J108-(J119*J127*J138))/J149</f>
        <v>0.76546458257428118</v>
      </c>
      <c r="K160" s="16">
        <f t="shared" si="21"/>
        <v>0.44630755451369658</v>
      </c>
      <c r="L160" s="16">
        <f t="shared" si="21"/>
        <v>0.43147049151211886</v>
      </c>
      <c r="M160" s="16">
        <f t="shared" si="21"/>
        <v>0.43215267844158567</v>
      </c>
      <c r="N160" s="12"/>
      <c r="O160" s="11"/>
      <c r="P160" s="11"/>
      <c r="Q160" s="11"/>
      <c r="R160" s="11"/>
      <c r="S160" s="11"/>
      <c r="U160" s="2"/>
      <c r="V160" s="2"/>
      <c r="W160" s="2"/>
      <c r="X160" s="2"/>
      <c r="Y160" s="2"/>
    </row>
    <row r="161" spans="1:25" s="4" customFormat="1">
      <c r="A161" s="55" t="s">
        <v>83</v>
      </c>
      <c r="B161" s="60" t="s">
        <v>32</v>
      </c>
      <c r="C161" s="11"/>
      <c r="D161" s="16">
        <f t="shared" si="20"/>
        <v>1.3511706156795935</v>
      </c>
      <c r="E161" s="16">
        <f t="shared" si="20"/>
        <v>0.68143277682131242</v>
      </c>
      <c r="F161" s="16">
        <f t="shared" si="20"/>
        <v>0.62996765561130652</v>
      </c>
      <c r="G161" s="16">
        <f t="shared" si="20"/>
        <v>0.63507189185556068</v>
      </c>
      <c r="H161" s="21"/>
      <c r="I161" s="16"/>
      <c r="J161" s="16">
        <f t="shared" si="21"/>
        <v>1.1188604704639165</v>
      </c>
      <c r="K161" s="16">
        <f t="shared" si="21"/>
        <v>0.5694725343818291</v>
      </c>
      <c r="L161" s="16">
        <f t="shared" si="21"/>
        <v>0.51177464663807293</v>
      </c>
      <c r="M161" s="16">
        <f t="shared" si="21"/>
        <v>0.51535363928595246</v>
      </c>
      <c r="N161" s="12"/>
      <c r="O161" s="11"/>
      <c r="P161" s="11"/>
      <c r="Q161" s="11"/>
      <c r="R161" s="11"/>
      <c r="S161" s="11"/>
      <c r="U161" s="2"/>
      <c r="V161" s="2"/>
      <c r="W161" s="2"/>
      <c r="X161" s="2"/>
      <c r="Y161" s="2"/>
    </row>
    <row r="162" spans="1:25" s="4" customFormat="1">
      <c r="A162" s="55"/>
      <c r="B162" s="55"/>
      <c r="C162" s="11"/>
      <c r="D162" s="16"/>
      <c r="E162" s="16"/>
      <c r="F162" s="16"/>
      <c r="G162" s="16"/>
      <c r="H162" s="21"/>
      <c r="I162" s="16"/>
      <c r="J162" s="16"/>
      <c r="K162" s="16"/>
      <c r="L162" s="16"/>
      <c r="M162" s="16"/>
      <c r="N162" s="12"/>
      <c r="O162" s="11"/>
      <c r="P162" s="11"/>
      <c r="Q162" s="11"/>
      <c r="R162" s="11"/>
      <c r="S162" s="11"/>
      <c r="U162" s="2"/>
      <c r="V162" s="2"/>
      <c r="W162" s="2"/>
      <c r="X162" s="2"/>
      <c r="Y162" s="2"/>
    </row>
    <row r="163" spans="1:25" s="4" customFormat="1">
      <c r="A163" s="55" t="s">
        <v>34</v>
      </c>
      <c r="B163" s="55" t="s">
        <v>64</v>
      </c>
      <c r="C163" s="11"/>
      <c r="D163" s="16">
        <f>AVERAGE(D156:D161)</f>
        <v>1.2654721799669588</v>
      </c>
      <c r="E163" s="16">
        <f>AVERAGE(E156:E161)</f>
        <v>0.6619198305587296</v>
      </c>
      <c r="F163" s="16">
        <f>AVERAGE(F156:F161)</f>
        <v>0.61572005091809423</v>
      </c>
      <c r="G163" s="16">
        <f>AVERAGE(G156:G161)</f>
        <v>0.61217629787290406</v>
      </c>
      <c r="H163" s="21"/>
      <c r="I163" s="16"/>
      <c r="J163" s="16">
        <f>AVERAGE(J156:J161)</f>
        <v>1.0559489857277933</v>
      </c>
      <c r="K163" s="16">
        <f>AVERAGE(K156:K161)</f>
        <v>0.55124035627664481</v>
      </c>
      <c r="L163" s="16">
        <f>AVERAGE(L156:L161)</f>
        <v>0.50228084980239884</v>
      </c>
      <c r="M163" s="16">
        <f>AVERAGE(M156:M161)</f>
        <v>0.49444679787590956</v>
      </c>
      <c r="N163" s="12"/>
      <c r="O163" s="11"/>
      <c r="P163" s="11"/>
      <c r="Q163" s="11"/>
      <c r="R163" s="11"/>
      <c r="S163" s="11"/>
      <c r="U163" s="2"/>
      <c r="V163" s="2"/>
      <c r="W163" s="2"/>
      <c r="X163" s="2"/>
      <c r="Y163" s="2"/>
    </row>
    <row r="164" spans="1:25" s="4" customFormat="1">
      <c r="A164" s="55"/>
      <c r="B164" s="55" t="s">
        <v>66</v>
      </c>
      <c r="C164" s="11"/>
      <c r="D164" s="16">
        <f>STDEV(D156:D161)</f>
        <v>0.24333313255259836</v>
      </c>
      <c r="E164" s="16">
        <f>STDEV(E156:E161)</f>
        <v>8.4950851442436068E-2</v>
      </c>
      <c r="F164" s="16">
        <f>STDEV(F156:F161)</f>
        <v>5.787929412680333E-2</v>
      </c>
      <c r="G164" s="16">
        <f>STDEV(G156:G161)</f>
        <v>5.6801755999506223E-2</v>
      </c>
      <c r="H164" s="21"/>
      <c r="I164" s="16"/>
      <c r="J164" s="16">
        <f>STDEV(J156:J161)</f>
        <v>0.19706847251575418</v>
      </c>
      <c r="K164" s="16">
        <f>STDEV(K156:K161)</f>
        <v>6.07463660470072E-2</v>
      </c>
      <c r="L164" s="16">
        <f>STDEV(L156:L161)</f>
        <v>4.0404591272973606E-2</v>
      </c>
      <c r="M164" s="16">
        <f>STDEV(M156:M161)</f>
        <v>4.1912831246429874E-2</v>
      </c>
      <c r="N164" s="12"/>
      <c r="O164" s="11"/>
      <c r="P164" s="11"/>
      <c r="Q164" s="11"/>
      <c r="R164" s="11"/>
      <c r="S164" s="11"/>
      <c r="U164" s="2"/>
      <c r="V164" s="2"/>
      <c r="W164" s="2"/>
      <c r="X164" s="2"/>
      <c r="Y164" s="2"/>
    </row>
    <row r="165" spans="1:25" s="4" customFormat="1">
      <c r="A165" s="55"/>
      <c r="B165" s="55"/>
      <c r="C165" s="11"/>
      <c r="D165" s="16"/>
      <c r="E165" s="16"/>
      <c r="F165" s="16"/>
      <c r="G165" s="16"/>
      <c r="H165" s="21"/>
      <c r="I165" s="16"/>
      <c r="J165" s="16"/>
      <c r="K165" s="16"/>
      <c r="L165" s="16"/>
      <c r="M165" s="16"/>
      <c r="N165" s="12"/>
      <c r="O165" s="11"/>
      <c r="P165" s="11"/>
      <c r="Q165" s="11"/>
      <c r="R165" s="11"/>
      <c r="S165" s="11"/>
      <c r="U165" s="2"/>
      <c r="V165" s="2"/>
      <c r="W165" s="2"/>
      <c r="X165" s="2"/>
      <c r="Y165" s="2"/>
    </row>
    <row r="166" spans="1:25" s="4" customFormat="1">
      <c r="A166" s="55" t="s">
        <v>38</v>
      </c>
      <c r="B166" s="55" t="s">
        <v>64</v>
      </c>
      <c r="C166" s="11"/>
      <c r="D166" s="16">
        <f>AVERAGE(D156:D158)</f>
        <v>1.301536667952816</v>
      </c>
      <c r="E166" s="16">
        <f>AVERAGE(E156:E158)</f>
        <v>0.67621540131625701</v>
      </c>
      <c r="F166" s="16">
        <f>AVERAGE(F156:F158)</f>
        <v>0.63960601485575574</v>
      </c>
      <c r="G166" s="16">
        <f>AVERAGE(G156:G158)</f>
        <v>0.64038088657999725</v>
      </c>
      <c r="H166" s="21"/>
      <c r="I166" s="16"/>
      <c r="J166" s="16">
        <f>AVERAGE(J156:J158)</f>
        <v>1.1008422577173318</v>
      </c>
      <c r="K166" s="16">
        <f>AVERAGE(K156:K158)</f>
        <v>0.56368852986693563</v>
      </c>
      <c r="L166" s="16">
        <f>AVERAGE(L156:L158)</f>
        <v>0.52850522504506481</v>
      </c>
      <c r="M166" s="16">
        <f>AVERAGE(M156:M158)</f>
        <v>0.52156175630002111</v>
      </c>
      <c r="N166" s="12"/>
      <c r="O166" s="11"/>
      <c r="P166" s="11"/>
      <c r="Q166" s="11"/>
      <c r="R166" s="11"/>
      <c r="S166" s="11"/>
      <c r="U166" s="2"/>
      <c r="V166" s="2"/>
      <c r="W166" s="2"/>
      <c r="X166" s="2"/>
      <c r="Y166" s="2"/>
    </row>
    <row r="167" spans="1:25" s="4" customFormat="1">
      <c r="A167" s="55"/>
      <c r="B167" s="55" t="s">
        <v>66</v>
      </c>
      <c r="C167" s="11"/>
      <c r="D167" s="16">
        <f>STDEV(D156:D158)</f>
        <v>0.2706897666620447</v>
      </c>
      <c r="E167" s="16">
        <f>STDEV(E156:E158)</f>
        <v>8.0399496378926835E-2</v>
      </c>
      <c r="F167" s="16">
        <f>STDEV(F156:F158)</f>
        <v>5.8676419744121605E-2</v>
      </c>
      <c r="G167" s="16">
        <f>STDEV(G156:G158)</f>
        <v>5.4867558417383659E-2</v>
      </c>
      <c r="H167" s="21"/>
      <c r="I167" s="16"/>
      <c r="J167" s="16">
        <f>STDEV(J156:J158)</f>
        <v>0.21350120001883727</v>
      </c>
      <c r="K167" s="16">
        <f>STDEV(K156:K158)</f>
        <v>4.5860679050359614E-2</v>
      </c>
      <c r="L167" s="16">
        <f>STDEV(L156:L158)</f>
        <v>1.8628097945643525E-2</v>
      </c>
      <c r="M167" s="16">
        <f>STDEV(M156:M158)</f>
        <v>1.821402334403854E-2</v>
      </c>
      <c r="N167" s="12"/>
      <c r="O167" s="11"/>
      <c r="P167" s="11"/>
      <c r="Q167" s="11"/>
      <c r="R167" s="11"/>
      <c r="S167" s="11"/>
      <c r="U167" s="2"/>
      <c r="V167" s="2"/>
      <c r="W167" s="2"/>
      <c r="X167" s="2"/>
      <c r="Y167" s="2"/>
    </row>
    <row r="168" spans="1:25" s="4" customFormat="1">
      <c r="A168" s="55"/>
      <c r="B168" s="55"/>
      <c r="C168" s="11"/>
      <c r="D168" s="16"/>
      <c r="E168" s="16"/>
      <c r="F168" s="16"/>
      <c r="G168" s="16"/>
      <c r="H168" s="21"/>
      <c r="I168" s="16"/>
      <c r="J168" s="16"/>
      <c r="K168" s="16"/>
      <c r="L168" s="16"/>
      <c r="M168" s="16"/>
      <c r="N168" s="12"/>
      <c r="O168" s="11"/>
      <c r="P168" s="11"/>
      <c r="Q168" s="11"/>
      <c r="R168" s="11"/>
      <c r="S168" s="11"/>
      <c r="U168" s="2"/>
      <c r="V168" s="2"/>
      <c r="W168" s="2"/>
      <c r="X168" s="2"/>
      <c r="Y168" s="2"/>
    </row>
    <row r="169" spans="1:25" s="4" customFormat="1">
      <c r="A169" s="55" t="s">
        <v>36</v>
      </c>
      <c r="B169" s="55" t="s">
        <v>64</v>
      </c>
      <c r="C169" s="11"/>
      <c r="D169" s="16">
        <f>AVERAGE(D159:D161)</f>
        <v>1.2294076919811017</v>
      </c>
      <c r="E169" s="16">
        <f>AVERAGE(E159:E161)</f>
        <v>0.64762425980120242</v>
      </c>
      <c r="F169" s="16">
        <f>AVERAGE(F159:F161)</f>
        <v>0.59183408698043272</v>
      </c>
      <c r="G169" s="16">
        <f>AVERAGE(G159:G161)</f>
        <v>0.58397170916581087</v>
      </c>
      <c r="H169" s="21"/>
      <c r="I169" s="16"/>
      <c r="J169" s="16">
        <f>AVERAGE(J159:J161)</f>
        <v>1.0110557137382552</v>
      </c>
      <c r="K169" s="16">
        <f>AVERAGE(K159:K161)</f>
        <v>0.53879218268635387</v>
      </c>
      <c r="L169" s="16">
        <f>AVERAGE(L159:L161)</f>
        <v>0.47605647455973271</v>
      </c>
      <c r="M169" s="16">
        <f>AVERAGE(M159:M161)</f>
        <v>0.46733183945179801</v>
      </c>
      <c r="N169" s="12"/>
      <c r="O169" s="11"/>
      <c r="P169" s="11"/>
      <c r="Q169" s="11"/>
      <c r="R169" s="11"/>
      <c r="S169" s="11"/>
      <c r="U169" s="2"/>
      <c r="V169" s="2"/>
      <c r="W169" s="2"/>
      <c r="X169" s="2"/>
      <c r="Y169" s="2"/>
    </row>
    <row r="170" spans="1:25" s="4" customFormat="1">
      <c r="A170" s="55"/>
      <c r="B170" s="55" t="s">
        <v>66</v>
      </c>
      <c r="C170" s="11"/>
      <c r="D170" s="16">
        <f>STDEV(D159:D161)</f>
        <v>0.26618159560355276</v>
      </c>
      <c r="E170" s="16">
        <f>STDEV(E159:E161)</f>
        <v>0.1047112642180945</v>
      </c>
      <c r="F170" s="16">
        <f>STDEV(F159:F161)</f>
        <v>5.6749375924853261E-2</v>
      </c>
      <c r="G170" s="16">
        <f>STDEV(G159:G161)</f>
        <v>5.1663848796567928E-2</v>
      </c>
      <c r="H170" s="21"/>
      <c r="I170" s="16"/>
      <c r="J170" s="16">
        <f>STDEV(J159:J161)</f>
        <v>0.21321579943795621</v>
      </c>
      <c r="K170" s="16">
        <f>STDEV(K159:K161)</f>
        <v>8.1591847078188118E-2</v>
      </c>
      <c r="L170" s="16">
        <f>STDEV(L159:L161)</f>
        <v>4.0879920329709475E-2</v>
      </c>
      <c r="M170" s="16">
        <f>STDEV(M159:M161)</f>
        <v>4.3061583811189547E-2</v>
      </c>
      <c r="N170" s="12"/>
      <c r="O170" s="11"/>
      <c r="P170" s="11"/>
      <c r="Q170" s="11"/>
      <c r="R170" s="11"/>
      <c r="S170" s="11"/>
      <c r="U170" s="2"/>
      <c r="V170" s="2"/>
      <c r="W170" s="2"/>
      <c r="X170" s="2"/>
      <c r="Y170" s="2"/>
    </row>
    <row r="171" spans="1:25" s="4" customFormat="1">
      <c r="A171" s="56"/>
      <c r="B171" s="56"/>
      <c r="C171" s="11"/>
      <c r="D171" s="11"/>
      <c r="E171" s="11"/>
      <c r="F171" s="11"/>
      <c r="G171" s="11"/>
      <c r="H171" s="12"/>
      <c r="I171" s="11"/>
      <c r="J171" s="11"/>
      <c r="K171" s="11"/>
      <c r="L171" s="11"/>
      <c r="M171" s="11"/>
      <c r="N171" s="12"/>
      <c r="O171" s="11"/>
      <c r="P171" s="11"/>
      <c r="Q171" s="11"/>
      <c r="R171" s="11"/>
      <c r="S171" s="11"/>
      <c r="U171" s="2"/>
      <c r="V171" s="2"/>
      <c r="W171" s="2"/>
      <c r="X171" s="2"/>
      <c r="Y171" s="2"/>
    </row>
    <row r="172" spans="1:25" s="4" customFormat="1" ht="18">
      <c r="A172" s="55"/>
      <c r="B172" s="55"/>
      <c r="C172" s="99" t="s">
        <v>78</v>
      </c>
      <c r="D172" s="99"/>
      <c r="E172" s="99"/>
      <c r="F172" s="99"/>
      <c r="G172" s="109"/>
      <c r="H172" s="12"/>
      <c r="I172" s="11"/>
      <c r="J172" s="11"/>
      <c r="K172" s="11"/>
      <c r="L172" s="11"/>
      <c r="M172" s="11"/>
      <c r="N172" s="12"/>
      <c r="O172" s="22"/>
      <c r="P172" s="22"/>
      <c r="Q172" s="22"/>
      <c r="R172" s="22"/>
      <c r="S172" s="22"/>
      <c r="U172" s="2"/>
      <c r="V172" s="2"/>
      <c r="W172" s="2"/>
      <c r="X172" s="2"/>
      <c r="Y172" s="2"/>
    </row>
    <row r="173" spans="1:25" s="4" customFormat="1">
      <c r="A173" s="60" t="s">
        <v>83</v>
      </c>
      <c r="B173" s="60"/>
      <c r="C173" s="28"/>
      <c r="D173" s="28">
        <f t="shared" ref="D173:G178" si="22">(C54+D54)/2</f>
        <v>2.516156842941854E-4</v>
      </c>
      <c r="E173" s="28">
        <f t="shared" si="22"/>
        <v>2.6049661438423607E-4</v>
      </c>
      <c r="F173" s="28">
        <f t="shared" si="22"/>
        <v>1.3144656135093268E-4</v>
      </c>
      <c r="G173" s="28">
        <f t="shared" si="22"/>
        <v>1.7756124489074268E-4</v>
      </c>
      <c r="H173" s="12"/>
      <c r="I173" s="16"/>
      <c r="J173" s="16"/>
      <c r="K173" s="16"/>
      <c r="L173" s="16"/>
      <c r="M173" s="16"/>
      <c r="N173" s="12"/>
      <c r="O173" s="11"/>
      <c r="P173" s="11"/>
      <c r="Q173" s="11"/>
      <c r="R173" s="11"/>
      <c r="S173" s="11"/>
      <c r="U173" s="2"/>
      <c r="V173" s="2"/>
      <c r="W173" s="2"/>
      <c r="X173" s="2"/>
      <c r="Y173" s="2"/>
    </row>
    <row r="174" spans="1:25" s="4" customFormat="1">
      <c r="A174" s="60" t="s">
        <v>83</v>
      </c>
      <c r="B174" s="60"/>
      <c r="C174" s="28"/>
      <c r="D174" s="28">
        <f t="shared" si="22"/>
        <v>-3.8506175365779224E-5</v>
      </c>
      <c r="E174" s="28">
        <f t="shared" si="22"/>
        <v>5.5216702088113038E-6</v>
      </c>
      <c r="F174" s="28">
        <f t="shared" si="22"/>
        <v>7.899548128238131E-6</v>
      </c>
      <c r="G174" s="28">
        <f t="shared" si="22"/>
        <v>1.6076121914818296E-4</v>
      </c>
      <c r="H174" s="12"/>
      <c r="I174" s="16"/>
      <c r="J174" s="16"/>
      <c r="K174" s="16"/>
      <c r="L174" s="16"/>
      <c r="M174" s="16"/>
      <c r="N174" s="12"/>
      <c r="O174" s="11"/>
      <c r="P174" s="11"/>
      <c r="Q174" s="11"/>
      <c r="R174" s="11"/>
      <c r="S174" s="11"/>
      <c r="U174" s="2"/>
      <c r="V174" s="2"/>
      <c r="W174" s="2"/>
      <c r="X174" s="2"/>
      <c r="Y174" s="2"/>
    </row>
    <row r="175" spans="1:25" s="4" customFormat="1">
      <c r="A175" s="55" t="s">
        <v>83</v>
      </c>
      <c r="B175" s="55"/>
      <c r="C175" s="28"/>
      <c r="D175" s="28">
        <f t="shared" si="22"/>
        <v>-4.0829061058708421E-4</v>
      </c>
      <c r="E175" s="28">
        <f t="shared" si="22"/>
        <v>-1.8493232799487232E-4</v>
      </c>
      <c r="F175" s="28">
        <f t="shared" si="22"/>
        <v>3.19794413806377E-4</v>
      </c>
      <c r="G175" s="28">
        <f t="shared" si="22"/>
        <v>3.3164210500887805E-4</v>
      </c>
      <c r="H175" s="12"/>
      <c r="J175" s="16"/>
      <c r="K175" s="16"/>
      <c r="L175" s="16"/>
      <c r="M175" s="16"/>
      <c r="N175" s="12"/>
      <c r="O175" s="11"/>
      <c r="P175" s="11"/>
      <c r="Q175" s="11"/>
      <c r="R175" s="11"/>
      <c r="S175" s="11"/>
      <c r="U175" s="2"/>
      <c r="V175" s="2"/>
      <c r="W175" s="2"/>
      <c r="X175" s="2"/>
      <c r="Y175" s="2"/>
    </row>
    <row r="176" spans="1:25" s="4" customFormat="1">
      <c r="A176" s="55" t="s">
        <v>83</v>
      </c>
      <c r="B176" s="55"/>
      <c r="C176" s="28"/>
      <c r="D176" s="28">
        <f t="shared" si="22"/>
        <v>-1.0739413091930095E-4</v>
      </c>
      <c r="E176" s="28">
        <f t="shared" si="22"/>
        <v>-2.2726186754086052E-4</v>
      </c>
      <c r="F176" s="28">
        <f t="shared" si="22"/>
        <v>-3.5982501209997465E-6</v>
      </c>
      <c r="G176" s="28">
        <f t="shared" si="22"/>
        <v>1.820679230744706E-4</v>
      </c>
      <c r="H176" s="12"/>
      <c r="J176" s="16"/>
      <c r="K176" s="16"/>
      <c r="L176" s="16"/>
      <c r="M176" s="16"/>
      <c r="N176" s="12"/>
      <c r="O176" s="11"/>
      <c r="P176" s="11"/>
      <c r="Q176" s="11"/>
      <c r="R176" s="11"/>
      <c r="S176" s="11"/>
      <c r="U176" s="2"/>
      <c r="V176" s="2"/>
      <c r="W176" s="2"/>
      <c r="X176" s="2"/>
      <c r="Y176" s="2"/>
    </row>
    <row r="177" spans="1:26" s="4" customFormat="1">
      <c r="A177" s="55" t="s">
        <v>83</v>
      </c>
      <c r="B177" s="55"/>
      <c r="C177" s="30"/>
      <c r="D177" s="28">
        <f t="shared" si="22"/>
        <v>3.0196333799771156E-4</v>
      </c>
      <c r="E177" s="28">
        <f t="shared" si="22"/>
        <v>1.2154289767148197E-4</v>
      </c>
      <c r="F177" s="28">
        <f t="shared" si="22"/>
        <v>8.3674513884662659E-5</v>
      </c>
      <c r="G177" s="28">
        <f t="shared" si="22"/>
        <v>4.9982507518762606E-4</v>
      </c>
      <c r="H177" s="12"/>
      <c r="J177" s="16"/>
      <c r="K177" s="16"/>
      <c r="L177" s="16"/>
      <c r="M177" s="16"/>
      <c r="N177" s="12"/>
      <c r="O177" s="11"/>
      <c r="P177" s="11"/>
      <c r="Q177" s="11"/>
      <c r="R177" s="11"/>
      <c r="S177" s="11"/>
      <c r="U177" s="2"/>
      <c r="V177" s="2"/>
      <c r="W177" s="2"/>
      <c r="X177" s="2"/>
      <c r="Y177" s="2"/>
    </row>
    <row r="178" spans="1:26" s="4" customFormat="1">
      <c r="A178" s="55" t="s">
        <v>83</v>
      </c>
      <c r="B178" s="55"/>
      <c r="C178" s="31"/>
      <c r="D178" s="28">
        <f t="shared" si="22"/>
        <v>2.4889795480883046E-4</v>
      </c>
      <c r="E178" s="28">
        <f t="shared" si="22"/>
        <v>3.9675156030322492E-4</v>
      </c>
      <c r="F178" s="28">
        <f t="shared" si="22"/>
        <v>1.6875990428172897E-4</v>
      </c>
      <c r="G178" s="28">
        <f t="shared" si="22"/>
        <v>1.5782808121269924E-4</v>
      </c>
      <c r="H178" s="12"/>
      <c r="J178" s="16"/>
      <c r="K178" s="16"/>
      <c r="L178" s="16"/>
      <c r="M178" s="16"/>
      <c r="N178" s="12"/>
      <c r="O178" s="11"/>
      <c r="P178" s="11"/>
      <c r="Q178" s="11"/>
      <c r="R178" s="11"/>
      <c r="S178" s="11"/>
      <c r="U178" s="2"/>
      <c r="V178" s="2"/>
      <c r="W178" s="2"/>
      <c r="X178" s="2"/>
      <c r="Y178" s="2"/>
    </row>
    <row r="179" spans="1:26" s="4" customFormat="1">
      <c r="A179" s="55"/>
      <c r="B179" s="55"/>
      <c r="C179" s="31"/>
      <c r="D179" s="28"/>
      <c r="E179" s="28"/>
      <c r="F179" s="28"/>
      <c r="G179" s="28"/>
      <c r="H179" s="12"/>
      <c r="J179" s="16"/>
      <c r="K179" s="16"/>
      <c r="L179" s="16"/>
      <c r="M179" s="16"/>
      <c r="N179" s="12"/>
      <c r="O179" s="11"/>
      <c r="P179" s="11"/>
      <c r="Q179" s="11"/>
      <c r="R179" s="11"/>
      <c r="S179" s="11"/>
      <c r="U179" s="2"/>
      <c r="V179" s="2"/>
      <c r="W179" s="2"/>
      <c r="X179" s="2"/>
      <c r="Y179" s="2"/>
    </row>
    <row r="180" spans="1:26" s="4" customFormat="1">
      <c r="A180" s="55" t="s">
        <v>64</v>
      </c>
      <c r="B180" s="55"/>
      <c r="C180" s="31"/>
      <c r="D180" s="28">
        <f>AVERAGE(D173:D178)</f>
        <v>4.1381010038093839E-5</v>
      </c>
      <c r="E180" s="28">
        <f>AVERAGE(E173:E178)</f>
        <v>6.2019757838670239E-5</v>
      </c>
      <c r="F180" s="28">
        <f>AVERAGE(F173:F178)</f>
        <v>1.1799611522182328E-4</v>
      </c>
      <c r="G180" s="28">
        <f>AVERAGE(G173:G178)</f>
        <v>2.5161427475376661E-4</v>
      </c>
      <c r="H180" s="12"/>
      <c r="J180" s="16"/>
      <c r="K180" s="16"/>
      <c r="L180" s="16"/>
      <c r="M180" s="16"/>
      <c r="N180" s="12"/>
      <c r="O180" s="11"/>
      <c r="P180" s="11"/>
      <c r="Q180" s="11"/>
      <c r="R180" s="11"/>
      <c r="S180" s="11"/>
      <c r="U180" s="2"/>
      <c r="V180" s="2"/>
      <c r="W180" s="2"/>
      <c r="X180" s="2"/>
      <c r="Y180" s="2"/>
    </row>
    <row r="181" spans="1:26" s="4" customFormat="1">
      <c r="A181" s="55" t="s">
        <v>66</v>
      </c>
      <c r="B181" s="55"/>
      <c r="C181" s="31"/>
      <c r="D181" s="28">
        <f>STDEV(D173:D178)</f>
        <v>2.7780771106134514E-4</v>
      </c>
      <c r="E181" s="28">
        <f>STDEV(E173:E178)</f>
        <v>2.4610675396117312E-4</v>
      </c>
      <c r="F181" s="28">
        <f>STDEV(F173:F178)</f>
        <v>1.1963682224104297E-4</v>
      </c>
      <c r="G181" s="28">
        <f>STDEV(G173:G178)</f>
        <v>1.3811859334857577E-4</v>
      </c>
      <c r="H181" s="12"/>
      <c r="I181" s="16"/>
      <c r="J181" s="16"/>
      <c r="K181" s="16"/>
      <c r="L181" s="16"/>
      <c r="M181" s="16"/>
      <c r="N181" s="12"/>
      <c r="O181" s="11"/>
      <c r="P181" s="11"/>
      <c r="Q181" s="11"/>
      <c r="R181" s="11"/>
      <c r="S181" s="11"/>
      <c r="U181" s="2"/>
      <c r="V181" s="2"/>
      <c r="W181" s="2"/>
      <c r="X181" s="2"/>
      <c r="Y181" s="2"/>
    </row>
    <row r="182" spans="1:26" s="4" customFormat="1">
      <c r="A182" s="55"/>
      <c r="B182" s="55"/>
      <c r="C182" s="31"/>
      <c r="D182" s="31"/>
      <c r="E182" s="31"/>
      <c r="F182" s="31"/>
      <c r="G182" s="31"/>
      <c r="H182" s="12"/>
      <c r="I182" s="11"/>
      <c r="J182" s="11"/>
      <c r="K182" s="11"/>
      <c r="L182" s="11"/>
      <c r="M182" s="11"/>
      <c r="N182" s="12"/>
      <c r="O182" s="11"/>
      <c r="P182" s="11"/>
      <c r="Q182" s="11"/>
      <c r="R182" s="11"/>
      <c r="S182" s="11"/>
      <c r="U182" s="2"/>
      <c r="V182" s="2"/>
      <c r="W182" s="2"/>
      <c r="X182" s="2"/>
      <c r="Y182" s="2"/>
    </row>
    <row r="183" spans="1:26" s="4" customFormat="1" ht="18">
      <c r="A183" s="55"/>
      <c r="B183" s="55"/>
      <c r="C183" s="97" t="s">
        <v>81</v>
      </c>
      <c r="D183" s="97"/>
      <c r="E183" s="97"/>
      <c r="F183" s="97"/>
      <c r="G183" s="98"/>
      <c r="H183" s="12"/>
      <c r="I183" s="14"/>
      <c r="J183" s="14"/>
      <c r="K183" s="14"/>
      <c r="L183" s="14"/>
      <c r="M183" s="14"/>
      <c r="N183" s="12"/>
      <c r="O183" s="22"/>
      <c r="P183" s="22"/>
      <c r="Q183" s="22"/>
      <c r="R183" s="22"/>
      <c r="S183" s="22"/>
      <c r="U183" s="2"/>
      <c r="V183" s="2"/>
      <c r="W183" s="2"/>
      <c r="X183" s="2"/>
      <c r="Y183" s="2"/>
    </row>
    <row r="184" spans="1:26" s="12" customFormat="1">
      <c r="A184" s="60" t="s">
        <v>83</v>
      </c>
      <c r="B184" s="60"/>
      <c r="C184" s="28"/>
      <c r="D184" s="28">
        <f t="shared" ref="D184:G189" si="23">((D54-C54)/(D$1-C$1))</f>
        <v>4.1935947382364231E-6</v>
      </c>
      <c r="E184" s="28">
        <f t="shared" si="23"/>
        <v>-8.0911584734711563E-6</v>
      </c>
      <c r="F184" s="28">
        <f t="shared" si="23"/>
        <v>3.7894900390277097E-6</v>
      </c>
      <c r="G184" s="28">
        <f t="shared" si="23"/>
        <v>-2.2523339210340437E-6</v>
      </c>
      <c r="I184" s="16"/>
      <c r="J184" s="16"/>
      <c r="K184" s="16"/>
      <c r="L184" s="16"/>
      <c r="M184" s="16"/>
      <c r="O184" s="11"/>
      <c r="P184" s="11"/>
      <c r="Q184" s="11"/>
      <c r="R184" s="11"/>
      <c r="S184" s="11"/>
      <c r="T184" s="4"/>
      <c r="U184" s="2"/>
      <c r="V184" s="2"/>
      <c r="W184" s="2"/>
      <c r="X184" s="2"/>
      <c r="Y184" s="2"/>
      <c r="Z184" s="4"/>
    </row>
    <row r="185" spans="1:26" s="12" customFormat="1">
      <c r="A185" s="60" t="s">
        <v>83</v>
      </c>
      <c r="B185" s="60"/>
      <c r="C185" s="28"/>
      <c r="D185" s="28">
        <f t="shared" si="23"/>
        <v>-6.417695894296537E-7</v>
      </c>
      <c r="E185" s="28">
        <f t="shared" si="23"/>
        <v>2.7511340313456586E-6</v>
      </c>
      <c r="F185" s="28">
        <f t="shared" si="23"/>
        <v>-2.6718714340314306E-6</v>
      </c>
      <c r="G185" s="28">
        <f t="shared" si="23"/>
        <v>7.7672604680295914E-6</v>
      </c>
      <c r="I185" s="16"/>
      <c r="J185" s="16"/>
      <c r="K185" s="16"/>
      <c r="L185" s="16"/>
      <c r="M185" s="16"/>
      <c r="O185" s="11"/>
      <c r="P185" s="11"/>
      <c r="Q185" s="11"/>
      <c r="R185" s="11"/>
      <c r="S185" s="11"/>
      <c r="T185" s="4"/>
      <c r="U185" s="2"/>
      <c r="V185" s="2"/>
      <c r="W185" s="2"/>
      <c r="X185" s="2"/>
      <c r="Y185" s="2"/>
      <c r="Z185" s="4"/>
    </row>
    <row r="186" spans="1:26" s="12" customFormat="1">
      <c r="A186" s="55" t="s">
        <v>83</v>
      </c>
      <c r="B186" s="55"/>
      <c r="C186" s="28"/>
      <c r="D186" s="28">
        <f t="shared" si="23"/>
        <v>-6.8048435097847369E-6</v>
      </c>
      <c r="E186" s="28">
        <f t="shared" si="23"/>
        <v>2.1054963105976537E-5</v>
      </c>
      <c r="F186" s="28">
        <f t="shared" si="23"/>
        <v>-4.2307383792682261E-6</v>
      </c>
      <c r="G186" s="28">
        <f t="shared" si="23"/>
        <v>4.6256614193515953E-6</v>
      </c>
      <c r="I186" s="16"/>
      <c r="J186" s="16"/>
      <c r="K186" s="16"/>
      <c r="L186" s="16"/>
      <c r="M186" s="16"/>
      <c r="O186" s="11"/>
      <c r="P186" s="11"/>
      <c r="Q186" s="11"/>
      <c r="R186" s="11"/>
      <c r="S186" s="11"/>
      <c r="T186" s="4"/>
      <c r="U186" s="2"/>
      <c r="V186" s="2"/>
      <c r="W186" s="2"/>
      <c r="X186" s="2"/>
      <c r="Y186" s="2"/>
      <c r="Z186" s="4"/>
    </row>
    <row r="187" spans="1:26" s="12" customFormat="1">
      <c r="A187" s="55" t="s">
        <v>83</v>
      </c>
      <c r="B187" s="55"/>
      <c r="C187" s="28"/>
      <c r="D187" s="28">
        <f t="shared" si="23"/>
        <v>-1.7899021819883491E-6</v>
      </c>
      <c r="E187" s="28">
        <f t="shared" si="23"/>
        <v>-4.1578685674195425E-7</v>
      </c>
      <c r="F187" s="28">
        <f t="shared" si="23"/>
        <v>7.871240770737313E-6</v>
      </c>
      <c r="G187" s="28">
        <f t="shared" si="23"/>
        <v>-1.6823683308883017E-6</v>
      </c>
      <c r="I187" s="16"/>
      <c r="J187" s="16"/>
      <c r="K187" s="16"/>
      <c r="L187" s="16"/>
      <c r="M187" s="16"/>
      <c r="O187" s="11"/>
      <c r="P187" s="11"/>
      <c r="Q187" s="11"/>
      <c r="R187" s="11"/>
      <c r="S187" s="11"/>
      <c r="T187" s="4"/>
      <c r="U187" s="2"/>
      <c r="V187" s="2"/>
      <c r="W187" s="2"/>
      <c r="X187" s="2"/>
      <c r="Y187" s="2"/>
      <c r="Z187" s="4"/>
    </row>
    <row r="188" spans="1:26" s="12" customFormat="1">
      <c r="A188" s="55" t="s">
        <v>83</v>
      </c>
      <c r="B188" s="55"/>
      <c r="C188" s="30"/>
      <c r="D188" s="28">
        <f t="shared" si="23"/>
        <v>5.0327222999618591E-6</v>
      </c>
      <c r="E188" s="28">
        <f t="shared" si="23"/>
        <v>-1.6079459277464706E-5</v>
      </c>
      <c r="F188" s="28">
        <f t="shared" si="23"/>
        <v>1.4817179817904062E-5</v>
      </c>
      <c r="G188" s="28">
        <f t="shared" si="23"/>
        <v>-9.4549444113861477E-7</v>
      </c>
      <c r="I188" s="16"/>
      <c r="J188" s="16"/>
      <c r="K188" s="16"/>
      <c r="L188" s="16"/>
      <c r="M188" s="16"/>
      <c r="O188" s="11"/>
      <c r="P188" s="11"/>
      <c r="Q188" s="11"/>
      <c r="R188" s="11"/>
      <c r="S188" s="11"/>
      <c r="T188" s="4"/>
      <c r="U188" s="2"/>
      <c r="V188" s="2"/>
      <c r="W188" s="2"/>
      <c r="X188" s="2"/>
      <c r="Y188" s="2"/>
      <c r="Z188" s="4"/>
    </row>
    <row r="189" spans="1:26" s="12" customFormat="1">
      <c r="A189" s="55" t="s">
        <v>83</v>
      </c>
      <c r="B189" s="55"/>
      <c r="C189" s="31"/>
      <c r="D189" s="28">
        <f t="shared" si="23"/>
        <v>4.1482992468138409E-6</v>
      </c>
      <c r="E189" s="28">
        <f t="shared" si="23"/>
        <v>-3.3681449771478674E-6</v>
      </c>
      <c r="F189" s="28">
        <f t="shared" si="23"/>
        <v>-4.2315768902353296E-6</v>
      </c>
      <c r="G189" s="28">
        <f t="shared" si="23"/>
        <v>3.8671827879343395E-6</v>
      </c>
      <c r="I189" s="16"/>
      <c r="J189" s="16"/>
      <c r="K189" s="16"/>
      <c r="L189" s="16"/>
      <c r="M189" s="16"/>
      <c r="O189" s="11"/>
      <c r="P189" s="11"/>
      <c r="Q189" s="11"/>
      <c r="R189" s="11"/>
      <c r="S189" s="11"/>
      <c r="T189" s="4"/>
      <c r="U189" s="2"/>
      <c r="V189" s="2"/>
      <c r="W189" s="2"/>
      <c r="X189" s="2"/>
      <c r="Y189" s="2"/>
      <c r="Z189" s="4"/>
    </row>
    <row r="190" spans="1:26" s="12" customFormat="1">
      <c r="A190" s="55"/>
      <c r="B190" s="55"/>
      <c r="C190" s="31"/>
      <c r="D190" s="28"/>
      <c r="E190" s="28"/>
      <c r="F190" s="28"/>
      <c r="G190" s="28"/>
      <c r="I190" s="16"/>
      <c r="J190" s="16"/>
      <c r="K190" s="16"/>
      <c r="L190" s="16"/>
      <c r="M190" s="16"/>
      <c r="O190" s="11"/>
      <c r="P190" s="11"/>
      <c r="Q190" s="11"/>
      <c r="R190" s="11"/>
      <c r="S190" s="11"/>
      <c r="T190" s="4"/>
      <c r="U190" s="2"/>
      <c r="V190" s="2"/>
      <c r="W190" s="2"/>
      <c r="X190" s="2"/>
      <c r="Y190" s="2"/>
      <c r="Z190" s="4"/>
    </row>
    <row r="191" spans="1:26" s="12" customFormat="1">
      <c r="A191" s="55" t="s">
        <v>64</v>
      </c>
      <c r="B191" s="55"/>
      <c r="C191" s="31"/>
      <c r="D191" s="28">
        <f>AVERAGE(D184:D189)</f>
        <v>6.8968350063489716E-7</v>
      </c>
      <c r="E191" s="28">
        <f>AVERAGE(E184:E189)</f>
        <v>-6.9140874125058115E-7</v>
      </c>
      <c r="F191" s="28">
        <f>AVERAGE(F184:F189)</f>
        <v>2.5572873206890162E-6</v>
      </c>
      <c r="G191" s="28">
        <f>AVERAGE(G184:G189)</f>
        <v>1.896651330375761E-6</v>
      </c>
      <c r="I191" s="16"/>
      <c r="J191" s="16"/>
      <c r="K191" s="16"/>
      <c r="L191" s="16"/>
      <c r="M191" s="16"/>
      <c r="O191" s="11"/>
      <c r="P191" s="11"/>
      <c r="Q191" s="11"/>
      <c r="R191" s="11"/>
      <c r="S191" s="11"/>
      <c r="T191" s="4"/>
      <c r="U191" s="2"/>
      <c r="V191" s="2"/>
      <c r="W191" s="2"/>
      <c r="X191" s="2"/>
      <c r="Y191" s="2"/>
      <c r="Z191" s="4"/>
    </row>
    <row r="192" spans="1:26" s="12" customFormat="1">
      <c r="A192" s="55" t="s">
        <v>66</v>
      </c>
      <c r="B192" s="55"/>
      <c r="C192" s="31"/>
      <c r="D192" s="28">
        <f>STDEV(D184:D189)</f>
        <v>4.6301285176890858E-6</v>
      </c>
      <c r="E192" s="28">
        <f>STDEV(E184:E189)</f>
        <v>1.2518347087082949E-5</v>
      </c>
      <c r="F192" s="28">
        <f>STDEV(F184:F189)</f>
        <v>7.7404322916921131E-6</v>
      </c>
      <c r="G192" s="28">
        <f>STDEV(G184:G189)</f>
        <v>4.0962371727411577E-6</v>
      </c>
      <c r="I192" s="16"/>
      <c r="J192" s="16"/>
      <c r="K192" s="16"/>
      <c r="L192" s="16"/>
      <c r="M192" s="16"/>
      <c r="O192" s="11"/>
      <c r="P192" s="11"/>
      <c r="Q192" s="11"/>
      <c r="R192" s="11"/>
      <c r="S192" s="11"/>
      <c r="T192" s="4"/>
      <c r="U192" s="2"/>
      <c r="V192" s="2"/>
      <c r="W192" s="2"/>
      <c r="X192" s="2"/>
      <c r="Y192" s="2"/>
      <c r="Z192" s="4"/>
    </row>
    <row r="193" spans="1:26" s="12" customFormat="1">
      <c r="A193" s="55"/>
      <c r="B193" s="55"/>
      <c r="C193" s="31"/>
      <c r="D193" s="31"/>
      <c r="E193" s="31"/>
      <c r="F193" s="31"/>
      <c r="G193" s="31"/>
      <c r="I193" s="11"/>
      <c r="J193" s="11"/>
      <c r="K193" s="11"/>
      <c r="L193" s="11"/>
      <c r="M193" s="11"/>
      <c r="O193" s="11"/>
      <c r="P193" s="11"/>
      <c r="Q193" s="11"/>
      <c r="R193" s="11"/>
      <c r="S193" s="11"/>
      <c r="T193" s="4"/>
      <c r="U193" s="2"/>
      <c r="V193" s="2"/>
      <c r="W193" s="2"/>
      <c r="X193" s="2"/>
      <c r="Y193" s="2"/>
      <c r="Z193" s="4"/>
    </row>
    <row r="194" spans="1:26" s="4" customFormat="1" ht="18.75">
      <c r="A194" s="55"/>
      <c r="B194" s="55"/>
      <c r="C194" s="97" t="s">
        <v>82</v>
      </c>
      <c r="D194" s="97"/>
      <c r="E194" s="97"/>
      <c r="F194" s="97"/>
      <c r="G194" s="98"/>
      <c r="H194" s="12"/>
      <c r="I194" s="11"/>
      <c r="J194" s="11"/>
      <c r="K194" s="11"/>
      <c r="L194" s="11"/>
      <c r="M194" s="11"/>
      <c r="N194" s="12"/>
      <c r="O194" s="99" t="s">
        <v>82</v>
      </c>
      <c r="P194" s="99"/>
      <c r="Q194" s="99"/>
      <c r="R194" s="99"/>
      <c r="S194" s="99"/>
      <c r="U194" s="2"/>
      <c r="V194" s="2"/>
      <c r="W194" s="2"/>
      <c r="X194" s="2"/>
      <c r="Y194" s="2"/>
    </row>
    <row r="195" spans="1:26" s="4" customFormat="1">
      <c r="A195" s="57"/>
      <c r="B195" s="57"/>
      <c r="C195" s="32"/>
      <c r="D195" s="33"/>
      <c r="E195" s="33"/>
      <c r="F195" s="33"/>
      <c r="G195" s="33"/>
      <c r="H195" s="12"/>
      <c r="I195" s="22"/>
      <c r="J195" s="22"/>
      <c r="K195" s="22"/>
      <c r="L195" s="22"/>
      <c r="M195" s="22"/>
      <c r="N195" s="12"/>
      <c r="O195" s="33"/>
      <c r="P195" s="33"/>
      <c r="Q195" s="33"/>
      <c r="R195" s="33"/>
      <c r="S195" s="33"/>
      <c r="U195" s="2"/>
      <c r="V195" s="2"/>
      <c r="W195" s="2"/>
      <c r="X195" s="2"/>
      <c r="Y195" s="2"/>
    </row>
    <row r="196" spans="1:26" s="4" customFormat="1">
      <c r="A196" s="55"/>
      <c r="B196" s="55"/>
      <c r="C196" s="31"/>
      <c r="D196" s="31"/>
      <c r="E196" s="31"/>
      <c r="F196" s="31"/>
      <c r="G196" s="31"/>
      <c r="H196" s="12"/>
      <c r="I196" s="11"/>
      <c r="J196" s="11"/>
      <c r="K196" s="11"/>
      <c r="L196" s="11"/>
      <c r="M196" s="11"/>
      <c r="N196" s="12"/>
      <c r="O196" s="11"/>
      <c r="P196" s="11"/>
      <c r="Q196" s="11"/>
      <c r="R196" s="11"/>
      <c r="S196" s="11"/>
      <c r="U196" s="2"/>
      <c r="V196" s="2"/>
      <c r="W196" s="2"/>
      <c r="X196" s="2"/>
      <c r="Y196" s="2"/>
    </row>
    <row r="197" spans="1:26" s="4" customFormat="1">
      <c r="A197" s="55"/>
      <c r="B197" s="55"/>
      <c r="C197" s="97" t="s">
        <v>29</v>
      </c>
      <c r="D197" s="97"/>
      <c r="E197" s="97"/>
      <c r="F197" s="97"/>
      <c r="G197" s="98"/>
      <c r="H197" s="12"/>
      <c r="I197" s="11"/>
      <c r="J197" s="11"/>
      <c r="K197" s="11"/>
      <c r="L197" s="11"/>
      <c r="M197" s="11"/>
      <c r="N197" s="12"/>
      <c r="O197" s="22"/>
      <c r="P197" s="22"/>
      <c r="Q197" s="22"/>
      <c r="R197" s="22"/>
      <c r="S197" s="22"/>
      <c r="U197" s="2"/>
      <c r="V197" s="2"/>
      <c r="W197" s="2"/>
      <c r="X197" s="2"/>
      <c r="Y197" s="2"/>
    </row>
    <row r="198" spans="1:26" s="4" customFormat="1">
      <c r="A198" s="60" t="s">
        <v>83</v>
      </c>
      <c r="B198" s="60" t="s">
        <v>33</v>
      </c>
      <c r="C198" s="28"/>
      <c r="D198" s="28">
        <f t="shared" ref="D198:G199" si="24">((D156*D173)+(D115*D123*D184))</f>
        <v>3.4019196615839791E-4</v>
      </c>
      <c r="E198" s="28">
        <f t="shared" si="24"/>
        <v>1.1577872838043933E-4</v>
      </c>
      <c r="F198" s="28">
        <f t="shared" si="24"/>
        <v>1.142195954304337E-4</v>
      </c>
      <c r="G198" s="28">
        <f t="shared" si="24"/>
        <v>9.6118392704225614E-5</v>
      </c>
      <c r="H198" s="12"/>
      <c r="I198" s="16"/>
      <c r="J198" s="16"/>
      <c r="K198" s="16"/>
      <c r="L198" s="16"/>
      <c r="M198" s="16"/>
      <c r="N198" s="12"/>
      <c r="O198" s="11"/>
      <c r="P198" s="11"/>
      <c r="Q198" s="11"/>
      <c r="R198" s="11"/>
      <c r="S198" s="11"/>
      <c r="U198" s="2"/>
      <c r="V198" s="2"/>
      <c r="W198" s="2"/>
      <c r="X198" s="2"/>
      <c r="Y198" s="2"/>
    </row>
    <row r="199" spans="1:26" s="4" customFormat="1">
      <c r="A199" s="60" t="s">
        <v>83</v>
      </c>
      <c r="B199" s="60" t="s">
        <v>33</v>
      </c>
      <c r="C199" s="28"/>
      <c r="D199" s="28">
        <f t="shared" si="24"/>
        <v>-6.6973418613864246E-5</v>
      </c>
      <c r="E199" s="28">
        <f t="shared" si="24"/>
        <v>2.5831104939176357E-5</v>
      </c>
      <c r="F199" s="28">
        <f t="shared" si="24"/>
        <v>-1.5467625372802289E-5</v>
      </c>
      <c r="G199" s="28">
        <f t="shared" si="24"/>
        <v>1.7463354313271322E-4</v>
      </c>
      <c r="H199" s="12"/>
      <c r="I199" s="16"/>
      <c r="J199" s="16"/>
      <c r="K199" s="16"/>
      <c r="L199" s="16"/>
      <c r="M199" s="16"/>
      <c r="N199" s="12"/>
      <c r="O199" s="11"/>
      <c r="P199" s="11"/>
      <c r="Q199" s="11"/>
      <c r="R199" s="11"/>
      <c r="S199" s="11"/>
      <c r="U199" s="2"/>
      <c r="V199" s="2"/>
      <c r="W199" s="2"/>
      <c r="X199" s="2"/>
      <c r="Y199" s="2"/>
    </row>
    <row r="200" spans="1:26" s="4" customFormat="1">
      <c r="A200" s="55" t="s">
        <v>83</v>
      </c>
      <c r="B200" s="60" t="s">
        <v>33</v>
      </c>
      <c r="C200" s="28"/>
      <c r="D200" s="28">
        <f>((D158*D176)+(D118*D126*D187))</f>
        <v>-1.2580153302760381E-4</v>
      </c>
      <c r="E200" s="28">
        <f>((E158*E176)+(E118*E126*E187))</f>
        <v>-1.3785630849171425E-4</v>
      </c>
      <c r="F200" s="28">
        <f>((F158*F176)+(F118*F126*F187))</f>
        <v>4.1337616022972441E-5</v>
      </c>
      <c r="G200" s="28">
        <f>((G158*G176)+(G118*G126*G187))</f>
        <v>9.7252500868335681E-5</v>
      </c>
      <c r="H200" s="12"/>
      <c r="I200" s="16"/>
      <c r="J200" s="16"/>
      <c r="K200" s="16"/>
      <c r="L200" s="16"/>
      <c r="M200" s="16"/>
      <c r="N200" s="12"/>
      <c r="O200" s="11"/>
      <c r="P200" s="11"/>
      <c r="Q200" s="11"/>
      <c r="R200" s="11"/>
      <c r="S200" s="11"/>
      <c r="U200" s="2"/>
      <c r="V200" s="2"/>
      <c r="W200" s="2"/>
      <c r="X200" s="2"/>
      <c r="Y200" s="2"/>
    </row>
    <row r="201" spans="1:26" s="4" customFormat="1">
      <c r="A201" s="55" t="s">
        <v>83</v>
      </c>
      <c r="B201" s="60" t="s">
        <v>32</v>
      </c>
      <c r="C201" s="28"/>
      <c r="D201" s="28">
        <f>((D159*D175)+(D117*D125*D186))</f>
        <v>-6.1458481705545178E-4</v>
      </c>
      <c r="E201" s="28">
        <f>((E159*E175)+(E117*E125*E186))</f>
        <v>3.8617200247432473E-6</v>
      </c>
      <c r="F201" s="28">
        <f>((F159*F175)+(F117*F125*F186))</f>
        <v>1.707242215961453E-4</v>
      </c>
      <c r="G201" s="28">
        <f>((G159*G175)+(G117*G125*G186))</f>
        <v>2.247564816722417E-4</v>
      </c>
      <c r="H201" s="12"/>
      <c r="I201" s="16"/>
      <c r="J201" s="16"/>
      <c r="K201" s="16"/>
      <c r="L201" s="16"/>
      <c r="M201" s="16"/>
      <c r="N201" s="12"/>
      <c r="O201" s="11"/>
      <c r="P201" s="11"/>
      <c r="Q201" s="11"/>
      <c r="R201" s="11"/>
      <c r="S201" s="11"/>
      <c r="U201" s="2"/>
      <c r="V201" s="2"/>
      <c r="W201" s="2"/>
      <c r="X201" s="2"/>
      <c r="Y201" s="2"/>
    </row>
    <row r="202" spans="1:26" s="4" customFormat="1">
      <c r="A202" s="55" t="s">
        <v>83</v>
      </c>
      <c r="B202" s="60" t="s">
        <v>32</v>
      </c>
      <c r="C202" s="30"/>
      <c r="D202" s="28">
        <f t="shared" ref="D202:G203" si="25">((D160*D177)+(D119*D127*D188))</f>
        <v>3.1002104562713505E-4</v>
      </c>
      <c r="E202" s="28">
        <f t="shared" si="25"/>
        <v>-3.4109363678528015E-5</v>
      </c>
      <c r="F202" s="28">
        <f t="shared" si="25"/>
        <v>1.3213095934426451E-4</v>
      </c>
      <c r="G202" s="28">
        <f t="shared" si="25"/>
        <v>2.6026076316658972E-4</v>
      </c>
      <c r="H202" s="12"/>
      <c r="I202" s="16"/>
      <c r="J202" s="16"/>
      <c r="K202" s="16"/>
      <c r="L202" s="16"/>
      <c r="M202" s="16"/>
      <c r="N202" s="12"/>
      <c r="O202" s="11"/>
      <c r="P202" s="11"/>
      <c r="Q202" s="11"/>
      <c r="R202" s="11"/>
      <c r="S202" s="11"/>
      <c r="U202" s="2"/>
      <c r="V202" s="2"/>
      <c r="W202" s="2"/>
      <c r="X202" s="2"/>
      <c r="Y202" s="2"/>
    </row>
    <row r="203" spans="1:26" s="4" customFormat="1">
      <c r="A203" s="55" t="s">
        <v>83</v>
      </c>
      <c r="B203" s="60" t="s">
        <v>32</v>
      </c>
      <c r="C203" s="31"/>
      <c r="D203" s="28">
        <f t="shared" si="25"/>
        <v>3.5877556426755351E-4</v>
      </c>
      <c r="E203" s="28">
        <f t="shared" si="25"/>
        <v>2.528043118168817E-4</v>
      </c>
      <c r="F203" s="28">
        <f t="shared" si="25"/>
        <v>8.4728104823490904E-5</v>
      </c>
      <c r="G203" s="28">
        <f t="shared" si="25"/>
        <v>1.2040334552546888E-4</v>
      </c>
      <c r="H203" s="12"/>
      <c r="I203" s="16"/>
      <c r="J203" s="16"/>
      <c r="K203" s="16"/>
      <c r="L203" s="16"/>
      <c r="M203" s="16"/>
      <c r="N203" s="12"/>
      <c r="O203" s="11"/>
      <c r="P203" s="11"/>
      <c r="Q203" s="11"/>
      <c r="R203" s="11"/>
      <c r="S203" s="11"/>
      <c r="U203" s="2"/>
      <c r="V203" s="2"/>
      <c r="W203" s="2"/>
      <c r="X203" s="2"/>
      <c r="Y203" s="2"/>
    </row>
    <row r="204" spans="1:26" s="1" customFormat="1">
      <c r="A204" s="55"/>
      <c r="B204" s="55"/>
      <c r="C204" s="31"/>
      <c r="D204" s="28"/>
      <c r="E204" s="28"/>
      <c r="F204" s="28"/>
      <c r="G204" s="28"/>
      <c r="H204" s="12"/>
      <c r="I204" s="16"/>
      <c r="J204" s="16"/>
      <c r="K204" s="16"/>
      <c r="L204" s="16"/>
      <c r="M204" s="16"/>
      <c r="N204" s="12"/>
      <c r="O204" s="11"/>
      <c r="P204" s="11"/>
      <c r="Q204" s="11"/>
      <c r="R204" s="11"/>
      <c r="S204" s="11"/>
      <c r="T204" s="4"/>
      <c r="U204" s="2"/>
      <c r="V204" s="2"/>
      <c r="W204" s="2"/>
      <c r="X204" s="2"/>
      <c r="Y204" s="2"/>
      <c r="Z204" s="4"/>
    </row>
    <row r="205" spans="1:26" s="1" customFormat="1">
      <c r="A205" s="55" t="s">
        <v>34</v>
      </c>
      <c r="B205" s="55" t="s">
        <v>64</v>
      </c>
      <c r="C205" s="31"/>
      <c r="D205" s="28">
        <f>AVERAGE(D198:D203)</f>
        <v>3.3604801226027777E-5</v>
      </c>
      <c r="E205" s="28">
        <f>AVERAGE(E198:E203)</f>
        <v>3.7718365498499725E-5</v>
      </c>
      <c r="F205" s="28">
        <f>AVERAGE(F198:F203)</f>
        <v>8.7945478640750758E-5</v>
      </c>
      <c r="G205" s="28">
        <f>AVERAGE(G198:G203)</f>
        <v>1.622375045115958E-4</v>
      </c>
      <c r="H205" s="12"/>
      <c r="I205" s="16"/>
      <c r="J205" s="16"/>
      <c r="K205" s="16"/>
      <c r="L205" s="16"/>
      <c r="M205" s="16"/>
      <c r="N205" s="12"/>
      <c r="O205" s="11"/>
      <c r="P205" s="11"/>
      <c r="Q205" s="11"/>
      <c r="R205" s="11"/>
      <c r="S205" s="11"/>
      <c r="T205" s="4"/>
      <c r="U205" s="2"/>
      <c r="V205" s="2"/>
      <c r="W205" s="2"/>
      <c r="X205" s="2"/>
      <c r="Y205" s="2"/>
      <c r="Z205" s="4"/>
    </row>
    <row r="206" spans="1:26" s="1" customFormat="1">
      <c r="A206" s="55"/>
      <c r="B206" s="55" t="s">
        <v>66</v>
      </c>
      <c r="C206" s="31"/>
      <c r="D206" s="28">
        <f>STDEV(D198:D203)</f>
        <v>3.8257386057108535E-4</v>
      </c>
      <c r="E206" s="28">
        <f>STDEV(E198:E203)</f>
        <v>1.3388700668009066E-4</v>
      </c>
      <c r="F206" s="28">
        <f>STDEV(F198:F203)</f>
        <v>6.6890837395190968E-5</v>
      </c>
      <c r="G206" s="28">
        <f>STDEV(G198:G203)</f>
        <v>6.9304730024494048E-5</v>
      </c>
      <c r="H206" s="12"/>
      <c r="I206" s="16"/>
      <c r="J206" s="16"/>
      <c r="K206" s="16"/>
      <c r="L206" s="16"/>
      <c r="M206" s="16"/>
      <c r="N206" s="12"/>
      <c r="O206" s="11"/>
      <c r="P206" s="11"/>
      <c r="Q206" s="11"/>
      <c r="R206" s="11"/>
      <c r="S206" s="11"/>
      <c r="T206" s="4"/>
      <c r="U206" s="2"/>
      <c r="V206" s="2"/>
      <c r="W206" s="2"/>
      <c r="X206" s="2"/>
      <c r="Y206" s="2"/>
      <c r="Z206" s="4"/>
    </row>
    <row r="207" spans="1:26" s="1" customFormat="1">
      <c r="A207" s="55"/>
      <c r="B207" s="55"/>
      <c r="C207" s="31"/>
      <c r="D207" s="28"/>
      <c r="E207" s="28"/>
      <c r="F207" s="28"/>
      <c r="G207" s="28"/>
      <c r="H207" s="12"/>
      <c r="I207" s="16"/>
      <c r="J207" s="16"/>
      <c r="K207" s="16"/>
      <c r="L207" s="16"/>
      <c r="M207" s="16"/>
      <c r="N207" s="12"/>
      <c r="O207" s="11"/>
      <c r="P207" s="11"/>
      <c r="Q207" s="11"/>
      <c r="R207" s="11"/>
      <c r="S207" s="11"/>
      <c r="T207" s="4"/>
      <c r="U207" s="2"/>
      <c r="V207" s="2"/>
      <c r="W207" s="2"/>
      <c r="X207" s="2"/>
      <c r="Y207" s="2"/>
      <c r="Z207" s="4"/>
    </row>
    <row r="208" spans="1:26" s="1" customFormat="1">
      <c r="A208" s="55" t="s">
        <v>38</v>
      </c>
      <c r="B208" s="55" t="s">
        <v>64</v>
      </c>
      <c r="C208" s="31"/>
      <c r="D208" s="28">
        <f>AVERAGE(D198:D200)</f>
        <v>4.9139004838976623E-5</v>
      </c>
      <c r="E208" s="28">
        <f>AVERAGE(E198:E200)</f>
        <v>1.2511749426338124E-6</v>
      </c>
      <c r="F208" s="28">
        <f>AVERAGE(F198:F200)</f>
        <v>4.6696528693534625E-5</v>
      </c>
      <c r="G208" s="28">
        <f>AVERAGE(G198:G200)</f>
        <v>1.2266814556842484E-4</v>
      </c>
      <c r="H208" s="12"/>
      <c r="I208" s="16"/>
      <c r="J208" s="16"/>
      <c r="K208" s="16"/>
      <c r="L208" s="16"/>
      <c r="M208" s="16"/>
      <c r="N208" s="12"/>
      <c r="O208" s="11"/>
      <c r="P208" s="11"/>
      <c r="Q208" s="11"/>
      <c r="R208" s="11"/>
      <c r="S208" s="11"/>
      <c r="T208" s="4"/>
      <c r="U208" s="2"/>
      <c r="V208" s="2"/>
      <c r="W208" s="2"/>
      <c r="X208" s="2"/>
      <c r="Y208" s="2"/>
      <c r="Z208" s="4"/>
    </row>
    <row r="209" spans="1:26" s="1" customFormat="1">
      <c r="A209" s="55"/>
      <c r="B209" s="55" t="s">
        <v>66</v>
      </c>
      <c r="C209" s="31"/>
      <c r="D209" s="28">
        <f>STDEV(D198:D200)</f>
        <v>2.5376969180927105E-4</v>
      </c>
      <c r="E209" s="28">
        <f>STDEV(E198:E200)</f>
        <v>1.2859165097805095E-4</v>
      </c>
      <c r="F209" s="28">
        <f>STDEV(F198:F200)</f>
        <v>6.5009478298743914E-5</v>
      </c>
      <c r="G209" s="28">
        <f>STDEV(G198:G200)</f>
        <v>4.5006926781806452E-5</v>
      </c>
      <c r="H209" s="12"/>
      <c r="I209" s="16"/>
      <c r="J209" s="16"/>
      <c r="K209" s="16"/>
      <c r="L209" s="16"/>
      <c r="M209" s="16"/>
      <c r="N209" s="12"/>
      <c r="O209" s="11"/>
      <c r="P209" s="11"/>
      <c r="Q209" s="11"/>
      <c r="R209" s="11"/>
      <c r="S209" s="11"/>
      <c r="T209" s="4"/>
      <c r="U209" s="2"/>
      <c r="V209" s="2"/>
      <c r="W209" s="2"/>
      <c r="X209" s="2"/>
      <c r="Y209" s="2"/>
      <c r="Z209" s="4"/>
    </row>
    <row r="210" spans="1:26" s="1" customFormat="1">
      <c r="A210" s="55"/>
      <c r="B210" s="55"/>
      <c r="C210" s="31"/>
      <c r="D210" s="28"/>
      <c r="E210" s="28"/>
      <c r="F210" s="28"/>
      <c r="G210" s="28"/>
      <c r="H210" s="12"/>
      <c r="I210" s="16"/>
      <c r="J210" s="16"/>
      <c r="K210" s="16"/>
      <c r="L210" s="16"/>
      <c r="M210" s="16"/>
      <c r="N210" s="12"/>
      <c r="O210" s="11"/>
      <c r="P210" s="11"/>
      <c r="Q210" s="11"/>
      <c r="R210" s="11"/>
      <c r="S210" s="11"/>
      <c r="T210" s="4"/>
      <c r="U210" s="2"/>
      <c r="V210" s="2"/>
      <c r="W210" s="2"/>
      <c r="X210" s="2"/>
      <c r="Y210" s="2"/>
      <c r="Z210" s="4"/>
    </row>
    <row r="211" spans="1:26" s="1" customFormat="1">
      <c r="A211" s="55" t="s">
        <v>36</v>
      </c>
      <c r="B211" s="55" t="s">
        <v>64</v>
      </c>
      <c r="C211" s="31"/>
      <c r="D211" s="28">
        <f>AVERAGE(D201:D203)</f>
        <v>1.8070597613078928E-5</v>
      </c>
      <c r="E211" s="28">
        <f>AVERAGE(E201:E203)</f>
        <v>7.4185556054365647E-5</v>
      </c>
      <c r="F211" s="28">
        <f>AVERAGE(F201:F203)</f>
        <v>1.2919442858796688E-4</v>
      </c>
      <c r="G211" s="28">
        <f>AVERAGE(G201:G203)</f>
        <v>2.0180686345476676E-4</v>
      </c>
      <c r="H211" s="12"/>
      <c r="I211" s="16"/>
      <c r="J211" s="16"/>
      <c r="K211" s="16"/>
      <c r="L211" s="16"/>
      <c r="M211" s="16"/>
      <c r="N211" s="12"/>
      <c r="O211" s="11"/>
      <c r="P211" s="11"/>
      <c r="Q211" s="11"/>
      <c r="R211" s="11"/>
      <c r="S211" s="11"/>
      <c r="T211" s="4"/>
      <c r="U211" s="2"/>
      <c r="V211" s="2"/>
      <c r="W211" s="2"/>
      <c r="X211" s="2"/>
      <c r="Y211" s="2"/>
      <c r="Z211" s="4"/>
    </row>
    <row r="212" spans="1:26" s="1" customFormat="1">
      <c r="A212" s="55"/>
      <c r="B212" s="55" t="s">
        <v>66</v>
      </c>
      <c r="C212" s="31"/>
      <c r="D212" s="28">
        <f>STDEV(D201:D203)</f>
        <v>5.484376956902421E-4</v>
      </c>
      <c r="E212" s="28">
        <f>STDEV(E201:E203)</f>
        <v>1.558491120668072E-4</v>
      </c>
      <c r="F212" s="28">
        <f>STDEV(F201:F203)</f>
        <v>4.307319856541901E-5</v>
      </c>
      <c r="G212" s="28">
        <f>STDEV(G201:G203)</f>
        <v>7.2698267170247027E-5</v>
      </c>
      <c r="H212" s="12"/>
      <c r="I212" s="16"/>
      <c r="J212" s="16"/>
      <c r="K212" s="16"/>
      <c r="L212" s="16"/>
      <c r="M212" s="16"/>
      <c r="N212" s="12"/>
      <c r="O212" s="11"/>
      <c r="P212" s="11"/>
      <c r="Q212" s="11"/>
      <c r="R212" s="11"/>
      <c r="S212" s="11"/>
      <c r="T212" s="4"/>
      <c r="U212" s="2"/>
      <c r="V212" s="2"/>
      <c r="W212" s="2"/>
      <c r="X212" s="2"/>
      <c r="Y212" s="2"/>
      <c r="Z212" s="4"/>
    </row>
    <row r="214" spans="1:26" s="4" customFormat="1">
      <c r="A214" s="55"/>
      <c r="B214" s="55"/>
      <c r="C214" s="100" t="s">
        <v>24</v>
      </c>
      <c r="D214" s="100"/>
      <c r="E214" s="100"/>
      <c r="F214" s="100"/>
      <c r="G214" s="101"/>
      <c r="H214" s="12"/>
      <c r="I214" s="11"/>
      <c r="J214" s="11"/>
      <c r="K214" s="11"/>
      <c r="L214" s="11"/>
      <c r="M214" s="11"/>
      <c r="N214" s="12"/>
      <c r="O214" s="22"/>
      <c r="P214" s="22"/>
      <c r="Q214" s="22"/>
      <c r="R214" s="22"/>
      <c r="S214" s="22"/>
      <c r="U214" s="2"/>
      <c r="V214" s="2"/>
      <c r="W214" s="2"/>
      <c r="X214" s="2"/>
      <c r="Y214" s="2"/>
    </row>
    <row r="215" spans="1:26" s="4" customFormat="1">
      <c r="A215" s="60" t="s">
        <v>83</v>
      </c>
      <c r="B215" s="60" t="s">
        <v>33</v>
      </c>
      <c r="C215" s="16"/>
      <c r="D215" s="16">
        <f t="shared" ref="D215:G216" si="26">D156-D104</f>
        <v>1.1751714762608925</v>
      </c>
      <c r="E215" s="16">
        <f t="shared" si="26"/>
        <v>0.62479153340599702</v>
      </c>
      <c r="F215" s="16">
        <f t="shared" si="26"/>
        <v>0.60613031479890656</v>
      </c>
      <c r="G215" s="16">
        <f t="shared" si="26"/>
        <v>0.58742529071373106</v>
      </c>
      <c r="H215" s="12"/>
      <c r="I215" s="16"/>
      <c r="J215" s="16"/>
      <c r="K215" s="16"/>
      <c r="L215" s="16"/>
      <c r="M215" s="16"/>
      <c r="N215" s="12"/>
      <c r="O215" s="11"/>
      <c r="P215" s="11"/>
      <c r="Q215" s="11"/>
      <c r="R215" s="11"/>
      <c r="S215" s="11"/>
      <c r="U215" s="2"/>
      <c r="V215" s="2"/>
      <c r="W215" s="2"/>
      <c r="X215" s="2"/>
      <c r="Y215" s="2"/>
    </row>
    <row r="216" spans="1:26" s="4" customFormat="1">
      <c r="A216" s="60" t="s">
        <v>83</v>
      </c>
      <c r="B216" s="60" t="s">
        <v>33</v>
      </c>
      <c r="C216" s="16"/>
      <c r="D216" s="16">
        <f t="shared" si="26"/>
        <v>1.5521161339981719</v>
      </c>
      <c r="E216" s="16">
        <f t="shared" si="26"/>
        <v>0.70715774101130646</v>
      </c>
      <c r="F216" s="16">
        <f t="shared" si="26"/>
        <v>0.63801014093974984</v>
      </c>
      <c r="G216" s="16">
        <f t="shared" si="26"/>
        <v>0.64651583700859061</v>
      </c>
      <c r="H216" s="12"/>
      <c r="I216" s="16"/>
      <c r="J216" s="16"/>
      <c r="K216" s="16"/>
      <c r="L216" s="16"/>
      <c r="M216" s="16"/>
      <c r="N216" s="12"/>
      <c r="O216" s="11"/>
      <c r="P216" s="11"/>
      <c r="Q216" s="11"/>
      <c r="R216" s="11"/>
      <c r="S216" s="11"/>
      <c r="U216" s="2"/>
      <c r="V216" s="2"/>
      <c r="W216" s="2"/>
      <c r="X216" s="2"/>
      <c r="Y216" s="2"/>
    </row>
    <row r="217" spans="1:26" s="4" customFormat="1">
      <c r="A217" s="55" t="s">
        <v>83</v>
      </c>
      <c r="B217" s="60" t="s">
        <v>33</v>
      </c>
      <c r="C217" s="16"/>
      <c r="D217" s="16">
        <f>D158-D107</f>
        <v>1.0268705278823411</v>
      </c>
      <c r="E217" s="16">
        <f>E158-E107</f>
        <v>0.54624506381442506</v>
      </c>
      <c r="F217" s="16">
        <f>F158-F107</f>
        <v>0.52422572311156812</v>
      </c>
      <c r="G217" s="16">
        <f>G158-G107</f>
        <v>0.53674966630062759</v>
      </c>
      <c r="H217" s="12"/>
      <c r="I217" s="16"/>
      <c r="J217" s="16"/>
      <c r="K217" s="16"/>
      <c r="L217" s="16"/>
      <c r="M217" s="16"/>
      <c r="N217" s="12"/>
      <c r="O217" s="11"/>
      <c r="P217" s="11"/>
      <c r="Q217" s="11"/>
      <c r="R217" s="11"/>
      <c r="S217" s="11"/>
      <c r="U217" s="2"/>
      <c r="V217" s="2"/>
      <c r="W217" s="2"/>
      <c r="X217" s="2"/>
      <c r="Y217" s="2"/>
    </row>
    <row r="218" spans="1:26" s="4" customFormat="1">
      <c r="A218" s="55" t="s">
        <v>83</v>
      </c>
      <c r="B218" s="60" t="s">
        <v>32</v>
      </c>
      <c r="C218" s="16"/>
      <c r="D218" s="16">
        <f>D159-D106</f>
        <v>1.3630716644213572</v>
      </c>
      <c r="E218" s="16">
        <f>E159-E106</f>
        <v>0.68139661830504572</v>
      </c>
      <c r="F218" s="16">
        <f>F159-F106</f>
        <v>0.56905987233399991</v>
      </c>
      <c r="G218" s="16">
        <f>G159-G106</f>
        <v>0.53522328144494047</v>
      </c>
      <c r="H218" s="12"/>
      <c r="I218" s="16"/>
      <c r="J218" s="16"/>
      <c r="K218" s="16"/>
      <c r="L218" s="16"/>
      <c r="M218" s="16"/>
      <c r="N218" s="12"/>
      <c r="O218" s="11"/>
      <c r="P218" s="11"/>
      <c r="Q218" s="11"/>
      <c r="R218" s="11"/>
      <c r="S218" s="11"/>
      <c r="U218" s="2"/>
      <c r="V218" s="2"/>
      <c r="W218" s="2"/>
      <c r="X218" s="2"/>
      <c r="Y218" s="2"/>
    </row>
    <row r="219" spans="1:26" s="4" customFormat="1">
      <c r="A219" s="55" t="s">
        <v>83</v>
      </c>
      <c r="B219" s="60" t="s">
        <v>32</v>
      </c>
      <c r="C219" s="17"/>
      <c r="D219" s="16">
        <f t="shared" ref="D219:G220" si="27">D160-D108</f>
        <v>0.87419454555269871</v>
      </c>
      <c r="E219" s="16">
        <f t="shared" si="27"/>
        <v>0.48025713398759351</v>
      </c>
      <c r="F219" s="16">
        <f t="shared" si="27"/>
        <v>0.47668848270633635</v>
      </c>
      <c r="G219" s="16">
        <f t="shared" si="27"/>
        <v>0.48183370390727598</v>
      </c>
      <c r="H219" s="12"/>
      <c r="I219" s="16"/>
      <c r="J219" s="16"/>
      <c r="K219" s="16"/>
      <c r="L219" s="16"/>
      <c r="M219" s="16"/>
      <c r="N219" s="12"/>
      <c r="O219" s="11"/>
      <c r="P219" s="11"/>
      <c r="Q219" s="11"/>
      <c r="R219" s="11"/>
      <c r="S219" s="11"/>
      <c r="U219" s="2"/>
      <c r="V219" s="2"/>
      <c r="W219" s="2"/>
      <c r="X219" s="2"/>
      <c r="Y219" s="2"/>
    </row>
    <row r="220" spans="1:26" s="4" customFormat="1">
      <c r="A220" s="55" t="s">
        <v>83</v>
      </c>
      <c r="B220" s="60" t="s">
        <v>32</v>
      </c>
      <c r="C220" s="14"/>
      <c r="D220" s="16">
        <f t="shared" si="27"/>
        <v>1.3004590615793918</v>
      </c>
      <c r="E220" s="16">
        <f t="shared" si="27"/>
        <v>0.63072122272111086</v>
      </c>
      <c r="F220" s="16">
        <f t="shared" si="27"/>
        <v>0.57925610151110496</v>
      </c>
      <c r="G220" s="16">
        <f t="shared" si="27"/>
        <v>0.58436033775535912</v>
      </c>
      <c r="H220" s="12"/>
      <c r="I220" s="16"/>
      <c r="J220" s="16"/>
      <c r="K220" s="16"/>
      <c r="L220" s="16"/>
      <c r="M220" s="16"/>
      <c r="N220" s="12"/>
      <c r="O220" s="11"/>
      <c r="P220" s="11"/>
      <c r="Q220" s="11"/>
      <c r="R220" s="11"/>
      <c r="S220" s="11"/>
      <c r="U220" s="2"/>
      <c r="V220" s="2"/>
      <c r="W220" s="2"/>
      <c r="X220" s="2"/>
      <c r="Y220" s="2"/>
    </row>
    <row r="221" spans="1:26" s="4" customFormat="1">
      <c r="A221" s="55"/>
      <c r="B221" s="55"/>
      <c r="C221" s="14"/>
      <c r="D221" s="16"/>
      <c r="E221" s="16"/>
      <c r="F221" s="16"/>
      <c r="G221" s="16"/>
      <c r="H221" s="12"/>
      <c r="I221" s="16"/>
      <c r="J221" s="16"/>
      <c r="K221" s="16"/>
      <c r="L221" s="16"/>
      <c r="M221" s="16"/>
      <c r="N221" s="12"/>
      <c r="O221" s="11"/>
      <c r="P221" s="11"/>
      <c r="Q221" s="11"/>
      <c r="R221" s="11"/>
      <c r="S221" s="11"/>
      <c r="U221" s="2"/>
      <c r="V221" s="2"/>
      <c r="W221" s="2"/>
      <c r="X221" s="2"/>
      <c r="Y221" s="2"/>
    </row>
    <row r="222" spans="1:26" s="4" customFormat="1">
      <c r="A222" s="55" t="s">
        <v>34</v>
      </c>
      <c r="B222" s="55" t="s">
        <v>64</v>
      </c>
      <c r="C222" s="14"/>
      <c r="D222" s="16">
        <f>AVERAGE(D215:D220)</f>
        <v>1.215313901615809</v>
      </c>
      <c r="E222" s="16">
        <f>AVERAGE(E215:E220)</f>
        <v>0.61176155220757977</v>
      </c>
      <c r="F222" s="16">
        <f>AVERAGE(F215:F220)</f>
        <v>0.56556177256694429</v>
      </c>
      <c r="G222" s="16">
        <f>AVERAGE(G215:G220)</f>
        <v>0.56201801952175412</v>
      </c>
      <c r="H222" s="12"/>
      <c r="I222" s="16"/>
      <c r="J222" s="16"/>
      <c r="K222" s="16"/>
      <c r="L222" s="16"/>
      <c r="M222" s="16"/>
      <c r="N222" s="12"/>
      <c r="O222" s="11"/>
      <c r="P222" s="11"/>
      <c r="Q222" s="11"/>
      <c r="R222" s="11"/>
      <c r="S222" s="11"/>
      <c r="U222" s="2"/>
      <c r="V222" s="2"/>
      <c r="W222" s="2"/>
      <c r="X222" s="2"/>
      <c r="Y222" s="2"/>
    </row>
    <row r="223" spans="1:26" s="4" customFormat="1">
      <c r="A223" s="55"/>
      <c r="B223" s="55" t="s">
        <v>66</v>
      </c>
      <c r="C223" s="14"/>
      <c r="D223" s="16">
        <f>STDEV(D215:D220)</f>
        <v>0.24331154225420643</v>
      </c>
      <c r="E223" s="16">
        <f>STDEV(E215:E220)</f>
        <v>8.492884910021499E-2</v>
      </c>
      <c r="F223" s="16">
        <f>STDEV(F215:F220)</f>
        <v>5.7795284723140258E-2</v>
      </c>
      <c r="G223" s="16">
        <f>STDEV(G215:G220)</f>
        <v>5.6693142278741115E-2</v>
      </c>
      <c r="H223" s="12"/>
      <c r="I223" s="16"/>
      <c r="J223" s="16"/>
      <c r="K223" s="16"/>
      <c r="L223" s="16"/>
      <c r="M223" s="16"/>
      <c r="N223" s="12"/>
      <c r="O223" s="11"/>
      <c r="P223" s="11"/>
      <c r="Q223" s="11"/>
      <c r="R223" s="11"/>
      <c r="S223" s="11"/>
      <c r="U223" s="2"/>
      <c r="V223" s="2"/>
      <c r="W223" s="2"/>
      <c r="X223" s="2"/>
      <c r="Y223" s="2"/>
    </row>
    <row r="224" spans="1:26" s="4" customFormat="1">
      <c r="A224" s="55"/>
      <c r="B224" s="55"/>
      <c r="C224" s="14"/>
      <c r="D224" s="16"/>
      <c r="E224" s="16"/>
      <c r="F224" s="16"/>
      <c r="G224" s="16"/>
      <c r="H224" s="12"/>
      <c r="I224" s="16"/>
      <c r="J224" s="16"/>
      <c r="K224" s="16"/>
      <c r="L224" s="16"/>
      <c r="M224" s="16"/>
      <c r="N224" s="12"/>
      <c r="O224" s="11"/>
      <c r="P224" s="11"/>
      <c r="Q224" s="11"/>
      <c r="R224" s="11"/>
      <c r="S224" s="11"/>
      <c r="U224" s="2"/>
      <c r="V224" s="2"/>
      <c r="W224" s="2"/>
      <c r="X224" s="2"/>
      <c r="Y224" s="2"/>
    </row>
    <row r="225" spans="1:25" s="4" customFormat="1">
      <c r="A225" s="55" t="s">
        <v>38</v>
      </c>
      <c r="B225" s="55" t="s">
        <v>64</v>
      </c>
      <c r="C225" s="14"/>
      <c r="D225" s="16">
        <f>AVERAGE(D215:D217)</f>
        <v>1.2513860460471351</v>
      </c>
      <c r="E225" s="16">
        <f>AVERAGE(E215:E217)</f>
        <v>0.62606477941057614</v>
      </c>
      <c r="F225" s="16">
        <f>AVERAGE(F215:F217)</f>
        <v>0.58945539295007487</v>
      </c>
      <c r="G225" s="16">
        <f>AVERAGE(G215:G217)</f>
        <v>0.59023026467431638</v>
      </c>
      <c r="H225" s="12"/>
      <c r="I225" s="16"/>
      <c r="J225" s="16"/>
      <c r="K225" s="16"/>
      <c r="L225" s="16"/>
      <c r="M225" s="16"/>
      <c r="N225" s="12"/>
      <c r="O225" s="11"/>
      <c r="P225" s="11"/>
      <c r="Q225" s="11"/>
      <c r="R225" s="11"/>
      <c r="S225" s="11"/>
      <c r="U225" s="2"/>
      <c r="V225" s="2"/>
      <c r="W225" s="2"/>
      <c r="X225" s="2"/>
      <c r="Y225" s="2"/>
    </row>
    <row r="226" spans="1:25" s="4" customFormat="1">
      <c r="A226" s="55"/>
      <c r="B226" s="55" t="s">
        <v>66</v>
      </c>
      <c r="C226" s="14"/>
      <c r="D226" s="16">
        <f>STDEV(D215:D217)</f>
        <v>0.27079001490412036</v>
      </c>
      <c r="E226" s="16">
        <f>STDEV(E215:E217)</f>
        <v>8.0463894307994208E-2</v>
      </c>
      <c r="F226" s="16">
        <f>STDEV(F215:F217)</f>
        <v>5.8696364445535151E-2</v>
      </c>
      <c r="G226" s="16">
        <f>STDEV(G215:G217)</f>
        <v>5.4936817956285362E-2</v>
      </c>
      <c r="H226" s="12"/>
      <c r="I226" s="16"/>
      <c r="J226" s="16"/>
      <c r="K226" s="16"/>
      <c r="L226" s="16"/>
      <c r="M226" s="16"/>
      <c r="N226" s="12"/>
      <c r="O226" s="11"/>
      <c r="P226" s="11"/>
      <c r="Q226" s="11"/>
      <c r="R226" s="11"/>
      <c r="S226" s="11"/>
      <c r="U226" s="2"/>
      <c r="V226" s="2"/>
      <c r="W226" s="2"/>
      <c r="X226" s="2"/>
      <c r="Y226" s="2"/>
    </row>
    <row r="227" spans="1:25" s="4" customFormat="1">
      <c r="A227" s="55"/>
      <c r="B227" s="55"/>
      <c r="C227" s="14"/>
      <c r="D227" s="16"/>
      <c r="E227" s="16"/>
      <c r="F227" s="16"/>
      <c r="G227" s="16"/>
      <c r="H227" s="12"/>
      <c r="I227" s="16"/>
      <c r="J227" s="16"/>
      <c r="K227" s="16"/>
      <c r="L227" s="16"/>
      <c r="M227" s="16"/>
      <c r="N227" s="12"/>
      <c r="O227" s="11"/>
      <c r="P227" s="11"/>
      <c r="Q227" s="11"/>
      <c r="R227" s="11"/>
      <c r="S227" s="11"/>
      <c r="U227" s="2"/>
      <c r="V227" s="2"/>
      <c r="W227" s="2"/>
      <c r="X227" s="2"/>
      <c r="Y227" s="2"/>
    </row>
    <row r="228" spans="1:25" s="4" customFormat="1">
      <c r="A228" s="55" t="s">
        <v>36</v>
      </c>
      <c r="B228" s="55" t="s">
        <v>64</v>
      </c>
      <c r="C228" s="14"/>
      <c r="D228" s="16">
        <f>AVERAGE(D218:D220)</f>
        <v>1.1792417571844827</v>
      </c>
      <c r="E228" s="16">
        <f>AVERAGE(E218:E220)</f>
        <v>0.59745832500458329</v>
      </c>
      <c r="F228" s="16">
        <f>AVERAGE(F218:F220)</f>
        <v>0.5416681521838137</v>
      </c>
      <c r="G228" s="16">
        <f>AVERAGE(G218:G220)</f>
        <v>0.53380577436919185</v>
      </c>
      <c r="H228" s="12"/>
      <c r="I228" s="16"/>
      <c r="J228" s="16"/>
      <c r="K228" s="16"/>
      <c r="L228" s="16"/>
      <c r="M228" s="16"/>
      <c r="N228" s="12"/>
      <c r="O228" s="11"/>
      <c r="P228" s="11"/>
      <c r="Q228" s="11"/>
      <c r="R228" s="11"/>
      <c r="S228" s="11"/>
      <c r="U228" s="2"/>
      <c r="V228" s="2"/>
      <c r="W228" s="2"/>
      <c r="X228" s="2"/>
      <c r="Y228" s="2"/>
    </row>
    <row r="229" spans="1:25" s="4" customFormat="1">
      <c r="A229" s="55"/>
      <c r="B229" s="55" t="s">
        <v>66</v>
      </c>
      <c r="C229" s="14"/>
      <c r="D229" s="16">
        <f>STDEV(D218:D220)</f>
        <v>0.2660271330182441</v>
      </c>
      <c r="E229" s="16">
        <f>STDEV(E218:E220)</f>
        <v>0.10461399672724403</v>
      </c>
      <c r="F229" s="16">
        <f>STDEV(F218:F220)</f>
        <v>5.6504502974626968E-2</v>
      </c>
      <c r="G229" s="16">
        <f>STDEV(G218:G220)</f>
        <v>5.1278013385730056E-2</v>
      </c>
      <c r="H229" s="12"/>
      <c r="I229" s="16"/>
      <c r="J229" s="16"/>
      <c r="K229" s="16"/>
      <c r="L229" s="16"/>
      <c r="M229" s="16"/>
      <c r="N229" s="12"/>
      <c r="O229" s="11"/>
      <c r="P229" s="11"/>
      <c r="Q229" s="11"/>
      <c r="R229" s="11"/>
      <c r="S229" s="11"/>
      <c r="U229" s="2"/>
      <c r="V229" s="2"/>
      <c r="W229" s="2"/>
      <c r="X229" s="2"/>
      <c r="Y229" s="2"/>
    </row>
    <row r="230" spans="1:25" s="4" customFormat="1">
      <c r="A230" s="55"/>
      <c r="B230" s="55"/>
      <c r="C230" s="14"/>
      <c r="D230" s="14"/>
      <c r="E230" s="14"/>
      <c r="F230" s="14"/>
      <c r="G230" s="14"/>
      <c r="H230" s="12"/>
      <c r="I230" s="11"/>
      <c r="J230" s="11"/>
      <c r="K230" s="11"/>
      <c r="L230" s="11"/>
      <c r="M230" s="11"/>
      <c r="N230" s="12"/>
      <c r="O230" s="11"/>
      <c r="P230" s="11"/>
      <c r="Q230" s="11"/>
      <c r="R230" s="11"/>
      <c r="S230" s="11"/>
      <c r="U230" s="2"/>
      <c r="V230" s="2"/>
      <c r="W230" s="2"/>
      <c r="X230" s="2"/>
      <c r="Y230" s="2"/>
    </row>
    <row r="231" spans="1:25" s="4" customFormat="1">
      <c r="A231" s="55"/>
      <c r="B231" s="55"/>
      <c r="C231" s="102" t="s">
        <v>59</v>
      </c>
      <c r="D231" s="102"/>
      <c r="E231" s="102"/>
      <c r="F231" s="102"/>
      <c r="G231" s="102"/>
      <c r="H231" s="12"/>
      <c r="I231" s="11"/>
      <c r="J231" s="11"/>
      <c r="K231" s="11"/>
      <c r="L231" s="11"/>
      <c r="M231" s="11"/>
      <c r="N231" s="12"/>
      <c r="O231" s="22"/>
      <c r="P231" s="22"/>
      <c r="Q231" s="22"/>
      <c r="R231" s="22"/>
      <c r="S231" s="22"/>
      <c r="U231" s="2"/>
      <c r="V231" s="2"/>
      <c r="W231" s="2"/>
      <c r="X231" s="2"/>
      <c r="Y231" s="2"/>
    </row>
    <row r="232" spans="1:25" s="4" customFormat="1">
      <c r="A232" s="60" t="s">
        <v>83</v>
      </c>
      <c r="B232" s="60"/>
      <c r="C232" s="16"/>
      <c r="D232" s="16">
        <f t="shared" ref="D232:G233" si="28">((D87-C87)/(D$1-C$1))</f>
        <v>-3.4907959858170301E-3</v>
      </c>
      <c r="E232" s="16">
        <f t="shared" si="28"/>
        <v>-3.6873595521153393E-2</v>
      </c>
      <c r="F232" s="16">
        <f t="shared" si="28"/>
        <v>2.1780815201991287E-2</v>
      </c>
      <c r="G232" s="16">
        <f t="shared" si="28"/>
        <v>4.0254586664296238E-2</v>
      </c>
      <c r="H232" s="12"/>
      <c r="I232" s="16"/>
      <c r="J232" s="16"/>
      <c r="K232" s="16"/>
      <c r="L232" s="16"/>
      <c r="M232" s="16"/>
      <c r="N232" s="12"/>
      <c r="O232" s="11"/>
      <c r="P232" s="11"/>
      <c r="Q232" s="11"/>
      <c r="R232" s="11"/>
      <c r="S232" s="11"/>
      <c r="U232" s="2"/>
      <c r="V232" s="2"/>
      <c r="W232" s="2"/>
      <c r="X232" s="2"/>
      <c r="Y232" s="2"/>
    </row>
    <row r="233" spans="1:25" s="4" customFormat="1">
      <c r="A233" s="60" t="s">
        <v>83</v>
      </c>
      <c r="B233" s="60"/>
      <c r="C233" s="16"/>
      <c r="D233" s="16">
        <f t="shared" si="28"/>
        <v>-3.7563348309053467E-2</v>
      </c>
      <c r="E233" s="16">
        <f t="shared" si="28"/>
        <v>-2.1193845351218481E-2</v>
      </c>
      <c r="F233" s="16">
        <f t="shared" si="28"/>
        <v>8.8129703677269095E-3</v>
      </c>
      <c r="G233" s="16">
        <f t="shared" si="28"/>
        <v>5.6317219833559778E-2</v>
      </c>
      <c r="H233" s="12"/>
      <c r="I233" s="16"/>
      <c r="J233" s="16"/>
      <c r="K233" s="16"/>
      <c r="L233" s="16"/>
      <c r="M233" s="16"/>
      <c r="N233" s="12"/>
      <c r="O233" s="11"/>
      <c r="P233" s="11"/>
      <c r="Q233" s="11"/>
      <c r="R233" s="11"/>
      <c r="S233" s="11"/>
      <c r="U233" s="2"/>
      <c r="V233" s="2"/>
      <c r="W233" s="2"/>
      <c r="X233" s="2"/>
      <c r="Y233" s="2"/>
    </row>
    <row r="234" spans="1:25" s="4" customFormat="1">
      <c r="A234" s="55" t="s">
        <v>83</v>
      </c>
      <c r="B234" s="55"/>
      <c r="C234" s="16"/>
      <c r="D234" s="16">
        <f>((D90-C90)/(D$1-C$1))</f>
        <v>0.16724658393829947</v>
      </c>
      <c r="E234" s="16">
        <f>((E90-D90)/(E$1-D$1))</f>
        <v>-5.0164691410382524E-2</v>
      </c>
      <c r="F234" s="16">
        <f>((F90-E90)/(F$1-E$1))</f>
        <v>3.0751737382643065E-3</v>
      </c>
      <c r="G234" s="16">
        <f>((G90-F90)/(G$1-F$1))</f>
        <v>5.3276398636925633E-2</v>
      </c>
      <c r="H234" s="12"/>
      <c r="I234" s="16"/>
      <c r="J234" s="16"/>
      <c r="K234" s="16"/>
      <c r="L234" s="16"/>
      <c r="M234" s="16"/>
      <c r="N234" s="12"/>
      <c r="O234" s="11"/>
      <c r="P234" s="11"/>
      <c r="Q234" s="11"/>
      <c r="R234" s="11"/>
      <c r="S234" s="11"/>
      <c r="U234" s="2"/>
      <c r="V234" s="2"/>
      <c r="W234" s="2"/>
      <c r="X234" s="2"/>
      <c r="Y234" s="2"/>
    </row>
    <row r="235" spans="1:25" s="4" customFormat="1">
      <c r="A235" s="55" t="s">
        <v>83</v>
      </c>
      <c r="B235" s="55"/>
      <c r="C235" s="16"/>
      <c r="D235" s="16">
        <f>((D89-C89)/(D$1-C$1))</f>
        <v>-6.9779770389621614E-3</v>
      </c>
      <c r="E235" s="16">
        <f>((E89-D89)/(E$1-D$1))</f>
        <v>-5.0975665984567559E-3</v>
      </c>
      <c r="F235" s="16">
        <f>((F89-E89)/(F$1-E$1))</f>
        <v>-1.5954703366146579E-2</v>
      </c>
      <c r="G235" s="16">
        <f>((G89-F89)/(G$1-F$1))</f>
        <v>6.6728838749856217E-2</v>
      </c>
      <c r="H235" s="12"/>
      <c r="I235" s="16"/>
      <c r="J235" s="16"/>
      <c r="K235" s="16"/>
      <c r="L235" s="16"/>
      <c r="M235" s="16"/>
      <c r="N235" s="12"/>
      <c r="O235" s="11"/>
      <c r="P235" s="11"/>
      <c r="Q235" s="11"/>
      <c r="R235" s="11"/>
      <c r="S235" s="11"/>
      <c r="U235" s="2"/>
      <c r="V235" s="2"/>
      <c r="W235" s="2"/>
      <c r="X235" s="2"/>
      <c r="Y235" s="2"/>
    </row>
    <row r="236" spans="1:25" s="4" customFormat="1">
      <c r="A236" s="55" t="s">
        <v>83</v>
      </c>
      <c r="B236" s="55"/>
      <c r="C236" s="17"/>
      <c r="D236" s="16">
        <f t="shared" ref="D236:G237" si="29">((D91-C91)/(D$1-C$1))</f>
        <v>-1.7318398919324333E-3</v>
      </c>
      <c r="E236" s="16">
        <f t="shared" si="29"/>
        <v>-3.1426351333392927E-3</v>
      </c>
      <c r="F236" s="16">
        <f t="shared" si="29"/>
        <v>-4.6289895277302998E-2</v>
      </c>
      <c r="G236" s="16">
        <f t="shared" si="29"/>
        <v>2.0247397772005491E-2</v>
      </c>
      <c r="H236" s="12"/>
      <c r="I236" s="16"/>
      <c r="J236" s="16"/>
      <c r="K236" s="16"/>
      <c r="L236" s="16"/>
      <c r="M236" s="16"/>
      <c r="N236" s="12"/>
      <c r="O236" s="11"/>
      <c r="P236" s="11"/>
      <c r="Q236" s="11"/>
      <c r="R236" s="11"/>
      <c r="S236" s="11"/>
      <c r="U236" s="2"/>
      <c r="V236" s="2"/>
      <c r="W236" s="2"/>
      <c r="X236" s="2"/>
      <c r="Y236" s="2"/>
    </row>
    <row r="237" spans="1:25" s="4" customFormat="1">
      <c r="A237" s="55" t="s">
        <v>83</v>
      </c>
      <c r="B237" s="55"/>
      <c r="C237" s="14"/>
      <c r="D237" s="16">
        <f t="shared" si="29"/>
        <v>-1.858225107818896E-2</v>
      </c>
      <c r="E237" s="16">
        <f t="shared" si="29"/>
        <v>-1.7507941735989737E-2</v>
      </c>
      <c r="F237" s="16">
        <f t="shared" si="29"/>
        <v>-1.21325503907606E-2</v>
      </c>
      <c r="G237" s="16">
        <f t="shared" si="29"/>
        <v>4.2801346563302069E-2</v>
      </c>
      <c r="H237" s="12"/>
      <c r="I237" s="16"/>
      <c r="J237" s="16"/>
      <c r="K237" s="16"/>
      <c r="L237" s="16"/>
      <c r="M237" s="16"/>
      <c r="N237" s="12"/>
      <c r="O237" s="11"/>
      <c r="P237" s="11"/>
      <c r="Q237" s="11"/>
      <c r="R237" s="11"/>
      <c r="S237" s="11"/>
      <c r="U237" s="2"/>
      <c r="V237" s="2"/>
      <c r="W237" s="2"/>
      <c r="X237" s="2"/>
      <c r="Y237" s="2"/>
    </row>
    <row r="238" spans="1:25" s="4" customFormat="1">
      <c r="A238" s="55"/>
      <c r="B238" s="55"/>
      <c r="C238" s="14"/>
      <c r="D238" s="16"/>
      <c r="E238" s="16"/>
      <c r="F238" s="16"/>
      <c r="G238" s="16"/>
      <c r="H238" s="12"/>
      <c r="I238" s="16"/>
      <c r="J238" s="16"/>
      <c r="K238" s="16"/>
      <c r="L238" s="16"/>
      <c r="M238" s="16"/>
      <c r="N238" s="12"/>
      <c r="O238" s="11"/>
      <c r="P238" s="11"/>
      <c r="Q238" s="11"/>
      <c r="R238" s="11"/>
      <c r="S238" s="11"/>
      <c r="U238" s="2"/>
      <c r="V238" s="2"/>
      <c r="W238" s="2"/>
      <c r="X238" s="2"/>
      <c r="Y238" s="2"/>
    </row>
    <row r="239" spans="1:25" s="4" customFormat="1">
      <c r="A239" s="55" t="s">
        <v>64</v>
      </c>
      <c r="B239" s="55"/>
      <c r="C239" s="14"/>
      <c r="D239" s="16">
        <f>AVERAGE(D232:D237)</f>
        <v>1.6483395272390903E-2</v>
      </c>
      <c r="E239" s="16">
        <f>AVERAGE(E232:E237)</f>
        <v>-2.2330045958423361E-2</v>
      </c>
      <c r="F239" s="16">
        <f>AVERAGE(F232:F237)</f>
        <v>-6.7846982877046132E-3</v>
      </c>
      <c r="G239" s="16">
        <f>AVERAGE(G232:G237)</f>
        <v>4.6604298036657575E-2</v>
      </c>
      <c r="H239" s="12"/>
      <c r="I239" s="16"/>
      <c r="J239" s="16"/>
      <c r="K239" s="16"/>
      <c r="L239" s="16"/>
      <c r="M239" s="16"/>
      <c r="N239" s="12"/>
      <c r="O239" s="11"/>
      <c r="P239" s="11"/>
      <c r="Q239" s="11"/>
      <c r="R239" s="11"/>
      <c r="S239" s="11"/>
      <c r="U239" s="2"/>
      <c r="V239" s="2"/>
      <c r="W239" s="2"/>
      <c r="X239" s="2"/>
      <c r="Y239" s="2"/>
    </row>
    <row r="240" spans="1:25" s="4" customFormat="1">
      <c r="A240" s="55" t="s">
        <v>66</v>
      </c>
      <c r="B240" s="55"/>
      <c r="C240" s="14"/>
      <c r="D240" s="16">
        <f>STDEV(D232:D237)</f>
        <v>7.5048501919355692E-2</v>
      </c>
      <c r="E240" s="16">
        <f>STDEV(E232:E237)</f>
        <v>1.8308145953831099E-2</v>
      </c>
      <c r="F240" s="16">
        <f>STDEV(F232:F237)</f>
        <v>2.3790090412711337E-2</v>
      </c>
      <c r="G240" s="16">
        <f>STDEV(G232:G237)</f>
        <v>1.6083049344896218E-2</v>
      </c>
      <c r="H240" s="12"/>
      <c r="I240" s="16"/>
      <c r="J240" s="16"/>
      <c r="K240" s="16"/>
      <c r="L240" s="16"/>
      <c r="M240" s="16"/>
      <c r="N240" s="12"/>
      <c r="O240" s="11"/>
      <c r="P240" s="11"/>
      <c r="Q240" s="11"/>
      <c r="R240" s="11"/>
      <c r="S240" s="11"/>
      <c r="U240" s="2"/>
      <c r="V240" s="2"/>
      <c r="W240" s="2"/>
      <c r="X240" s="2"/>
      <c r="Y240" s="2"/>
    </row>
    <row r="241" spans="1:26" s="4" customFormat="1">
      <c r="A241" s="56"/>
      <c r="B241" s="56"/>
      <c r="C241" s="14"/>
      <c r="D241" s="14"/>
      <c r="E241" s="14"/>
      <c r="F241" s="14"/>
      <c r="G241" s="14"/>
      <c r="H241" s="12"/>
      <c r="I241" s="11"/>
      <c r="J241" s="11"/>
      <c r="K241" s="11"/>
      <c r="L241" s="11"/>
      <c r="M241" s="11"/>
      <c r="N241" s="12"/>
      <c r="O241" s="11"/>
      <c r="P241" s="11"/>
      <c r="Q241" s="11"/>
      <c r="R241" s="11"/>
      <c r="S241" s="11"/>
      <c r="U241" s="2"/>
      <c r="V241" s="2"/>
      <c r="W241" s="2"/>
      <c r="X241" s="2"/>
      <c r="Y241" s="2"/>
    </row>
    <row r="242" spans="1:26" s="4" customFormat="1">
      <c r="A242" s="55"/>
      <c r="B242" s="55"/>
      <c r="C242" s="102" t="s">
        <v>30</v>
      </c>
      <c r="D242" s="102"/>
      <c r="E242" s="102"/>
      <c r="F242" s="102"/>
      <c r="G242" s="102"/>
      <c r="H242" s="12"/>
      <c r="I242" s="11"/>
      <c r="J242" s="11"/>
      <c r="K242" s="11"/>
      <c r="L242" s="11"/>
      <c r="M242" s="11"/>
      <c r="N242" s="12"/>
      <c r="O242" s="22"/>
      <c r="P242" s="22"/>
      <c r="Q242" s="22"/>
      <c r="R242" s="22"/>
      <c r="S242" s="22"/>
      <c r="U242" s="2"/>
      <c r="V242" s="2"/>
      <c r="W242" s="2"/>
      <c r="X242" s="2"/>
      <c r="Y242" s="2"/>
    </row>
    <row r="243" spans="1:26" s="4" customFormat="1">
      <c r="A243" s="60" t="s">
        <v>83</v>
      </c>
      <c r="B243" s="60" t="s">
        <v>33</v>
      </c>
      <c r="C243" s="16"/>
      <c r="D243" s="16">
        <f t="shared" ref="D243:G244" si="30">D156-D115*D232</f>
        <v>1.2259471716798622</v>
      </c>
      <c r="E243" s="16">
        <f t="shared" si="30"/>
        <v>0.67974007876688392</v>
      </c>
      <c r="F243" s="16">
        <f t="shared" si="30"/>
        <v>0.65374705881940043</v>
      </c>
      <c r="G243" s="16">
        <f t="shared" si="30"/>
        <v>0.63273281330143682</v>
      </c>
      <c r="H243" s="12"/>
      <c r="J243" s="16"/>
      <c r="K243" s="16"/>
      <c r="L243" s="16"/>
      <c r="M243" s="16"/>
      <c r="N243" s="12"/>
      <c r="O243" s="11"/>
      <c r="P243" s="11"/>
      <c r="Q243" s="11"/>
      <c r="R243" s="11"/>
      <c r="S243" s="11"/>
      <c r="U243" s="2"/>
      <c r="V243" s="2"/>
      <c r="W243" s="2"/>
      <c r="X243" s="2"/>
      <c r="Y243" s="2"/>
    </row>
    <row r="244" spans="1:26" s="4" customFormat="1">
      <c r="A244" s="60" t="s">
        <v>83</v>
      </c>
      <c r="B244" s="60" t="s">
        <v>33</v>
      </c>
      <c r="C244" s="16"/>
      <c r="D244" s="16">
        <f t="shared" si="30"/>
        <v>1.6068054840426562</v>
      </c>
      <c r="E244" s="16">
        <f t="shared" si="30"/>
        <v>0.75980090318606142</v>
      </c>
      <c r="F244" s="16">
        <f t="shared" si="30"/>
        <v>0.68690245114963655</v>
      </c>
      <c r="G244" s="16">
        <f t="shared" si="30"/>
        <v>0.68947011603524821</v>
      </c>
      <c r="H244" s="12"/>
      <c r="J244" s="16"/>
      <c r="K244" s="16"/>
      <c r="L244" s="16"/>
      <c r="M244" s="16"/>
      <c r="N244" s="12"/>
      <c r="O244" s="11"/>
      <c r="P244" s="11"/>
      <c r="Q244" s="11"/>
      <c r="R244" s="11"/>
      <c r="S244" s="11"/>
      <c r="U244" s="2"/>
      <c r="V244" s="2"/>
      <c r="W244" s="2"/>
      <c r="X244" s="2"/>
      <c r="Y244" s="2"/>
    </row>
    <row r="245" spans="1:26" s="12" customFormat="1">
      <c r="A245" s="55" t="s">
        <v>83</v>
      </c>
      <c r="B245" s="60" t="s">
        <v>33</v>
      </c>
      <c r="C245" s="16"/>
      <c r="D245" s="16">
        <f>D158-D118*D235</f>
        <v>1.0778613633026586</v>
      </c>
      <c r="E245" s="16">
        <f>E158-E118*E235</f>
        <v>0.59700084792967945</v>
      </c>
      <c r="F245" s="16">
        <f>F158-F118*F235</f>
        <v>0.57633864932278367</v>
      </c>
      <c r="G245" s="16">
        <f>G158-G118*G235</f>
        <v>0.57852714974734276</v>
      </c>
      <c r="J245" s="16"/>
      <c r="K245" s="16"/>
      <c r="L245" s="16"/>
      <c r="M245" s="16"/>
      <c r="O245" s="11"/>
      <c r="P245" s="11"/>
      <c r="Q245" s="11"/>
      <c r="R245" s="11"/>
      <c r="S245" s="11"/>
      <c r="T245" s="4"/>
      <c r="U245" s="2"/>
      <c r="V245" s="2"/>
      <c r="W245" s="2"/>
      <c r="X245" s="2"/>
      <c r="Y245" s="2"/>
      <c r="Z245" s="4"/>
    </row>
    <row r="246" spans="1:26" s="4" customFormat="1">
      <c r="A246" s="55" t="s">
        <v>83</v>
      </c>
      <c r="B246" s="60" t="s">
        <v>32</v>
      </c>
      <c r="C246" s="16"/>
      <c r="D246" s="16">
        <f>D159-D117*D234</f>
        <v>1.392023730863591</v>
      </c>
      <c r="E246" s="16">
        <f>E159-E117*E234</f>
        <v>0.73752509416586476</v>
      </c>
      <c r="F246" s="16">
        <f>F159-F117*F234</f>
        <v>0.61853336505123802</v>
      </c>
      <c r="G246" s="16">
        <f>G159-G117*G234</f>
        <v>0.57842162104984596</v>
      </c>
      <c r="H246" s="12"/>
      <c r="J246" s="16"/>
      <c r="K246" s="16"/>
      <c r="L246" s="16"/>
      <c r="M246" s="16"/>
      <c r="N246" s="12"/>
      <c r="O246" s="11"/>
      <c r="P246" s="11"/>
      <c r="Q246" s="11"/>
      <c r="R246" s="11"/>
      <c r="S246" s="11"/>
      <c r="U246" s="2"/>
      <c r="V246" s="2"/>
      <c r="W246" s="2"/>
      <c r="X246" s="2"/>
      <c r="Y246" s="2"/>
    </row>
    <row r="247" spans="1:26" s="12" customFormat="1">
      <c r="A247" s="55" t="s">
        <v>83</v>
      </c>
      <c r="B247" s="60" t="s">
        <v>32</v>
      </c>
      <c r="C247" s="17"/>
      <c r="D247" s="16">
        <f t="shared" ref="D247:G248" si="31">D160-D119*D236</f>
        <v>0.92433938639432456</v>
      </c>
      <c r="E247" s="16">
        <f t="shared" si="31"/>
        <v>0.53057832423439522</v>
      </c>
      <c r="F247" s="16">
        <f t="shared" si="31"/>
        <v>0.53240308047113349</v>
      </c>
      <c r="G247" s="16">
        <f t="shared" si="31"/>
        <v>0.52923114004090954</v>
      </c>
      <c r="J247" s="16"/>
      <c r="K247" s="16"/>
      <c r="L247" s="16"/>
      <c r="M247" s="16"/>
      <c r="O247" s="11"/>
      <c r="P247" s="11"/>
      <c r="Q247" s="11"/>
      <c r="R247" s="11"/>
      <c r="S247" s="11"/>
      <c r="T247" s="4"/>
      <c r="U247" s="2"/>
      <c r="V247" s="2"/>
      <c r="W247" s="2"/>
      <c r="X247" s="2"/>
      <c r="Y247" s="2"/>
      <c r="Z247" s="4"/>
    </row>
    <row r="248" spans="1:26" s="12" customFormat="1">
      <c r="A248" s="55" t="s">
        <v>83</v>
      </c>
      <c r="B248" s="60" t="s">
        <v>32</v>
      </c>
      <c r="C248" s="14"/>
      <c r="D248" s="16">
        <f t="shared" si="31"/>
        <v>1.3534933970643672</v>
      </c>
      <c r="E248" s="16">
        <f t="shared" si="31"/>
        <v>0.68362126953831115</v>
      </c>
      <c r="F248" s="16">
        <f t="shared" si="31"/>
        <v>0.63148422441015162</v>
      </c>
      <c r="G248" s="16">
        <f t="shared" si="31"/>
        <v>0.62972172353514788</v>
      </c>
      <c r="J248" s="16"/>
      <c r="K248" s="16"/>
      <c r="L248" s="16"/>
      <c r="M248" s="16"/>
      <c r="O248" s="11"/>
      <c r="P248" s="11"/>
      <c r="Q248" s="11"/>
      <c r="R248" s="11"/>
      <c r="S248" s="11"/>
      <c r="T248" s="4"/>
      <c r="U248" s="2"/>
      <c r="V248" s="2"/>
      <c r="W248" s="2"/>
      <c r="X248" s="2"/>
      <c r="Y248" s="2"/>
      <c r="Z248" s="4"/>
    </row>
    <row r="249" spans="1:26" s="10" customFormat="1">
      <c r="A249" s="55"/>
      <c r="B249" s="55"/>
      <c r="C249" s="14"/>
      <c r="D249" s="16"/>
      <c r="E249" s="16"/>
      <c r="F249" s="16"/>
      <c r="G249" s="16"/>
      <c r="H249" s="12"/>
      <c r="I249" s="16"/>
      <c r="J249" s="16"/>
      <c r="K249" s="16"/>
      <c r="L249" s="16"/>
      <c r="M249" s="16"/>
      <c r="N249" s="12"/>
      <c r="O249" s="11"/>
      <c r="P249" s="11"/>
      <c r="Q249" s="11"/>
      <c r="R249" s="11"/>
      <c r="S249" s="11"/>
      <c r="T249" s="4"/>
      <c r="U249" s="2"/>
      <c r="V249" s="2"/>
      <c r="W249" s="2"/>
      <c r="X249" s="2"/>
      <c r="Y249" s="2"/>
      <c r="Z249" s="4"/>
    </row>
    <row r="250" spans="1:26" s="10" customFormat="1">
      <c r="A250" s="55" t="s">
        <v>34</v>
      </c>
      <c r="B250" s="55" t="s">
        <v>64</v>
      </c>
      <c r="C250" s="14"/>
      <c r="D250" s="16">
        <f>AVERAGE(D243:D248)</f>
        <v>1.2634117555579099</v>
      </c>
      <c r="E250" s="16">
        <f>AVERAGE(E243:E248)</f>
        <v>0.66471108630353259</v>
      </c>
      <c r="F250" s="16">
        <f>AVERAGE(F243:F248)</f>
        <v>0.61656813820405731</v>
      </c>
      <c r="G250" s="16">
        <f>AVERAGE(G243:G248)</f>
        <v>0.60635076061832183</v>
      </c>
      <c r="H250" s="12"/>
      <c r="I250" s="16"/>
      <c r="J250" s="16"/>
      <c r="K250" s="16"/>
      <c r="L250" s="16"/>
      <c r="M250" s="16"/>
      <c r="N250" s="12"/>
      <c r="O250" s="11"/>
      <c r="P250" s="11"/>
      <c r="Q250" s="11"/>
      <c r="R250" s="11"/>
      <c r="S250" s="11"/>
      <c r="T250" s="4"/>
      <c r="U250" s="2"/>
      <c r="V250" s="2"/>
      <c r="W250" s="2"/>
      <c r="X250" s="2"/>
      <c r="Y250" s="2"/>
      <c r="Z250" s="4"/>
    </row>
    <row r="251" spans="1:26" s="10" customFormat="1">
      <c r="A251" s="55"/>
      <c r="B251" s="55" t="s">
        <v>66</v>
      </c>
      <c r="C251" s="14"/>
      <c r="D251" s="16">
        <f>STDEV(D243:D248)</f>
        <v>0.24223030765477016</v>
      </c>
      <c r="E251" s="16">
        <f>STDEV(E243:E248)</f>
        <v>8.6606804468362011E-2</v>
      </c>
      <c r="F251" s="16">
        <f>STDEV(F243:F248)</f>
        <v>5.5240760636964731E-2</v>
      </c>
      <c r="G251" s="16">
        <f>STDEV(G243:G248)</f>
        <v>5.5951171378799763E-2</v>
      </c>
      <c r="H251" s="12"/>
      <c r="I251" s="16"/>
      <c r="J251" s="16"/>
      <c r="K251" s="16"/>
      <c r="L251" s="16"/>
      <c r="M251" s="16"/>
      <c r="N251" s="12"/>
      <c r="O251" s="11"/>
      <c r="P251" s="11"/>
      <c r="Q251" s="11"/>
      <c r="R251" s="11"/>
      <c r="S251" s="11"/>
      <c r="T251" s="4"/>
      <c r="U251" s="2"/>
      <c r="V251" s="2"/>
      <c r="W251" s="2"/>
      <c r="X251" s="2"/>
      <c r="Y251" s="2"/>
      <c r="Z251" s="4"/>
    </row>
    <row r="252" spans="1:26" s="10" customFormat="1">
      <c r="A252" s="55"/>
      <c r="B252" s="55"/>
      <c r="C252" s="14"/>
      <c r="D252" s="16"/>
      <c r="E252" s="16"/>
      <c r="F252" s="16"/>
      <c r="G252" s="16"/>
      <c r="H252" s="12"/>
      <c r="I252" s="16"/>
      <c r="J252" s="16"/>
      <c r="K252" s="16"/>
      <c r="L252" s="16"/>
      <c r="M252" s="16"/>
      <c r="N252" s="12"/>
      <c r="O252" s="11"/>
      <c r="P252" s="11"/>
      <c r="Q252" s="11"/>
      <c r="R252" s="11"/>
      <c r="S252" s="11"/>
      <c r="T252" s="4"/>
      <c r="U252" s="2"/>
      <c r="V252" s="2"/>
      <c r="W252" s="2"/>
      <c r="X252" s="2"/>
      <c r="Y252" s="2"/>
      <c r="Z252" s="4"/>
    </row>
    <row r="253" spans="1:26" s="10" customFormat="1">
      <c r="A253" s="55" t="s">
        <v>38</v>
      </c>
      <c r="B253" s="55" t="s">
        <v>64</v>
      </c>
      <c r="C253" s="14"/>
      <c r="D253" s="16">
        <f>AVERAGE(D243:D245)</f>
        <v>1.3035380063417257</v>
      </c>
      <c r="E253" s="16">
        <f>AVERAGE(E243:E245)</f>
        <v>0.67884727662754152</v>
      </c>
      <c r="F253" s="16">
        <f>AVERAGE(F243:F245)</f>
        <v>0.63899605309727348</v>
      </c>
      <c r="G253" s="16">
        <f>AVERAGE(G243:G245)</f>
        <v>0.63357669302800923</v>
      </c>
      <c r="H253" s="12"/>
      <c r="I253" s="16"/>
      <c r="J253" s="16"/>
      <c r="K253" s="16"/>
      <c r="L253" s="16"/>
      <c r="M253" s="16"/>
      <c r="N253" s="12"/>
      <c r="O253" s="11"/>
      <c r="P253" s="11"/>
      <c r="Q253" s="11"/>
      <c r="R253" s="11"/>
      <c r="S253" s="11"/>
      <c r="T253" s="4"/>
      <c r="U253" s="2"/>
      <c r="V253" s="2"/>
      <c r="W253" s="2"/>
      <c r="X253" s="2"/>
      <c r="Y253" s="2"/>
      <c r="Z253" s="4"/>
    </row>
    <row r="254" spans="1:26" s="10" customFormat="1">
      <c r="A254" s="55"/>
      <c r="B254" s="55" t="s">
        <v>66</v>
      </c>
      <c r="C254" s="14"/>
      <c r="D254" s="16">
        <f>STDEV(D243:D245)</f>
        <v>0.27287492360786114</v>
      </c>
      <c r="E254" s="16">
        <f>STDEV(E243:E245)</f>
        <v>8.1403699667860457E-2</v>
      </c>
      <c r="F254" s="16">
        <f>STDEV(F243:F245)</f>
        <v>5.6738723073070749E-2</v>
      </c>
      <c r="G254" s="16">
        <f>STDEV(G243:G245)</f>
        <v>5.5476297118089352E-2</v>
      </c>
      <c r="H254" s="12"/>
      <c r="I254" s="16"/>
      <c r="J254" s="16"/>
      <c r="K254" s="16"/>
      <c r="L254" s="16"/>
      <c r="M254" s="16"/>
      <c r="N254" s="12"/>
      <c r="O254" s="11"/>
      <c r="P254" s="11"/>
      <c r="Q254" s="11"/>
      <c r="R254" s="11"/>
      <c r="S254" s="11"/>
      <c r="T254" s="4"/>
      <c r="U254" s="2"/>
      <c r="V254" s="2"/>
      <c r="W254" s="2"/>
      <c r="X254" s="2"/>
      <c r="Y254" s="2"/>
      <c r="Z254" s="4"/>
    </row>
    <row r="255" spans="1:26" s="10" customFormat="1">
      <c r="A255" s="55"/>
      <c r="B255" s="55"/>
      <c r="C255" s="14"/>
      <c r="D255" s="16"/>
      <c r="E255" s="16"/>
      <c r="F255" s="16"/>
      <c r="G255" s="16"/>
      <c r="H255" s="12"/>
      <c r="I255" s="16"/>
      <c r="J255" s="16"/>
      <c r="K255" s="16"/>
      <c r="L255" s="16"/>
      <c r="M255" s="16"/>
      <c r="N255" s="12"/>
      <c r="O255" s="11"/>
      <c r="P255" s="11"/>
      <c r="Q255" s="11"/>
      <c r="R255" s="11"/>
      <c r="S255" s="11"/>
      <c r="T255" s="4"/>
      <c r="U255" s="2"/>
      <c r="V255" s="2"/>
      <c r="W255" s="2"/>
      <c r="X255" s="2"/>
      <c r="Y255" s="2"/>
      <c r="Z255" s="4"/>
    </row>
    <row r="256" spans="1:26" s="10" customFormat="1">
      <c r="A256" s="55" t="s">
        <v>36</v>
      </c>
      <c r="B256" s="55" t="s">
        <v>64</v>
      </c>
      <c r="C256" s="14"/>
      <c r="D256" s="16">
        <f>AVERAGE(D246:D248)</f>
        <v>1.2232855047740943</v>
      </c>
      <c r="E256" s="16">
        <f>AVERAGE(E246:E248)</f>
        <v>0.65057489597952367</v>
      </c>
      <c r="F256" s="16">
        <f>AVERAGE(F246:F248)</f>
        <v>0.59414022331084115</v>
      </c>
      <c r="G256" s="16">
        <f>AVERAGE(G246:G248)</f>
        <v>0.57912482820863442</v>
      </c>
      <c r="H256" s="12"/>
      <c r="I256" s="16"/>
      <c r="J256" s="16"/>
      <c r="K256" s="16"/>
      <c r="L256" s="16"/>
      <c r="M256" s="16"/>
      <c r="N256" s="12"/>
      <c r="O256" s="11"/>
      <c r="P256" s="11"/>
      <c r="Q256" s="11"/>
      <c r="R256" s="11"/>
      <c r="S256" s="11"/>
      <c r="T256" s="4"/>
      <c r="U256" s="2"/>
      <c r="V256" s="2"/>
      <c r="W256" s="2"/>
      <c r="X256" s="2"/>
      <c r="Y256" s="2"/>
      <c r="Z256" s="4"/>
    </row>
    <row r="257" spans="1:26" s="10" customFormat="1">
      <c r="A257" s="55"/>
      <c r="B257" s="55" t="s">
        <v>66</v>
      </c>
      <c r="C257" s="14"/>
      <c r="D257" s="16">
        <f>STDEV(D246:D248)</f>
        <v>0.25961073345764879</v>
      </c>
      <c r="E257" s="16">
        <f>STDEV(E246:E248)</f>
        <v>0.10735822511716324</v>
      </c>
      <c r="F257" s="16">
        <f>STDEV(F246:F248)</f>
        <v>5.385663649023463E-2</v>
      </c>
      <c r="G257" s="16">
        <f>STDEV(G246:G248)</f>
        <v>5.0248982258193117E-2</v>
      </c>
      <c r="H257" s="12"/>
      <c r="I257" s="16"/>
      <c r="J257" s="16"/>
      <c r="K257" s="16"/>
      <c r="L257" s="16"/>
      <c r="M257" s="16"/>
      <c r="N257" s="12"/>
      <c r="O257" s="11"/>
      <c r="P257" s="11"/>
      <c r="Q257" s="11"/>
      <c r="R257" s="11"/>
      <c r="S257" s="11"/>
      <c r="T257" s="4"/>
      <c r="U257" s="2"/>
      <c r="V257" s="2"/>
      <c r="W257" s="2"/>
      <c r="X257" s="2"/>
      <c r="Y257" s="2"/>
      <c r="Z257" s="4"/>
    </row>
    <row r="258" spans="1:26" ht="12.95" customHeight="1"/>
    <row r="259" spans="1:26" s="12" customFormat="1" ht="12.95" customHeight="1">
      <c r="A259" s="55"/>
      <c r="B259" s="55"/>
      <c r="C259" s="90" t="s">
        <v>3</v>
      </c>
      <c r="D259" s="91"/>
      <c r="E259" s="91"/>
      <c r="F259" s="91"/>
      <c r="G259" s="91"/>
      <c r="I259" s="11"/>
      <c r="J259" s="11"/>
      <c r="K259" s="11"/>
      <c r="L259" s="11"/>
      <c r="M259" s="11"/>
      <c r="O259" s="11"/>
      <c r="P259" s="11"/>
      <c r="Q259" s="11"/>
      <c r="R259" s="11"/>
      <c r="S259" s="11"/>
      <c r="T259" s="4"/>
      <c r="U259" s="2"/>
      <c r="V259" s="2"/>
      <c r="W259" s="2"/>
      <c r="X259" s="2"/>
      <c r="Y259" s="2"/>
      <c r="Z259" s="4"/>
    </row>
    <row r="260" spans="1:26" s="12" customFormat="1">
      <c r="A260" s="60" t="s">
        <v>83</v>
      </c>
      <c r="B260" s="60"/>
      <c r="C260" s="28"/>
      <c r="D260" s="31">
        <f t="shared" ref="D260:G265" si="32">AVERAGE(I65:J65)/AVERAGE(C65:D65)</f>
        <v>9.1450605663132997E-2</v>
      </c>
      <c r="E260" s="31">
        <f t="shared" si="32"/>
        <v>9.4499975189159119E-2</v>
      </c>
      <c r="F260" s="31">
        <f t="shared" si="32"/>
        <v>0.10078840527308711</v>
      </c>
      <c r="G260" s="31">
        <f t="shared" si="32"/>
        <v>0.10850360143360051</v>
      </c>
      <c r="I260" s="16"/>
      <c r="J260" s="16"/>
      <c r="K260" s="16"/>
      <c r="L260" s="16"/>
      <c r="M260" s="16"/>
      <c r="O260" s="11"/>
      <c r="P260" s="11"/>
      <c r="Q260" s="11"/>
      <c r="R260" s="11"/>
      <c r="S260" s="11"/>
      <c r="T260" s="4"/>
      <c r="U260" s="2"/>
      <c r="V260" s="2"/>
      <c r="W260" s="2"/>
      <c r="X260" s="2"/>
      <c r="Y260" s="2"/>
      <c r="Z260" s="4"/>
    </row>
    <row r="261" spans="1:26" s="12" customFormat="1">
      <c r="A261" s="60" t="s">
        <v>83</v>
      </c>
      <c r="B261" s="60"/>
      <c r="C261" s="28"/>
      <c r="D261" s="31">
        <f t="shared" si="32"/>
        <v>8.5535622540468759E-2</v>
      </c>
      <c r="E261" s="31">
        <f t="shared" si="32"/>
        <v>8.6579105214338425E-2</v>
      </c>
      <c r="F261" s="31">
        <f t="shared" si="32"/>
        <v>8.9495216515017434E-2</v>
      </c>
      <c r="G261" s="31">
        <f t="shared" si="32"/>
        <v>9.1478064186589533E-2</v>
      </c>
      <c r="I261" s="16"/>
      <c r="J261" s="16"/>
      <c r="K261" s="16"/>
      <c r="L261" s="16"/>
      <c r="M261" s="16"/>
      <c r="O261" s="11"/>
      <c r="P261" s="11"/>
      <c r="Q261" s="11"/>
      <c r="R261" s="11"/>
      <c r="S261" s="11"/>
      <c r="T261" s="4"/>
      <c r="U261" s="2"/>
      <c r="V261" s="2"/>
      <c r="W261" s="2"/>
      <c r="X261" s="2"/>
      <c r="Y261" s="2"/>
      <c r="Z261" s="4"/>
    </row>
    <row r="262" spans="1:26" s="12" customFormat="1">
      <c r="A262" s="55" t="s">
        <v>83</v>
      </c>
      <c r="B262" s="55"/>
      <c r="C262" s="28"/>
      <c r="D262" s="31">
        <f t="shared" si="32"/>
        <v>7.58684890267491E-2</v>
      </c>
      <c r="E262" s="31">
        <f t="shared" si="32"/>
        <v>7.5895734144276958E-2</v>
      </c>
      <c r="F262" s="31">
        <f t="shared" si="32"/>
        <v>7.1166794555999141E-2</v>
      </c>
      <c r="G262" s="31">
        <f t="shared" si="32"/>
        <v>7.2329838069852617E-2</v>
      </c>
      <c r="I262" s="16"/>
      <c r="J262" s="16"/>
      <c r="K262" s="16"/>
      <c r="L262" s="16"/>
      <c r="M262" s="16"/>
      <c r="O262" s="11"/>
      <c r="P262" s="11"/>
      <c r="Q262" s="11"/>
      <c r="R262" s="11"/>
      <c r="S262" s="11"/>
      <c r="T262" s="4"/>
      <c r="U262" s="2"/>
      <c r="V262" s="2"/>
      <c r="W262" s="2"/>
      <c r="X262" s="2"/>
      <c r="Y262" s="2"/>
      <c r="Z262" s="4"/>
    </row>
    <row r="263" spans="1:26" s="12" customFormat="1">
      <c r="A263" s="55" t="s">
        <v>83</v>
      </c>
      <c r="B263" s="55"/>
      <c r="C263" s="28"/>
      <c r="D263" s="31">
        <f t="shared" si="32"/>
        <v>0.10727519186597752</v>
      </c>
      <c r="E263" s="31">
        <f t="shared" si="32"/>
        <v>0.10605239260645548</v>
      </c>
      <c r="F263" s="31">
        <f t="shared" si="32"/>
        <v>0.10724196785572501</v>
      </c>
      <c r="G263" s="31">
        <f t="shared" si="32"/>
        <v>0.11380973052872692</v>
      </c>
      <c r="I263" s="16"/>
      <c r="J263" s="16"/>
      <c r="K263" s="16"/>
      <c r="L263" s="16"/>
      <c r="M263" s="16"/>
      <c r="O263" s="11"/>
      <c r="P263" s="11"/>
      <c r="Q263" s="11"/>
      <c r="R263" s="11"/>
      <c r="S263" s="11"/>
      <c r="T263" s="4"/>
      <c r="U263" s="2"/>
      <c r="V263" s="2"/>
      <c r="W263" s="2"/>
      <c r="X263" s="2"/>
      <c r="Y263" s="2"/>
      <c r="Z263" s="4"/>
    </row>
    <row r="264" spans="1:26" s="12" customFormat="1">
      <c r="A264" s="55" t="s">
        <v>83</v>
      </c>
      <c r="B264" s="55"/>
      <c r="C264" s="30"/>
      <c r="D264" s="31">
        <f t="shared" si="32"/>
        <v>7.0416949066583967E-2</v>
      </c>
      <c r="E264" s="31">
        <f t="shared" si="32"/>
        <v>7.618450141850186E-2</v>
      </c>
      <c r="F264" s="31">
        <f t="shared" si="32"/>
        <v>8.1285880545025932E-2</v>
      </c>
      <c r="G264" s="31">
        <f t="shared" si="32"/>
        <v>8.1571078991924756E-2</v>
      </c>
      <c r="I264" s="16"/>
      <c r="J264" s="16"/>
      <c r="K264" s="16"/>
      <c r="L264" s="16"/>
      <c r="M264" s="16"/>
      <c r="O264" s="11"/>
      <c r="P264" s="11"/>
      <c r="Q264" s="11"/>
      <c r="R264" s="11"/>
      <c r="S264" s="11"/>
      <c r="T264" s="4"/>
      <c r="U264" s="2"/>
      <c r="V264" s="2"/>
      <c r="W264" s="2"/>
      <c r="X264" s="2"/>
      <c r="Y264" s="2"/>
      <c r="Z264" s="4"/>
    </row>
    <row r="265" spans="1:26" s="12" customFormat="1">
      <c r="A265" s="55" t="s">
        <v>83</v>
      </c>
      <c r="B265" s="55"/>
      <c r="C265" s="31"/>
      <c r="D265" s="31">
        <f t="shared" si="32"/>
        <v>0.10064703382278518</v>
      </c>
      <c r="E265" s="31">
        <f t="shared" si="32"/>
        <v>0.10361397495570199</v>
      </c>
      <c r="F265" s="31">
        <f t="shared" si="32"/>
        <v>0.11117175895685204</v>
      </c>
      <c r="G265" s="31">
        <f t="shared" si="32"/>
        <v>0.11510882717847398</v>
      </c>
      <c r="I265" s="16"/>
      <c r="J265" s="16"/>
      <c r="K265" s="16"/>
      <c r="L265" s="16"/>
      <c r="M265" s="16"/>
      <c r="O265" s="11"/>
      <c r="P265" s="11"/>
      <c r="Q265" s="11"/>
      <c r="R265" s="11"/>
      <c r="S265" s="11"/>
      <c r="T265" s="4"/>
      <c r="U265" s="2"/>
      <c r="V265" s="2"/>
      <c r="W265" s="2"/>
      <c r="X265" s="2"/>
      <c r="Y265" s="2"/>
      <c r="Z265" s="4"/>
    </row>
    <row r="266" spans="1:26" s="12" customFormat="1">
      <c r="A266" s="55"/>
      <c r="B266" s="55"/>
      <c r="C266" s="31"/>
      <c r="D266" s="31"/>
      <c r="E266" s="31"/>
      <c r="F266" s="31"/>
      <c r="G266" s="31"/>
      <c r="I266" s="16"/>
      <c r="J266" s="16"/>
      <c r="K266" s="16"/>
      <c r="L266" s="16"/>
      <c r="M266" s="16"/>
      <c r="O266" s="11"/>
      <c r="P266" s="11"/>
      <c r="Q266" s="11"/>
      <c r="R266" s="11"/>
      <c r="S266" s="11"/>
      <c r="T266" s="4"/>
      <c r="U266" s="2"/>
      <c r="V266" s="2"/>
      <c r="W266" s="2"/>
      <c r="X266" s="2"/>
      <c r="Y266" s="2"/>
      <c r="Z266" s="4"/>
    </row>
    <row r="267" spans="1:26" s="12" customFormat="1">
      <c r="A267" s="55" t="s">
        <v>64</v>
      </c>
      <c r="B267" s="55"/>
      <c r="C267" s="31"/>
      <c r="D267" s="31">
        <f>AVERAGE(D260:D265)</f>
        <v>8.8532315330949587E-2</v>
      </c>
      <c r="E267" s="31">
        <f>AVERAGE(E260:E265)</f>
        <v>9.0470947254738976E-2</v>
      </c>
      <c r="F267" s="31">
        <f>AVERAGE(F260:F265)</f>
        <v>9.3525003950284458E-2</v>
      </c>
      <c r="G267" s="31">
        <f>AVERAGE(G260:G265)</f>
        <v>9.7133523398194699E-2</v>
      </c>
      <c r="I267" s="16"/>
      <c r="J267" s="16"/>
      <c r="K267" s="16"/>
      <c r="L267" s="16"/>
      <c r="M267" s="16"/>
      <c r="O267" s="11"/>
      <c r="P267" s="11"/>
      <c r="Q267" s="11"/>
      <c r="R267" s="11"/>
      <c r="S267" s="11"/>
      <c r="T267" s="4"/>
      <c r="U267" s="2"/>
      <c r="V267" s="2"/>
      <c r="W267" s="2"/>
      <c r="X267" s="2"/>
      <c r="Y267" s="2"/>
      <c r="Z267" s="4"/>
    </row>
    <row r="268" spans="1:26" s="12" customFormat="1">
      <c r="A268" s="55" t="s">
        <v>66</v>
      </c>
      <c r="B268" s="55"/>
      <c r="C268" s="31"/>
      <c r="D268" s="31">
        <f>STDEV(D260:D265)</f>
        <v>1.4171079017789913E-2</v>
      </c>
      <c r="E268" s="31">
        <f>STDEV(E260:E265)</f>
        <v>1.3141076735242735E-2</v>
      </c>
      <c r="F268" s="31">
        <f>STDEV(F260:F265)</f>
        <v>1.5609259531716128E-2</v>
      </c>
      <c r="G268" s="31">
        <f>STDEV(G260:G265)</f>
        <v>1.7999348907362007E-2</v>
      </c>
      <c r="I268" s="16"/>
      <c r="J268" s="16"/>
      <c r="K268" s="16"/>
      <c r="L268" s="16"/>
      <c r="M268" s="16"/>
      <c r="O268" s="11"/>
      <c r="P268" s="11"/>
      <c r="Q268" s="11"/>
      <c r="R268" s="11"/>
      <c r="S268" s="11"/>
      <c r="T268" s="4"/>
      <c r="U268" s="2"/>
      <c r="V268" s="2"/>
      <c r="W268" s="2"/>
      <c r="X268" s="2"/>
      <c r="Y268" s="2"/>
      <c r="Z268" s="4"/>
    </row>
    <row r="269" spans="1:26" s="12" customFormat="1">
      <c r="A269" s="55"/>
      <c r="B269" s="55"/>
      <c r="C269" s="31"/>
      <c r="D269" s="31"/>
      <c r="E269" s="31"/>
      <c r="F269" s="31"/>
      <c r="G269" s="31"/>
      <c r="I269" s="11"/>
      <c r="J269" s="11"/>
      <c r="K269" s="11"/>
      <c r="L269" s="11"/>
      <c r="M269" s="11"/>
      <c r="O269" s="11"/>
      <c r="P269" s="11"/>
      <c r="Q269" s="11"/>
      <c r="R269" s="11"/>
      <c r="S269" s="11"/>
      <c r="T269" s="4"/>
      <c r="U269" s="2"/>
      <c r="V269" s="2"/>
      <c r="W269" s="2"/>
      <c r="X269" s="2"/>
      <c r="Y269" s="2"/>
      <c r="Z269" s="4"/>
    </row>
    <row r="270" spans="1:26" s="12" customFormat="1">
      <c r="A270" s="55"/>
      <c r="B270" s="55"/>
      <c r="C270" s="92" t="s">
        <v>68</v>
      </c>
      <c r="D270" s="93"/>
      <c r="E270" s="93"/>
      <c r="F270" s="93"/>
      <c r="G270" s="93"/>
      <c r="I270" s="11"/>
      <c r="J270" s="11"/>
      <c r="K270" s="11"/>
      <c r="L270" s="11"/>
      <c r="M270" s="11"/>
      <c r="O270" s="11"/>
      <c r="P270" s="11"/>
      <c r="Q270" s="11"/>
      <c r="R270" s="11"/>
      <c r="S270" s="11"/>
      <c r="T270" s="4"/>
      <c r="U270" s="2"/>
      <c r="V270" s="2"/>
      <c r="W270" s="2"/>
      <c r="X270" s="2"/>
      <c r="Y270" s="2"/>
      <c r="Z270" s="4"/>
    </row>
    <row r="271" spans="1:26" s="12" customFormat="1">
      <c r="A271" s="60" t="s">
        <v>83</v>
      </c>
      <c r="B271" s="60" t="s">
        <v>33</v>
      </c>
      <c r="C271" s="28"/>
      <c r="D271" s="31">
        <f t="shared" ref="D271:G272" si="33">J156*D260*(D243/(D104+D243))</f>
        <v>8.6894411682327449E-2</v>
      </c>
      <c r="E271" s="31">
        <f t="shared" si="33"/>
        <v>4.6499582874591057E-2</v>
      </c>
      <c r="F271" s="31">
        <f t="shared" si="33"/>
        <v>4.8622410528813179E-2</v>
      </c>
      <c r="G271" s="31">
        <f t="shared" si="33"/>
        <v>5.076870532637965E-2</v>
      </c>
      <c r="J271" s="16"/>
      <c r="K271" s="16"/>
      <c r="L271" s="16"/>
      <c r="M271" s="16"/>
      <c r="O271" s="11"/>
      <c r="P271" s="11"/>
      <c r="Q271" s="11"/>
      <c r="R271" s="11"/>
      <c r="S271" s="11"/>
      <c r="T271" s="4"/>
      <c r="U271" s="2"/>
      <c r="V271" s="2"/>
      <c r="W271" s="2"/>
      <c r="X271" s="2"/>
      <c r="Y271" s="2"/>
      <c r="Z271" s="4"/>
    </row>
    <row r="272" spans="1:26" s="12" customFormat="1">
      <c r="A272" s="60" t="s">
        <v>83</v>
      </c>
      <c r="B272" s="60" t="s">
        <v>33</v>
      </c>
      <c r="C272" s="28"/>
      <c r="D272" s="31">
        <f t="shared" si="33"/>
        <v>0.11174132187345845</v>
      </c>
      <c r="E272" s="31">
        <f t="shared" si="33"/>
        <v>5.0003923773440706E-2</v>
      </c>
      <c r="F272" s="31">
        <f t="shared" si="33"/>
        <v>4.5876083143755055E-2</v>
      </c>
      <c r="G272" s="31">
        <f t="shared" si="33"/>
        <v>4.6155917635905902E-2</v>
      </c>
      <c r="J272" s="16"/>
      <c r="K272" s="16"/>
      <c r="L272" s="16"/>
      <c r="M272" s="16"/>
      <c r="O272" s="11"/>
      <c r="P272" s="11"/>
      <c r="Q272" s="11"/>
      <c r="R272" s="11"/>
      <c r="S272" s="11"/>
      <c r="T272" s="4"/>
      <c r="U272" s="2"/>
      <c r="V272" s="2"/>
      <c r="W272" s="2"/>
      <c r="X272" s="2"/>
      <c r="Y272" s="2"/>
      <c r="Z272" s="4"/>
    </row>
    <row r="273" spans="1:26" s="12" customFormat="1">
      <c r="A273" s="55" t="s">
        <v>83</v>
      </c>
      <c r="B273" s="60" t="s">
        <v>33</v>
      </c>
      <c r="C273" s="28"/>
      <c r="D273" s="31">
        <f>J158*D263*(D245/(D107+D245))</f>
        <v>9.9055639889631369E-2</v>
      </c>
      <c r="E273" s="31">
        <f>K158*E263*(E245/(E107+E245))</f>
        <v>5.3518983044496066E-2</v>
      </c>
      <c r="F273" s="31">
        <f>L158*F263*(F245/(F107+F245))</f>
        <v>5.0912698047003643E-2</v>
      </c>
      <c r="G273" s="31">
        <f>M158*G263*(G245/(G107+G245))</f>
        <v>5.4297184697390324E-2</v>
      </c>
      <c r="J273" s="16"/>
      <c r="K273" s="16"/>
      <c r="L273" s="16"/>
      <c r="M273" s="16"/>
      <c r="O273" s="11"/>
      <c r="P273" s="11"/>
      <c r="Q273" s="11"/>
      <c r="R273" s="11"/>
      <c r="S273" s="11"/>
      <c r="T273" s="4"/>
      <c r="U273" s="2"/>
      <c r="V273" s="2"/>
      <c r="W273" s="2"/>
      <c r="X273" s="2"/>
      <c r="Y273" s="2"/>
      <c r="Z273" s="4"/>
    </row>
    <row r="274" spans="1:26" s="12" customFormat="1">
      <c r="A274" s="55" t="s">
        <v>83</v>
      </c>
      <c r="B274" s="60" t="s">
        <v>32</v>
      </c>
      <c r="C274" s="28"/>
      <c r="D274" s="31">
        <f>J159*D262*(D246/(D106+D246))</f>
        <v>8.4147032664294519E-2</v>
      </c>
      <c r="E274" s="31">
        <f>K159*E262*(E246/(E106+E246))</f>
        <v>4.2696365796395096E-2</v>
      </c>
      <c r="F274" s="31">
        <f>L159*F262*(F246/(F106+F246))</f>
        <v>3.1936234777481906E-2</v>
      </c>
      <c r="G274" s="31">
        <f>M159*G262*(G246/(G106+G246))</f>
        <v>3.0264442802375491E-2</v>
      </c>
      <c r="J274" s="16"/>
      <c r="K274" s="16"/>
      <c r="L274" s="16"/>
      <c r="M274" s="16"/>
      <c r="O274" s="11"/>
      <c r="P274" s="11"/>
      <c r="Q274" s="11"/>
      <c r="R274" s="11"/>
      <c r="S274" s="11"/>
      <c r="T274" s="4"/>
      <c r="U274" s="2"/>
      <c r="V274" s="2"/>
      <c r="W274" s="2"/>
      <c r="X274" s="2"/>
      <c r="Y274" s="2"/>
      <c r="Z274" s="4"/>
    </row>
    <row r="275" spans="1:26" s="12" customFormat="1">
      <c r="A275" s="55" t="s">
        <v>83</v>
      </c>
      <c r="B275" s="60" t="s">
        <v>32</v>
      </c>
      <c r="C275" s="30"/>
      <c r="D275" s="31">
        <f t="shared" ref="D275:G276" si="34">J160*D264*(D247/(D108+D247))</f>
        <v>5.1139377692928881E-2</v>
      </c>
      <c r="E275" s="31">
        <f t="shared" si="34"/>
        <v>3.1077290402978464E-2</v>
      </c>
      <c r="F275" s="31">
        <f t="shared" si="34"/>
        <v>3.2065390594740215E-2</v>
      </c>
      <c r="G275" s="31">
        <f t="shared" si="34"/>
        <v>3.2212217374403253E-2</v>
      </c>
      <c r="J275" s="16"/>
      <c r="K275" s="16"/>
      <c r="L275" s="16"/>
      <c r="M275" s="16"/>
      <c r="O275" s="11"/>
      <c r="P275" s="11"/>
      <c r="Q275" s="11"/>
      <c r="R275" s="11"/>
      <c r="S275" s="11"/>
      <c r="T275" s="4"/>
      <c r="U275" s="2"/>
      <c r="V275" s="2"/>
      <c r="W275" s="2"/>
      <c r="X275" s="2"/>
      <c r="Y275" s="2"/>
      <c r="Z275" s="4"/>
    </row>
    <row r="276" spans="1:26" s="12" customFormat="1">
      <c r="A276" s="55" t="s">
        <v>83</v>
      </c>
      <c r="B276" s="60" t="s">
        <v>32</v>
      </c>
      <c r="C276" s="31"/>
      <c r="D276" s="31">
        <f t="shared" si="34"/>
        <v>0.1085431827827677</v>
      </c>
      <c r="E276" s="31">
        <f t="shared" si="34"/>
        <v>5.4930524179574246E-2</v>
      </c>
      <c r="F276" s="31">
        <f t="shared" si="34"/>
        <v>5.2665561905087172E-2</v>
      </c>
      <c r="G276" s="31">
        <f t="shared" si="34"/>
        <v>5.4900601969874979E-2</v>
      </c>
      <c r="J276" s="16"/>
      <c r="K276" s="16"/>
      <c r="L276" s="16"/>
      <c r="M276" s="16"/>
      <c r="O276" s="11"/>
      <c r="P276" s="11"/>
      <c r="Q276" s="11"/>
      <c r="R276" s="11"/>
      <c r="S276" s="11"/>
      <c r="T276" s="4"/>
      <c r="U276" s="2"/>
      <c r="V276" s="2"/>
      <c r="W276" s="2"/>
      <c r="X276" s="2"/>
      <c r="Y276" s="2"/>
      <c r="Z276" s="4"/>
    </row>
    <row r="277" spans="1:26" s="12" customFormat="1">
      <c r="A277" s="55"/>
      <c r="B277" s="55"/>
      <c r="C277" s="31"/>
      <c r="D277" s="31"/>
      <c r="E277" s="31"/>
      <c r="F277" s="31"/>
      <c r="G277" s="31"/>
      <c r="I277" s="16"/>
      <c r="J277" s="16"/>
      <c r="K277" s="16"/>
      <c r="L277" s="16"/>
      <c r="M277" s="16"/>
      <c r="O277" s="11"/>
      <c r="P277" s="11"/>
      <c r="Q277" s="11"/>
      <c r="R277" s="11"/>
      <c r="S277" s="11"/>
      <c r="T277" s="4"/>
      <c r="U277" s="2"/>
      <c r="V277" s="2"/>
      <c r="W277" s="2"/>
      <c r="X277" s="2"/>
      <c r="Y277" s="2"/>
      <c r="Z277" s="4"/>
    </row>
    <row r="278" spans="1:26" s="12" customFormat="1">
      <c r="A278" s="55" t="s">
        <v>34</v>
      </c>
      <c r="B278" s="55" t="s">
        <v>64</v>
      </c>
      <c r="C278" s="31"/>
      <c r="D278" s="31">
        <f>AVERAGE(D271:D276)</f>
        <v>9.0253494430901401E-2</v>
      </c>
      <c r="E278" s="31">
        <f>AVERAGE(E271:E276)</f>
        <v>4.64544450119126E-2</v>
      </c>
      <c r="F278" s="31">
        <f>AVERAGE(F271:F276)</f>
        <v>4.3679729832813541E-2</v>
      </c>
      <c r="G278" s="31">
        <f>AVERAGE(G271:G276)</f>
        <v>4.4766511634388266E-2</v>
      </c>
      <c r="I278" s="16"/>
      <c r="J278" s="16"/>
      <c r="K278" s="16"/>
      <c r="L278" s="16"/>
      <c r="M278" s="16"/>
      <c r="O278" s="11"/>
      <c r="P278" s="11"/>
      <c r="Q278" s="11"/>
      <c r="R278" s="11"/>
      <c r="S278" s="11"/>
      <c r="T278" s="4"/>
      <c r="U278" s="2"/>
      <c r="V278" s="2"/>
      <c r="W278" s="2"/>
      <c r="X278" s="2"/>
      <c r="Y278" s="2"/>
      <c r="Z278" s="4"/>
    </row>
    <row r="279" spans="1:26" s="12" customFormat="1">
      <c r="A279" s="55"/>
      <c r="B279" s="55" t="s">
        <v>66</v>
      </c>
      <c r="C279" s="31"/>
      <c r="D279" s="31">
        <f>STDEV(D271:D276)</f>
        <v>2.2145896384191264E-2</v>
      </c>
      <c r="E279" s="31">
        <f>STDEV(E271:E276)</f>
        <v>8.7741950722860628E-3</v>
      </c>
      <c r="F279" s="31">
        <f>STDEV(F271:F276)</f>
        <v>9.3286399823266693E-3</v>
      </c>
      <c r="G279" s="31">
        <f>STDEV(G271:G276)</f>
        <v>1.0949069356704274E-2</v>
      </c>
      <c r="I279" s="16"/>
      <c r="J279" s="16"/>
      <c r="K279" s="16"/>
      <c r="L279" s="16"/>
      <c r="M279" s="16"/>
      <c r="O279" s="11"/>
      <c r="P279" s="11"/>
      <c r="Q279" s="11"/>
      <c r="R279" s="11"/>
      <c r="S279" s="11"/>
      <c r="T279" s="4"/>
      <c r="U279" s="2"/>
      <c r="V279" s="2"/>
      <c r="W279" s="2"/>
      <c r="X279" s="2"/>
      <c r="Y279" s="2"/>
      <c r="Z279" s="4"/>
    </row>
    <row r="280" spans="1:26" s="12" customFormat="1">
      <c r="A280" s="55"/>
      <c r="B280" s="55"/>
      <c r="C280" s="31"/>
      <c r="D280" s="31"/>
      <c r="E280" s="31"/>
      <c r="F280" s="31"/>
      <c r="G280" s="31"/>
      <c r="I280" s="16"/>
      <c r="J280" s="16"/>
      <c r="K280" s="16"/>
      <c r="L280" s="16"/>
      <c r="M280" s="16"/>
      <c r="O280" s="11"/>
      <c r="P280" s="11"/>
      <c r="Q280" s="11"/>
      <c r="R280" s="11"/>
      <c r="S280" s="11"/>
      <c r="T280" s="4"/>
      <c r="U280" s="2"/>
      <c r="V280" s="2"/>
      <c r="W280" s="2"/>
      <c r="X280" s="2"/>
      <c r="Y280" s="2"/>
      <c r="Z280" s="4"/>
    </row>
    <row r="281" spans="1:26" s="12" customFormat="1">
      <c r="A281" s="55" t="s">
        <v>38</v>
      </c>
      <c r="B281" s="55" t="s">
        <v>64</v>
      </c>
      <c r="C281" s="31"/>
      <c r="D281" s="31">
        <f>AVERAGE(D271:D273)</f>
        <v>9.9230457815139103E-2</v>
      </c>
      <c r="E281" s="31">
        <f>AVERAGE(E271:E273)</f>
        <v>5.0007496564175941E-2</v>
      </c>
      <c r="F281" s="31">
        <f>AVERAGE(F271:F273)</f>
        <v>4.8470397239857299E-2</v>
      </c>
      <c r="G281" s="31">
        <f>AVERAGE(G271:G273)</f>
        <v>5.0407269219891949E-2</v>
      </c>
      <c r="I281" s="16"/>
      <c r="J281" s="16"/>
      <c r="K281" s="16"/>
      <c r="L281" s="16"/>
      <c r="M281" s="16"/>
      <c r="O281" s="11"/>
      <c r="P281" s="11"/>
      <c r="Q281" s="11"/>
      <c r="R281" s="11"/>
      <c r="S281" s="11"/>
      <c r="T281" s="4"/>
      <c r="U281" s="2"/>
      <c r="V281" s="2"/>
      <c r="W281" s="2"/>
      <c r="X281" s="2"/>
      <c r="Y281" s="2"/>
      <c r="Z281" s="4"/>
    </row>
    <row r="282" spans="1:26" s="12" customFormat="1">
      <c r="A282" s="55"/>
      <c r="B282" s="55" t="s">
        <v>66</v>
      </c>
      <c r="C282" s="31"/>
      <c r="D282" s="31">
        <f>STDEV(D271:D273)</f>
        <v>1.2424377549472612E-2</v>
      </c>
      <c r="E282" s="31">
        <f>STDEV(E271:E273)</f>
        <v>3.509701448833055E-3</v>
      </c>
      <c r="F282" s="31">
        <f>STDEV(F271:F273)</f>
        <v>2.5217461115109975E-3</v>
      </c>
      <c r="G282" s="31">
        <f>STDEV(G271:G273)</f>
        <v>4.0826504119147325E-3</v>
      </c>
      <c r="I282" s="16"/>
      <c r="J282" s="16"/>
      <c r="K282" s="16"/>
      <c r="L282" s="16"/>
      <c r="M282" s="16"/>
      <c r="O282" s="11"/>
      <c r="P282" s="11"/>
      <c r="Q282" s="11"/>
      <c r="R282" s="11"/>
      <c r="S282" s="11"/>
      <c r="T282" s="4"/>
      <c r="U282" s="2"/>
      <c r="V282" s="2"/>
      <c r="W282" s="2"/>
      <c r="X282" s="2"/>
      <c r="Y282" s="2"/>
      <c r="Z282" s="4"/>
    </row>
    <row r="283" spans="1:26" s="12" customFormat="1">
      <c r="A283" s="55"/>
      <c r="B283" s="55"/>
      <c r="C283" s="31"/>
      <c r="D283" s="31"/>
      <c r="E283" s="31"/>
      <c r="F283" s="31"/>
      <c r="G283" s="31"/>
      <c r="I283" s="16"/>
      <c r="J283" s="16"/>
      <c r="K283" s="16"/>
      <c r="L283" s="16"/>
      <c r="M283" s="16"/>
      <c r="O283" s="11"/>
      <c r="P283" s="11"/>
      <c r="Q283" s="11"/>
      <c r="R283" s="11"/>
      <c r="S283" s="11"/>
      <c r="T283" s="4"/>
      <c r="U283" s="2"/>
      <c r="V283" s="2"/>
      <c r="W283" s="2"/>
      <c r="X283" s="2"/>
      <c r="Y283" s="2"/>
      <c r="Z283" s="4"/>
    </row>
    <row r="284" spans="1:26" s="12" customFormat="1">
      <c r="A284" s="55" t="s">
        <v>36</v>
      </c>
      <c r="B284" s="55" t="s">
        <v>64</v>
      </c>
      <c r="C284" s="31"/>
      <c r="D284" s="31">
        <f>AVERAGE(D274:D276)</f>
        <v>8.12765310466637E-2</v>
      </c>
      <c r="E284" s="31">
        <f>AVERAGE(E274:E276)</f>
        <v>4.2901393459649273E-2</v>
      </c>
      <c r="F284" s="31">
        <f>AVERAGE(F274:F276)</f>
        <v>3.8889062425769762E-2</v>
      </c>
      <c r="G284" s="31">
        <f>AVERAGE(G274:G276)</f>
        <v>3.9125754048884576E-2</v>
      </c>
      <c r="I284" s="16"/>
      <c r="J284" s="16"/>
      <c r="K284" s="16"/>
      <c r="L284" s="16"/>
      <c r="M284" s="16"/>
      <c r="O284" s="11"/>
      <c r="P284" s="11"/>
      <c r="Q284" s="11"/>
      <c r="R284" s="11"/>
      <c r="S284" s="11"/>
      <c r="T284" s="4"/>
      <c r="U284" s="2"/>
      <c r="V284" s="2"/>
      <c r="W284" s="2"/>
      <c r="X284" s="2"/>
      <c r="Y284" s="2"/>
      <c r="Z284" s="4"/>
    </row>
    <row r="285" spans="1:26" s="12" customFormat="1">
      <c r="A285" s="55"/>
      <c r="B285" s="55" t="s">
        <v>66</v>
      </c>
      <c r="C285" s="31"/>
      <c r="D285" s="31">
        <f>STDEV(D274:D276)</f>
        <v>2.8809356888876723E-2</v>
      </c>
      <c r="E285" s="31">
        <f>STDEV(E274:E276)</f>
        <v>1.1927938533428835E-2</v>
      </c>
      <c r="F285" s="31">
        <f>STDEV(F274:F276)</f>
        <v>1.1930973293659115E-2</v>
      </c>
      <c r="G285" s="31">
        <f>STDEV(G274:G276)</f>
        <v>1.3696088005107191E-2</v>
      </c>
      <c r="I285" s="16"/>
      <c r="J285" s="16"/>
      <c r="K285" s="16"/>
      <c r="L285" s="16"/>
      <c r="M285" s="16"/>
      <c r="O285" s="11"/>
      <c r="P285" s="11"/>
      <c r="Q285" s="11"/>
      <c r="R285" s="11"/>
      <c r="S285" s="11"/>
      <c r="T285" s="4"/>
      <c r="U285" s="2"/>
      <c r="V285" s="2"/>
      <c r="W285" s="2"/>
      <c r="X285" s="2"/>
      <c r="Y285" s="2"/>
      <c r="Z285" s="4"/>
    </row>
    <row r="286" spans="1:26" s="12" customFormat="1">
      <c r="A286" s="55"/>
      <c r="B286" s="55"/>
      <c r="C286" s="31"/>
      <c r="D286" s="31"/>
      <c r="E286" s="31"/>
      <c r="F286" s="31"/>
      <c r="G286" s="31"/>
      <c r="I286" s="11"/>
      <c r="J286" s="11"/>
      <c r="K286" s="11"/>
      <c r="L286" s="11"/>
      <c r="M286" s="11"/>
      <c r="O286" s="11"/>
      <c r="P286" s="11"/>
      <c r="Q286" s="11"/>
      <c r="R286" s="11"/>
      <c r="S286" s="11"/>
      <c r="T286" s="4"/>
      <c r="U286" s="2"/>
      <c r="V286" s="2"/>
      <c r="W286" s="2"/>
      <c r="X286" s="2"/>
      <c r="Y286" s="2"/>
      <c r="Z286" s="4"/>
    </row>
    <row r="287" spans="1:26" s="12" customFormat="1">
      <c r="A287" s="55"/>
      <c r="B287" s="55"/>
      <c r="C287" s="94" t="s">
        <v>69</v>
      </c>
      <c r="D287" s="95"/>
      <c r="E287" s="95"/>
      <c r="F287" s="95"/>
      <c r="G287" s="95"/>
      <c r="I287" s="11"/>
      <c r="J287" s="11"/>
      <c r="K287" s="11"/>
      <c r="L287" s="11"/>
      <c r="M287" s="11"/>
      <c r="O287" s="11"/>
      <c r="P287" s="11"/>
      <c r="Q287" s="11"/>
      <c r="R287" s="11"/>
      <c r="S287" s="11"/>
      <c r="T287" s="4"/>
      <c r="U287" s="2"/>
      <c r="V287" s="2"/>
      <c r="W287" s="2"/>
      <c r="X287" s="2"/>
      <c r="Y287" s="2"/>
      <c r="Z287" s="4"/>
    </row>
    <row r="288" spans="1:26" s="12" customFormat="1">
      <c r="A288" s="60" t="s">
        <v>83</v>
      </c>
      <c r="B288" s="60" t="s">
        <v>33</v>
      </c>
      <c r="C288" s="28"/>
      <c r="D288" s="31">
        <f t="shared" ref="D288:G293" si="35">D243-D271</f>
        <v>1.1390527599975349</v>
      </c>
      <c r="E288" s="31">
        <f t="shared" si="35"/>
        <v>0.63324049589229281</v>
      </c>
      <c r="F288" s="31">
        <f t="shared" si="35"/>
        <v>0.60512464829058721</v>
      </c>
      <c r="G288" s="31">
        <f t="shared" si="35"/>
        <v>0.58196410797505715</v>
      </c>
      <c r="J288" s="16"/>
      <c r="K288" s="16"/>
      <c r="L288" s="16"/>
      <c r="M288" s="16"/>
      <c r="O288" s="11"/>
      <c r="P288" s="11"/>
      <c r="Q288" s="11"/>
      <c r="R288" s="11"/>
      <c r="S288" s="11"/>
      <c r="T288" s="4"/>
      <c r="U288" s="2"/>
      <c r="V288" s="2"/>
      <c r="W288" s="2"/>
      <c r="X288" s="2"/>
      <c r="Y288" s="2"/>
      <c r="Z288" s="4"/>
    </row>
    <row r="289" spans="1:26" s="12" customFormat="1">
      <c r="A289" s="60" t="s">
        <v>83</v>
      </c>
      <c r="B289" s="60" t="s">
        <v>33</v>
      </c>
      <c r="C289" s="28"/>
      <c r="D289" s="31">
        <f t="shared" si="35"/>
        <v>1.4950641621691978</v>
      </c>
      <c r="E289" s="31">
        <f t="shared" si="35"/>
        <v>0.70979697941262065</v>
      </c>
      <c r="F289" s="31">
        <f t="shared" si="35"/>
        <v>0.64102636800588153</v>
      </c>
      <c r="G289" s="31">
        <f t="shared" si="35"/>
        <v>0.64331419839934234</v>
      </c>
      <c r="J289" s="16"/>
      <c r="K289" s="16"/>
      <c r="L289" s="16"/>
      <c r="M289" s="16"/>
      <c r="O289" s="11"/>
      <c r="P289" s="11"/>
      <c r="Q289" s="11"/>
      <c r="R289" s="11"/>
      <c r="S289" s="11"/>
      <c r="T289" s="4"/>
      <c r="U289" s="2"/>
      <c r="V289" s="2"/>
      <c r="W289" s="2"/>
      <c r="X289" s="2"/>
      <c r="Y289" s="2"/>
      <c r="Z289" s="4"/>
    </row>
    <row r="290" spans="1:26" s="12" customFormat="1">
      <c r="A290" s="55" t="s">
        <v>83</v>
      </c>
      <c r="B290" s="60" t="s">
        <v>33</v>
      </c>
      <c r="C290" s="28"/>
      <c r="D290" s="31">
        <f t="shared" si="35"/>
        <v>0.97880572341302718</v>
      </c>
      <c r="E290" s="31">
        <f t="shared" si="35"/>
        <v>0.54348186488518335</v>
      </c>
      <c r="F290" s="31">
        <f t="shared" si="35"/>
        <v>0.52542595127578007</v>
      </c>
      <c r="G290" s="31">
        <f t="shared" si="35"/>
        <v>0.52422996504995245</v>
      </c>
      <c r="J290" s="16"/>
      <c r="K290" s="16"/>
      <c r="L290" s="16"/>
      <c r="M290" s="16"/>
      <c r="O290" s="11"/>
      <c r="P290" s="11"/>
      <c r="Q290" s="11"/>
      <c r="R290" s="11"/>
      <c r="S290" s="11"/>
      <c r="T290" s="4"/>
      <c r="U290" s="2"/>
      <c r="V290" s="2"/>
      <c r="W290" s="2"/>
      <c r="X290" s="2"/>
      <c r="Y290" s="2"/>
      <c r="Z290" s="4"/>
    </row>
    <row r="291" spans="1:26" s="12" customFormat="1">
      <c r="A291" s="55" t="s">
        <v>83</v>
      </c>
      <c r="B291" s="60" t="s">
        <v>32</v>
      </c>
      <c r="C291" s="28"/>
      <c r="D291" s="31">
        <f t="shared" si="35"/>
        <v>1.3078766981992964</v>
      </c>
      <c r="E291" s="31">
        <f t="shared" si="35"/>
        <v>0.69482872836946963</v>
      </c>
      <c r="F291" s="31">
        <f t="shared" si="35"/>
        <v>0.58659713027375615</v>
      </c>
      <c r="G291" s="31">
        <f t="shared" si="35"/>
        <v>0.54815717824747046</v>
      </c>
      <c r="J291" s="16"/>
      <c r="K291" s="16"/>
      <c r="L291" s="16"/>
      <c r="M291" s="16"/>
      <c r="O291" s="11"/>
      <c r="P291" s="11"/>
      <c r="Q291" s="11"/>
      <c r="R291" s="11"/>
      <c r="S291" s="11"/>
      <c r="T291" s="4"/>
      <c r="U291" s="2"/>
      <c r="V291" s="2"/>
      <c r="W291" s="2"/>
      <c r="X291" s="2"/>
      <c r="Y291" s="2"/>
      <c r="Z291" s="4"/>
    </row>
    <row r="292" spans="1:26" s="12" customFormat="1">
      <c r="A292" s="55" t="s">
        <v>83</v>
      </c>
      <c r="B292" s="60" t="s">
        <v>32</v>
      </c>
      <c r="C292" s="30"/>
      <c r="D292" s="31">
        <f t="shared" si="35"/>
        <v>0.87320000870139569</v>
      </c>
      <c r="E292" s="31">
        <f t="shared" si="35"/>
        <v>0.49950103383141675</v>
      </c>
      <c r="F292" s="31">
        <f t="shared" si="35"/>
        <v>0.50033768987639327</v>
      </c>
      <c r="G292" s="31">
        <f t="shared" si="35"/>
        <v>0.49701892266650627</v>
      </c>
      <c r="J292" s="16"/>
      <c r="K292" s="16"/>
      <c r="L292" s="16"/>
      <c r="M292" s="16"/>
      <c r="O292" s="11"/>
      <c r="P292" s="11"/>
      <c r="Q292" s="11"/>
      <c r="R292" s="11"/>
      <c r="S292" s="11"/>
      <c r="T292" s="4"/>
      <c r="U292" s="2"/>
      <c r="V292" s="2"/>
      <c r="W292" s="2"/>
      <c r="X292" s="2"/>
      <c r="Y292" s="2"/>
      <c r="Z292" s="4"/>
    </row>
    <row r="293" spans="1:26" s="12" customFormat="1">
      <c r="A293" s="55" t="s">
        <v>83</v>
      </c>
      <c r="B293" s="60" t="s">
        <v>32</v>
      </c>
      <c r="C293" s="31"/>
      <c r="D293" s="31">
        <f t="shared" si="35"/>
        <v>1.2449502142815996</v>
      </c>
      <c r="E293" s="31">
        <f t="shared" si="35"/>
        <v>0.62869074535873692</v>
      </c>
      <c r="F293" s="31">
        <f t="shared" si="35"/>
        <v>0.57881866250506442</v>
      </c>
      <c r="G293" s="31">
        <f t="shared" si="35"/>
        <v>0.57482112156527287</v>
      </c>
      <c r="J293" s="16"/>
      <c r="K293" s="16"/>
      <c r="L293" s="16"/>
      <c r="M293" s="16"/>
      <c r="O293" s="11"/>
      <c r="P293" s="11"/>
      <c r="Q293" s="11"/>
      <c r="R293" s="11"/>
      <c r="S293" s="11"/>
      <c r="T293" s="4"/>
      <c r="U293" s="2"/>
      <c r="V293" s="2"/>
      <c r="W293" s="2"/>
      <c r="X293" s="2"/>
      <c r="Y293" s="2"/>
      <c r="Z293" s="4"/>
    </row>
    <row r="294" spans="1:26" s="12" customFormat="1">
      <c r="A294" s="55"/>
      <c r="B294" s="55"/>
      <c r="C294" s="31"/>
      <c r="D294" s="31"/>
      <c r="E294" s="31"/>
      <c r="F294" s="31"/>
      <c r="G294" s="31"/>
      <c r="I294" s="16"/>
      <c r="J294" s="16"/>
      <c r="K294" s="16"/>
      <c r="L294" s="16"/>
      <c r="M294" s="16"/>
      <c r="O294" s="11"/>
      <c r="P294" s="11"/>
      <c r="Q294" s="11"/>
      <c r="R294" s="11"/>
      <c r="S294" s="11"/>
      <c r="T294" s="4"/>
      <c r="U294" s="2"/>
      <c r="V294" s="2"/>
      <c r="W294" s="2"/>
      <c r="X294" s="2"/>
      <c r="Y294" s="2"/>
      <c r="Z294" s="4"/>
    </row>
    <row r="295" spans="1:26" s="12" customFormat="1">
      <c r="A295" s="55" t="s">
        <v>34</v>
      </c>
      <c r="B295" s="55" t="s">
        <v>64</v>
      </c>
      <c r="C295" s="31"/>
      <c r="D295" s="31">
        <f>AVERAGE(D288:D293)</f>
        <v>1.1731582611270086</v>
      </c>
      <c r="E295" s="31">
        <f>AVERAGE(E288:E293)</f>
        <v>0.61825664129161995</v>
      </c>
      <c r="F295" s="31">
        <f>AVERAGE(F288:F293)</f>
        <v>0.57288840837124377</v>
      </c>
      <c r="G295" s="31">
        <f>AVERAGE(G288:G293)</f>
        <v>0.56158424898393355</v>
      </c>
      <c r="I295" s="16"/>
      <c r="J295" s="16"/>
      <c r="K295" s="16"/>
      <c r="L295" s="16"/>
      <c r="M295" s="16"/>
      <c r="O295" s="11"/>
      <c r="P295" s="11"/>
      <c r="Q295" s="11"/>
      <c r="R295" s="11"/>
      <c r="S295" s="11"/>
      <c r="T295" s="4"/>
      <c r="U295" s="2"/>
      <c r="V295" s="2"/>
      <c r="W295" s="2"/>
      <c r="X295" s="2"/>
      <c r="Y295" s="2"/>
      <c r="Z295" s="4"/>
    </row>
    <row r="296" spans="1:26" s="12" customFormat="1">
      <c r="A296" s="55"/>
      <c r="B296" s="55" t="s">
        <v>66</v>
      </c>
      <c r="C296" s="31"/>
      <c r="D296" s="31">
        <f>STDEV(D288:D293)</f>
        <v>0.22620238649144164</v>
      </c>
      <c r="E296" s="31">
        <f>STDEV(E288:E293)</f>
        <v>8.2789450945175175E-2</v>
      </c>
      <c r="F296" s="31">
        <f>STDEV(F288:F293)</f>
        <v>5.1809931992349068E-2</v>
      </c>
      <c r="G296" s="31">
        <f>STDEV(G288:G293)</f>
        <v>5.1018914529684739E-2</v>
      </c>
      <c r="I296" s="16"/>
      <c r="J296" s="16"/>
      <c r="K296" s="16"/>
      <c r="L296" s="16"/>
      <c r="M296" s="16"/>
      <c r="O296" s="11"/>
      <c r="P296" s="11"/>
      <c r="Q296" s="11"/>
      <c r="R296" s="11"/>
      <c r="S296" s="11"/>
      <c r="T296" s="4"/>
      <c r="U296" s="2"/>
      <c r="V296" s="2"/>
      <c r="W296" s="2"/>
      <c r="X296" s="2"/>
      <c r="Y296" s="2"/>
      <c r="Z296" s="4"/>
    </row>
    <row r="297" spans="1:26" s="12" customFormat="1">
      <c r="A297" s="55"/>
      <c r="B297" s="55"/>
      <c r="C297" s="31"/>
      <c r="D297" s="31"/>
      <c r="E297" s="31"/>
      <c r="F297" s="31"/>
      <c r="G297" s="31"/>
      <c r="I297" s="16"/>
      <c r="J297" s="16"/>
      <c r="K297" s="16"/>
      <c r="L297" s="16"/>
      <c r="M297" s="16"/>
      <c r="O297" s="11"/>
      <c r="P297" s="11"/>
      <c r="Q297" s="11"/>
      <c r="R297" s="11"/>
      <c r="S297" s="11"/>
      <c r="T297" s="4"/>
      <c r="U297" s="2"/>
      <c r="V297" s="2"/>
      <c r="W297" s="2"/>
      <c r="X297" s="2"/>
      <c r="Y297" s="2"/>
      <c r="Z297" s="4"/>
    </row>
    <row r="298" spans="1:26" s="12" customFormat="1">
      <c r="A298" s="55" t="s">
        <v>38</v>
      </c>
      <c r="B298" s="55" t="s">
        <v>64</v>
      </c>
      <c r="C298" s="31"/>
      <c r="D298" s="31">
        <f>AVERAGE(D288:D290)</f>
        <v>1.2043075485265866</v>
      </c>
      <c r="E298" s="31">
        <f>AVERAGE(E288:E290)</f>
        <v>0.62883978006336561</v>
      </c>
      <c r="F298" s="31">
        <f>AVERAGE(F288:F290)</f>
        <v>0.59052565585741634</v>
      </c>
      <c r="G298" s="31">
        <f>AVERAGE(G288:G290)</f>
        <v>0.58316942380811732</v>
      </c>
      <c r="I298" s="16"/>
      <c r="J298" s="16"/>
      <c r="K298" s="16"/>
      <c r="L298" s="16"/>
      <c r="M298" s="16"/>
      <c r="O298" s="11"/>
      <c r="P298" s="11"/>
      <c r="Q298" s="11"/>
      <c r="R298" s="11"/>
      <c r="S298" s="11"/>
      <c r="T298" s="4"/>
      <c r="U298" s="2"/>
      <c r="V298" s="2"/>
      <c r="W298" s="2"/>
      <c r="X298" s="2"/>
      <c r="Y298" s="2"/>
      <c r="Z298" s="4"/>
    </row>
    <row r="299" spans="1:26" s="12" customFormat="1">
      <c r="A299" s="55"/>
      <c r="B299" s="55" t="s">
        <v>66</v>
      </c>
      <c r="C299" s="31"/>
      <c r="D299" s="31">
        <f>STDEV(D288:D290)</f>
        <v>0.26424294591571967</v>
      </c>
      <c r="E299" s="31">
        <f>STDEV(E288:E290)</f>
        <v>8.3244844014052188E-2</v>
      </c>
      <c r="F299" s="31">
        <f>STDEV(F288:F290)</f>
        <v>5.9166815209972329E-2</v>
      </c>
      <c r="G299" s="31">
        <f>STDEV(G288:G290)</f>
        <v>5.9551265711117032E-2</v>
      </c>
      <c r="I299" s="16"/>
      <c r="J299" s="16"/>
      <c r="K299" s="16"/>
      <c r="L299" s="16"/>
      <c r="M299" s="16"/>
      <c r="O299" s="11"/>
      <c r="P299" s="11"/>
      <c r="Q299" s="11"/>
      <c r="R299" s="11"/>
      <c r="S299" s="11"/>
      <c r="T299" s="4"/>
      <c r="U299" s="2"/>
      <c r="V299" s="2"/>
      <c r="W299" s="2"/>
      <c r="X299" s="2"/>
      <c r="Y299" s="2"/>
      <c r="Z299" s="4"/>
    </row>
    <row r="300" spans="1:26" s="12" customFormat="1">
      <c r="A300" s="55"/>
      <c r="B300" s="55"/>
      <c r="C300" s="31"/>
      <c r="D300" s="31"/>
      <c r="E300" s="31"/>
      <c r="F300" s="31"/>
      <c r="G300" s="31"/>
      <c r="I300" s="16"/>
      <c r="J300" s="16"/>
      <c r="K300" s="16"/>
      <c r="L300" s="16"/>
      <c r="M300" s="16"/>
      <c r="O300" s="11"/>
      <c r="P300" s="11"/>
      <c r="Q300" s="11"/>
      <c r="R300" s="11"/>
      <c r="S300" s="11"/>
      <c r="T300" s="4"/>
      <c r="U300" s="2"/>
      <c r="V300" s="2"/>
      <c r="W300" s="2"/>
      <c r="X300" s="2"/>
      <c r="Y300" s="2"/>
      <c r="Z300" s="4"/>
    </row>
    <row r="301" spans="1:26" s="12" customFormat="1">
      <c r="A301" s="55" t="s">
        <v>36</v>
      </c>
      <c r="B301" s="55" t="s">
        <v>64</v>
      </c>
      <c r="C301" s="31"/>
      <c r="D301" s="31">
        <f>AVERAGE(D291:D293)</f>
        <v>1.1420089737274306</v>
      </c>
      <c r="E301" s="31">
        <f>AVERAGE(E291:E293)</f>
        <v>0.6076735025198744</v>
      </c>
      <c r="F301" s="31">
        <f>AVERAGE(F291:F293)</f>
        <v>0.55525116088507132</v>
      </c>
      <c r="G301" s="31">
        <f>AVERAGE(G291:G293)</f>
        <v>0.5399990741597499</v>
      </c>
      <c r="I301" s="16"/>
      <c r="J301" s="16"/>
      <c r="K301" s="16"/>
      <c r="L301" s="16"/>
      <c r="M301" s="16"/>
      <c r="O301" s="11"/>
      <c r="P301" s="11"/>
      <c r="Q301" s="11"/>
      <c r="R301" s="11"/>
      <c r="S301" s="11"/>
      <c r="T301" s="4"/>
      <c r="U301" s="2"/>
      <c r="V301" s="2"/>
      <c r="W301" s="2"/>
      <c r="X301" s="2"/>
      <c r="Y301" s="2"/>
      <c r="Z301" s="4"/>
    </row>
    <row r="302" spans="1:26" s="12" customFormat="1">
      <c r="A302" s="55"/>
      <c r="B302" s="55" t="s">
        <v>66</v>
      </c>
      <c r="C302" s="31"/>
      <c r="D302" s="31">
        <f>STDEV(D291:D293)</f>
        <v>0.23491196298472602</v>
      </c>
      <c r="E302" s="31">
        <f>STDEV(E291:E293)</f>
        <v>9.9345460066368782E-2</v>
      </c>
      <c r="F302" s="31">
        <f>STDEV(F291:F293)</f>
        <v>4.7715229370430837E-2</v>
      </c>
      <c r="G302" s="31">
        <f>STDEV(G291:G293)</f>
        <v>3.9537470013903342E-2</v>
      </c>
      <c r="I302" s="16"/>
      <c r="J302" s="16"/>
      <c r="K302" s="16"/>
      <c r="L302" s="16"/>
      <c r="M302" s="16"/>
      <c r="O302" s="11"/>
      <c r="P302" s="11"/>
      <c r="Q302" s="11"/>
      <c r="R302" s="11"/>
      <c r="S302" s="11"/>
      <c r="T302" s="4"/>
      <c r="U302" s="2"/>
      <c r="V302" s="2"/>
      <c r="W302" s="2"/>
      <c r="X302" s="2"/>
      <c r="Y302" s="2"/>
      <c r="Z302" s="4"/>
    </row>
    <row r="303" spans="1:26" s="12" customFormat="1">
      <c r="A303" s="55"/>
      <c r="B303" s="55"/>
      <c r="C303" s="31"/>
      <c r="D303" s="31"/>
      <c r="E303" s="31"/>
      <c r="F303" s="31"/>
      <c r="G303" s="31"/>
      <c r="I303" s="11"/>
      <c r="J303" s="11"/>
      <c r="K303" s="11"/>
      <c r="L303" s="11"/>
      <c r="M303" s="11"/>
      <c r="O303" s="11"/>
      <c r="P303" s="11"/>
      <c r="Q303" s="11"/>
      <c r="R303" s="11"/>
      <c r="S303" s="11"/>
      <c r="T303" s="4"/>
      <c r="U303" s="2"/>
      <c r="V303" s="2"/>
      <c r="W303" s="2"/>
      <c r="X303" s="2"/>
      <c r="Y303" s="2"/>
      <c r="Z303" s="4"/>
    </row>
    <row r="304" spans="1:26" s="12" customFormat="1">
      <c r="A304" s="55"/>
      <c r="B304" s="55"/>
      <c r="C304" s="96" t="s">
        <v>70</v>
      </c>
      <c r="D304" s="96"/>
      <c r="E304" s="96"/>
      <c r="F304" s="96"/>
      <c r="G304" s="96"/>
      <c r="I304" s="11"/>
      <c r="J304" s="11"/>
      <c r="K304" s="11"/>
      <c r="L304" s="11"/>
      <c r="M304" s="11"/>
      <c r="O304" s="11"/>
      <c r="P304" s="11"/>
      <c r="Q304" s="11"/>
      <c r="R304" s="11"/>
      <c r="S304" s="11"/>
      <c r="T304" s="4"/>
      <c r="U304" s="2"/>
      <c r="V304" s="2"/>
      <c r="W304" s="2"/>
      <c r="X304" s="2"/>
      <c r="Y304" s="2"/>
      <c r="Z304" s="4"/>
    </row>
    <row r="305" spans="1:26" s="12" customFormat="1">
      <c r="A305" s="60" t="s">
        <v>83</v>
      </c>
      <c r="B305" s="60" t="s">
        <v>33</v>
      </c>
      <c r="C305" s="28"/>
      <c r="D305" s="31">
        <f>D288-D156</f>
        <v>-8.6458062184100237E-2</v>
      </c>
      <c r="E305" s="31">
        <f t="shared" ref="E305:G305" si="36">E288-E156</f>
        <v>-4.1890383434446954E-2</v>
      </c>
      <c r="F305" s="31">
        <f t="shared" si="36"/>
        <v>-5.1345012429062087E-2</v>
      </c>
      <c r="G305" s="31">
        <f t="shared" si="36"/>
        <v>-5.5800528659416648E-2</v>
      </c>
      <c r="J305" s="16"/>
      <c r="K305" s="16"/>
      <c r="L305" s="16"/>
      <c r="M305" s="16"/>
      <c r="O305" s="11"/>
      <c r="P305" s="11"/>
      <c r="Q305" s="11"/>
      <c r="R305" s="11"/>
      <c r="S305" s="11"/>
      <c r="T305" s="4"/>
      <c r="U305" s="2"/>
      <c r="V305" s="2"/>
      <c r="W305" s="2"/>
      <c r="X305" s="2"/>
      <c r="Y305" s="2"/>
      <c r="Z305" s="4"/>
    </row>
    <row r="306" spans="1:26" s="12" customFormat="1">
      <c r="A306" s="60" t="s">
        <v>83</v>
      </c>
      <c r="B306" s="60" t="s">
        <v>33</v>
      </c>
      <c r="C306" s="28"/>
      <c r="D306" s="31">
        <f t="shared" ref="D306:G310" si="37">D289-D157</f>
        <v>-0.10704590333482678</v>
      </c>
      <c r="E306" s="31">
        <f t="shared" si="37"/>
        <v>-4.7354693104538437E-2</v>
      </c>
      <c r="F306" s="31">
        <f t="shared" si="37"/>
        <v>-4.6977704439720935E-2</v>
      </c>
      <c r="G306" s="31">
        <f t="shared" si="37"/>
        <v>-5.3195570115100899E-2</v>
      </c>
      <c r="J306" s="16"/>
      <c r="K306" s="16"/>
      <c r="L306" s="16"/>
      <c r="M306" s="16"/>
      <c r="O306" s="11"/>
      <c r="P306" s="11"/>
      <c r="Q306" s="11"/>
      <c r="R306" s="11"/>
      <c r="S306" s="11"/>
      <c r="T306" s="4"/>
      <c r="U306" s="2"/>
      <c r="V306" s="2"/>
      <c r="W306" s="2"/>
      <c r="X306" s="2"/>
      <c r="Y306" s="2"/>
      <c r="Z306" s="4"/>
    </row>
    <row r="307" spans="1:26" s="12" customFormat="1">
      <c r="A307" s="55" t="s">
        <v>83</v>
      </c>
      <c r="B307" s="60" t="s">
        <v>33</v>
      </c>
      <c r="C307" s="28"/>
      <c r="D307" s="31">
        <f t="shared" si="37"/>
        <v>-9.8183392759761068E-2</v>
      </c>
      <c r="E307" s="31">
        <f t="shared" si="37"/>
        <v>-5.2881787219688947E-2</v>
      </c>
      <c r="F307" s="31">
        <f t="shared" si="37"/>
        <v>-4.8918360126235294E-2</v>
      </c>
      <c r="G307" s="31">
        <f t="shared" si="37"/>
        <v>-6.2638289541122383E-2</v>
      </c>
      <c r="J307" s="16"/>
      <c r="K307" s="16"/>
      <c r="L307" s="16"/>
      <c r="M307" s="16"/>
      <c r="O307" s="11"/>
      <c r="P307" s="11"/>
      <c r="Q307" s="11"/>
      <c r="R307" s="11"/>
      <c r="S307" s="11"/>
      <c r="T307" s="4"/>
      <c r="U307" s="2"/>
      <c r="V307" s="2"/>
      <c r="W307" s="2"/>
      <c r="X307" s="2"/>
      <c r="Y307" s="2"/>
      <c r="Z307" s="4"/>
    </row>
    <row r="308" spans="1:26" s="12" customFormat="1">
      <c r="A308" s="55" t="s">
        <v>83</v>
      </c>
      <c r="B308" s="60" t="s">
        <v>32</v>
      </c>
      <c r="C308" s="28"/>
      <c r="D308" s="31">
        <f t="shared" si="37"/>
        <v>-0.10505285565658196</v>
      </c>
      <c r="E308" s="31">
        <f t="shared" si="37"/>
        <v>-3.6425779370097278E-2</v>
      </c>
      <c r="F308" s="31">
        <f t="shared" si="37"/>
        <v>-3.232063149476494E-2</v>
      </c>
      <c r="G308" s="31">
        <f t="shared" si="37"/>
        <v>-3.6923992631991198E-2</v>
      </c>
      <c r="J308" s="16"/>
      <c r="K308" s="16"/>
      <c r="L308" s="16"/>
      <c r="M308" s="16"/>
      <c r="O308" s="11"/>
      <c r="P308" s="11"/>
      <c r="Q308" s="11"/>
      <c r="R308" s="11"/>
      <c r="S308" s="11"/>
      <c r="T308" s="4"/>
      <c r="U308" s="2"/>
      <c r="V308" s="2"/>
      <c r="W308" s="2"/>
      <c r="X308" s="2"/>
      <c r="Y308" s="2"/>
      <c r="Z308" s="4"/>
    </row>
    <row r="309" spans="1:26" s="12" customFormat="1">
      <c r="A309" s="55" t="s">
        <v>83</v>
      </c>
      <c r="B309" s="60" t="s">
        <v>32</v>
      </c>
      <c r="C309" s="30"/>
      <c r="D309" s="31">
        <f t="shared" si="37"/>
        <v>-5.092289770643732E-2</v>
      </c>
      <c r="E309" s="31">
        <f t="shared" si="37"/>
        <v>-3.0684461011311059E-2</v>
      </c>
      <c r="F309" s="31">
        <f t="shared" si="37"/>
        <v>-2.6279153685077383E-2</v>
      </c>
      <c r="G309" s="31">
        <f t="shared" si="37"/>
        <v>-3.4743142095904012E-2</v>
      </c>
      <c r="J309" s="16"/>
      <c r="K309" s="16"/>
      <c r="L309" s="16"/>
      <c r="M309" s="16"/>
      <c r="O309" s="11"/>
      <c r="P309" s="11"/>
      <c r="Q309" s="11"/>
      <c r="R309" s="11"/>
      <c r="S309" s="11"/>
      <c r="T309" s="4"/>
      <c r="U309" s="2"/>
      <c r="V309" s="2"/>
      <c r="W309" s="2"/>
      <c r="X309" s="2"/>
      <c r="Y309" s="2"/>
      <c r="Z309" s="4"/>
    </row>
    <row r="310" spans="1:26" s="12" customFormat="1">
      <c r="A310" s="55" t="s">
        <v>83</v>
      </c>
      <c r="B310" s="60" t="s">
        <v>32</v>
      </c>
      <c r="C310" s="31"/>
      <c r="D310" s="31">
        <f t="shared" si="37"/>
        <v>-0.10622040139799394</v>
      </c>
      <c r="E310" s="31">
        <f t="shared" si="37"/>
        <v>-5.27420314625755E-2</v>
      </c>
      <c r="F310" s="31">
        <f t="shared" si="37"/>
        <v>-5.1148993106242102E-2</v>
      </c>
      <c r="G310" s="31">
        <f t="shared" si="37"/>
        <v>-6.0250770290287803E-2</v>
      </c>
      <c r="J310" s="16"/>
      <c r="K310" s="16"/>
      <c r="L310" s="16"/>
      <c r="M310" s="16"/>
      <c r="O310" s="11"/>
      <c r="P310" s="11"/>
      <c r="Q310" s="11"/>
      <c r="R310" s="11"/>
      <c r="S310" s="11"/>
      <c r="T310" s="4"/>
      <c r="U310" s="2"/>
      <c r="V310" s="2"/>
      <c r="W310" s="2"/>
      <c r="X310" s="2"/>
      <c r="Y310" s="2"/>
      <c r="Z310" s="4"/>
    </row>
    <row r="311" spans="1:26" s="12" customFormat="1">
      <c r="A311" s="55"/>
      <c r="B311" s="55"/>
      <c r="C311" s="31"/>
      <c r="D311" s="31"/>
      <c r="E311" s="31"/>
      <c r="F311" s="31"/>
      <c r="G311" s="31"/>
      <c r="I311" s="11"/>
      <c r="J311" s="11"/>
      <c r="K311" s="11"/>
      <c r="L311" s="11"/>
      <c r="M311" s="11"/>
      <c r="O311" s="11"/>
      <c r="P311" s="11"/>
      <c r="Q311" s="11"/>
      <c r="R311" s="11"/>
      <c r="S311" s="11"/>
      <c r="T311" s="4"/>
      <c r="U311" s="2"/>
      <c r="V311" s="2"/>
      <c r="W311" s="2"/>
      <c r="X311" s="2"/>
      <c r="Y311" s="2"/>
      <c r="Z311" s="4"/>
    </row>
    <row r="312" spans="1:26">
      <c r="A312" s="55" t="s">
        <v>34</v>
      </c>
      <c r="B312" s="55" t="s">
        <v>64</v>
      </c>
      <c r="D312" s="11">
        <f>AVERAGE(D305:D310)</f>
        <v>-9.2313918839950215E-2</v>
      </c>
      <c r="E312" s="11">
        <f>AVERAGE(E305:E310)</f>
        <v>-4.3663189267109694E-2</v>
      </c>
      <c r="F312" s="11">
        <f>AVERAGE(F305:F310)</f>
        <v>-4.2831642546850457E-2</v>
      </c>
      <c r="G312" s="11">
        <f>AVERAGE(G305:G310)</f>
        <v>-5.0592048888970488E-2</v>
      </c>
    </row>
    <row r="313" spans="1:26">
      <c r="B313" s="55" t="s">
        <v>66</v>
      </c>
      <c r="D313" s="11">
        <f>STDEV(D305:D310)</f>
        <v>2.1700970242165274E-2</v>
      </c>
      <c r="E313" s="11">
        <f>STDEV(E305:E310)</f>
        <v>9.0000606006713241E-3</v>
      </c>
      <c r="F313" s="11">
        <f>STDEV(F305:F310)</f>
        <v>1.0773671500895617E-2</v>
      </c>
      <c r="G313" s="11">
        <f>STDEV(G305:G310)</f>
        <v>1.1919001683288232E-2</v>
      </c>
    </row>
    <row r="315" spans="1:26">
      <c r="A315" s="55" t="s">
        <v>38</v>
      </c>
      <c r="B315" s="55" t="s">
        <v>64</v>
      </c>
      <c r="D315" s="31">
        <f>AVERAGE(D305:D307)</f>
        <v>-9.722911942622936E-2</v>
      </c>
      <c r="E315" s="31">
        <f>AVERAGE(E305:E307)</f>
        <v>-4.7375621252891444E-2</v>
      </c>
      <c r="F315" s="31">
        <f>AVERAGE(F305:F307)</f>
        <v>-4.9080358998339436E-2</v>
      </c>
      <c r="G315" s="31">
        <f>AVERAGE(G305:G307)</f>
        <v>-5.7211462771879974E-2</v>
      </c>
    </row>
    <row r="316" spans="1:26">
      <c r="B316" s="55" t="s">
        <v>66</v>
      </c>
      <c r="D316" s="11">
        <f>STDEV(D305:D307)</f>
        <v>1.0327041154571082E-2</v>
      </c>
      <c r="E316" s="11">
        <f>STDEV(E305:E307)</f>
        <v>5.4957317786718009E-3</v>
      </c>
      <c r="F316" s="11">
        <f>STDEV(F305:F307)</f>
        <v>2.1881561860075307E-3</v>
      </c>
      <c r="G316" s="11">
        <f>STDEV(G305:G307)</f>
        <v>4.8769138645177431E-3</v>
      </c>
    </row>
    <row r="318" spans="1:26">
      <c r="A318" s="55" t="s">
        <v>36</v>
      </c>
      <c r="B318" s="55" t="s">
        <v>64</v>
      </c>
      <c r="D318" s="31">
        <f>AVERAGE(D308:D310)</f>
        <v>-8.739871825367107E-2</v>
      </c>
      <c r="E318" s="31">
        <f>AVERAGE(E308:E310)</f>
        <v>-3.9950757281327944E-2</v>
      </c>
      <c r="F318" s="31">
        <f>AVERAGE(F308:F310)</f>
        <v>-3.6582926095361477E-2</v>
      </c>
      <c r="G318" s="31">
        <f>AVERAGE(G308:G310)</f>
        <v>-4.3972635006061002E-2</v>
      </c>
    </row>
    <row r="319" spans="1:26">
      <c r="B319" s="55" t="s">
        <v>66</v>
      </c>
      <c r="D319" s="11">
        <f>STDEV(D308:D310)</f>
        <v>3.1594380896135192E-2</v>
      </c>
      <c r="E319" s="11">
        <f>STDEV(E308:E310)</f>
        <v>1.1443478732846997E-2</v>
      </c>
      <c r="F319" s="11">
        <f>STDEV(F308:F310)</f>
        <v>1.2971221787300364E-2</v>
      </c>
      <c r="G319" s="11">
        <f>STDEV(G308:G310)</f>
        <v>1.4139388017657633E-2</v>
      </c>
    </row>
  </sheetData>
  <mergeCells count="40">
    <mergeCell ref="I75:M75"/>
    <mergeCell ref="C2:G2"/>
    <mergeCell ref="I2:M2"/>
    <mergeCell ref="O2:S2"/>
    <mergeCell ref="U2:Y2"/>
    <mergeCell ref="C19:G19"/>
    <mergeCell ref="I19:M19"/>
    <mergeCell ref="I36:M36"/>
    <mergeCell ref="C53:G53"/>
    <mergeCell ref="I53:M53"/>
    <mergeCell ref="C64:G64"/>
    <mergeCell ref="I64:M64"/>
    <mergeCell ref="C86:G86"/>
    <mergeCell ref="I86:M86"/>
    <mergeCell ref="O86:S86"/>
    <mergeCell ref="C103:G103"/>
    <mergeCell ref="I103:M103"/>
    <mergeCell ref="O103:S103"/>
    <mergeCell ref="C183:G183"/>
    <mergeCell ref="C114:G114"/>
    <mergeCell ref="I114:M114"/>
    <mergeCell ref="C122:G122"/>
    <mergeCell ref="I122:M122"/>
    <mergeCell ref="C133:G133"/>
    <mergeCell ref="I133:M133"/>
    <mergeCell ref="C144:G144"/>
    <mergeCell ref="I144:M144"/>
    <mergeCell ref="C155:G155"/>
    <mergeCell ref="I155:M155"/>
    <mergeCell ref="C172:G172"/>
    <mergeCell ref="O194:S194"/>
    <mergeCell ref="C197:G197"/>
    <mergeCell ref="C214:G214"/>
    <mergeCell ref="C231:G231"/>
    <mergeCell ref="C242:G242"/>
    <mergeCell ref="C259:G259"/>
    <mergeCell ref="C270:G270"/>
    <mergeCell ref="C287:G287"/>
    <mergeCell ref="C304:G304"/>
    <mergeCell ref="C194:G194"/>
  </mergeCells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AC181"/>
  <sheetViews>
    <sheetView zoomScale="75" workbookViewId="0">
      <selection activeCell="A16" sqref="A16:H20"/>
    </sheetView>
  </sheetViews>
  <sheetFormatPr defaultColWidth="11.42578125" defaultRowHeight="15"/>
  <cols>
    <col min="1" max="2" width="11.42578125" style="54"/>
  </cols>
  <sheetData>
    <row r="1" spans="1:29">
      <c r="D1" s="47">
        <v>120</v>
      </c>
      <c r="E1" s="47">
        <v>180</v>
      </c>
      <c r="F1" s="47">
        <v>240</v>
      </c>
      <c r="G1" s="47">
        <v>300</v>
      </c>
      <c r="H1" s="47" t="s">
        <v>6</v>
      </c>
    </row>
    <row r="2" spans="1:29">
      <c r="A2" s="55"/>
      <c r="C2" s="105" t="s">
        <v>28</v>
      </c>
      <c r="D2" s="105"/>
      <c r="E2" s="105"/>
      <c r="F2" s="105"/>
      <c r="G2" s="106"/>
      <c r="H2" s="105" t="s">
        <v>2</v>
      </c>
      <c r="I2" s="105"/>
      <c r="J2" s="105"/>
      <c r="K2" s="105"/>
      <c r="L2" s="106"/>
      <c r="N2" s="62"/>
      <c r="O2" s="62"/>
      <c r="P2" s="62" t="s">
        <v>52</v>
      </c>
      <c r="Q2" s="62" t="s">
        <v>53</v>
      </c>
      <c r="R2" s="62" t="s">
        <v>56</v>
      </c>
      <c r="S2" s="62" t="s">
        <v>7</v>
      </c>
      <c r="T2" s="62"/>
      <c r="U2" s="62"/>
      <c r="V2" s="62"/>
      <c r="W2" s="62"/>
      <c r="X2" s="62"/>
      <c r="Y2" s="62"/>
      <c r="Z2" s="62" t="s">
        <v>52</v>
      </c>
      <c r="AA2" s="62" t="s">
        <v>53</v>
      </c>
      <c r="AB2" s="62" t="s">
        <v>56</v>
      </c>
      <c r="AC2" s="62" t="s">
        <v>7</v>
      </c>
    </row>
    <row r="3" spans="1:29">
      <c r="A3" s="57" t="s">
        <v>84</v>
      </c>
      <c r="B3" s="54" t="s">
        <v>25</v>
      </c>
      <c r="C3" s="48"/>
      <c r="D3" s="48">
        <v>1.4801928295175888</v>
      </c>
      <c r="E3" s="48">
        <v>0.72871542083660645</v>
      </c>
      <c r="F3" s="48">
        <v>0.70982435646749698</v>
      </c>
      <c r="G3" s="48">
        <v>0.71724677353710242</v>
      </c>
      <c r="H3" s="49">
        <f>AVERAGE(E3:G3)</f>
        <v>0.71859551694706847</v>
      </c>
      <c r="J3" s="50">
        <v>120</v>
      </c>
      <c r="L3">
        <f>H3*J3/2</f>
        <v>43.115731016824107</v>
      </c>
      <c r="N3" s="62"/>
      <c r="O3" s="62" t="s">
        <v>47</v>
      </c>
      <c r="P3" s="62">
        <v>42.994091804868717</v>
      </c>
      <c r="Q3" s="62">
        <v>38.867970258828308</v>
      </c>
      <c r="R3" s="62">
        <v>4.1433080405069127</v>
      </c>
      <c r="S3" s="62">
        <v>-4.1261215460404159</v>
      </c>
      <c r="T3" s="62"/>
      <c r="U3" s="62"/>
      <c r="V3" s="62"/>
      <c r="W3" s="62"/>
      <c r="X3" s="62"/>
      <c r="Y3" s="62" t="s">
        <v>47</v>
      </c>
      <c r="Z3" s="62">
        <f>P3/J13</f>
        <v>0.35828409837390596</v>
      </c>
      <c r="AA3" s="62">
        <f>Q3/J13</f>
        <v>0.32389975215690259</v>
      </c>
      <c r="AB3" s="62">
        <f>R3/J13</f>
        <v>3.4527567004224276E-2</v>
      </c>
      <c r="AC3" s="62">
        <f>S3/J13</f>
        <v>-3.4384346217003467E-2</v>
      </c>
    </row>
    <row r="4" spans="1:29">
      <c r="A4" s="57" t="s">
        <v>84</v>
      </c>
      <c r="B4" s="54" t="s">
        <v>25</v>
      </c>
      <c r="C4" s="48"/>
      <c r="D4" s="48">
        <v>1.6809943779866641</v>
      </c>
      <c r="E4" s="48">
        <v>0.7136759849427029</v>
      </c>
      <c r="F4" s="48">
        <v>0.60631348603224033</v>
      </c>
      <c r="G4" s="48">
        <v>0.62296819265918635</v>
      </c>
      <c r="H4" s="49">
        <f t="shared" ref="H4:H11" si="0">AVERAGE(E4:G4)</f>
        <v>0.64765255454470982</v>
      </c>
      <c r="J4" s="50">
        <v>120</v>
      </c>
      <c r="L4">
        <f t="shared" ref="L4:L11" si="1">H4*J4/2</f>
        <v>38.85915327268259</v>
      </c>
      <c r="N4" s="62"/>
      <c r="O4" s="62" t="s">
        <v>8</v>
      </c>
      <c r="P4" s="62">
        <v>37.796323586994554</v>
      </c>
      <c r="Q4" s="62">
        <v>35.054585972935946</v>
      </c>
      <c r="R4" s="62">
        <v>2.6980137295822879</v>
      </c>
      <c r="S4" s="62">
        <v>-2.7417376140586129</v>
      </c>
      <c r="T4" s="62"/>
      <c r="U4" s="62"/>
      <c r="V4" s="62"/>
      <c r="W4" s="62"/>
      <c r="X4" s="62"/>
      <c r="Y4" s="62" t="s">
        <v>8</v>
      </c>
      <c r="Z4" s="62">
        <f>P4/J29</f>
        <v>0.31496936322495461</v>
      </c>
      <c r="AA4" s="62">
        <f>Q4/J29</f>
        <v>0.29212154977446619</v>
      </c>
      <c r="AB4" s="62">
        <f>R4/J29</f>
        <v>2.2483447746519065E-2</v>
      </c>
      <c r="AC4" s="62">
        <f>S4/J29</f>
        <v>-2.284781345048844E-2</v>
      </c>
    </row>
    <row r="5" spans="1:29">
      <c r="A5" s="58" t="s">
        <v>9</v>
      </c>
      <c r="B5" s="59" t="s">
        <v>25</v>
      </c>
      <c r="C5" s="48"/>
      <c r="D5" s="48">
        <v>1.5292810803256673</v>
      </c>
      <c r="E5" s="48">
        <v>0.75151169258655226</v>
      </c>
      <c r="F5" s="48">
        <v>0.74814628827989027</v>
      </c>
      <c r="G5" s="48">
        <v>0.72104214718056903</v>
      </c>
      <c r="H5" s="49">
        <f t="shared" si="0"/>
        <v>0.74023337601567052</v>
      </c>
      <c r="J5" s="50">
        <v>120</v>
      </c>
      <c r="L5">
        <f t="shared" si="1"/>
        <v>44.414002560940233</v>
      </c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  <c r="AA5" s="62"/>
      <c r="AB5" s="62"/>
      <c r="AC5" s="62"/>
    </row>
    <row r="6" spans="1:29">
      <c r="A6" s="57" t="s">
        <v>84</v>
      </c>
      <c r="B6" s="54" t="s">
        <v>25</v>
      </c>
      <c r="C6" s="48"/>
      <c r="D6" s="48">
        <v>1.3350920954409466</v>
      </c>
      <c r="E6" s="48">
        <v>0.73559466192113476</v>
      </c>
      <c r="F6" s="48">
        <v>0.72482544575374586</v>
      </c>
      <c r="G6" s="48">
        <v>0.68566804637844692</v>
      </c>
      <c r="H6" s="49">
        <f t="shared" si="0"/>
        <v>0.71536271801777584</v>
      </c>
      <c r="J6" s="50">
        <v>120</v>
      </c>
      <c r="L6">
        <f t="shared" si="1"/>
        <v>42.921763081066551</v>
      </c>
    </row>
    <row r="7" spans="1:29">
      <c r="A7" s="57" t="s">
        <v>84</v>
      </c>
      <c r="B7" s="54" t="s">
        <v>25</v>
      </c>
      <c r="C7" s="48"/>
      <c r="D7" s="48">
        <v>1.1156859381333308</v>
      </c>
      <c r="E7" s="48">
        <v>0.60116235434917908</v>
      </c>
      <c r="F7" s="48">
        <v>0.58101310059895073</v>
      </c>
      <c r="G7" s="48">
        <v>0.61013502050821844</v>
      </c>
      <c r="H7" s="49">
        <f t="shared" si="0"/>
        <v>0.59743682515211605</v>
      </c>
      <c r="J7" s="50">
        <v>120</v>
      </c>
      <c r="L7">
        <f t="shared" si="1"/>
        <v>35.846209509126965</v>
      </c>
    </row>
    <row r="8" spans="1:29">
      <c r="A8" s="57" t="s">
        <v>84</v>
      </c>
      <c r="B8" s="54" t="s">
        <v>21</v>
      </c>
      <c r="C8" s="48"/>
      <c r="D8" s="48">
        <v>1.3560176883679445</v>
      </c>
      <c r="E8" s="48">
        <v>0.75265903941857437</v>
      </c>
      <c r="F8" s="48">
        <v>0.70038853590133643</v>
      </c>
      <c r="G8" s="48">
        <v>0.71869103582381266</v>
      </c>
      <c r="H8" s="49">
        <f t="shared" si="0"/>
        <v>0.72391287038124119</v>
      </c>
      <c r="J8" s="50">
        <v>120</v>
      </c>
      <c r="L8">
        <f t="shared" si="1"/>
        <v>43.434772222874471</v>
      </c>
      <c r="N8" s="62"/>
      <c r="O8" s="62"/>
      <c r="P8" s="62" t="s">
        <v>10</v>
      </c>
      <c r="Q8" s="62" t="s">
        <v>11</v>
      </c>
      <c r="R8" s="62" t="s">
        <v>12</v>
      </c>
      <c r="S8" s="62" t="s">
        <v>13</v>
      </c>
      <c r="T8" s="62"/>
      <c r="X8" s="62"/>
      <c r="Y8" s="62"/>
      <c r="Z8" s="62" t="s">
        <v>10</v>
      </c>
      <c r="AA8" s="62" t="s">
        <v>11</v>
      </c>
      <c r="AB8" s="62" t="s">
        <v>12</v>
      </c>
      <c r="AC8" s="62" t="s">
        <v>13</v>
      </c>
    </row>
    <row r="9" spans="1:29">
      <c r="A9" s="57" t="s">
        <v>84</v>
      </c>
      <c r="B9" s="54" t="s">
        <v>21</v>
      </c>
      <c r="C9" s="48"/>
      <c r="D9" s="48">
        <v>1.6019393574562386</v>
      </c>
      <c r="E9" s="48">
        <v>0.77264042110879472</v>
      </c>
      <c r="F9" s="48">
        <v>0.72461362469108292</v>
      </c>
      <c r="G9" s="48">
        <v>0.7248693243349712</v>
      </c>
      <c r="H9" s="49">
        <f t="shared" si="0"/>
        <v>0.74070779004494958</v>
      </c>
      <c r="J9" s="50">
        <v>120</v>
      </c>
      <c r="L9">
        <f t="shared" si="1"/>
        <v>44.442467402696977</v>
      </c>
      <c r="N9" s="62" t="s">
        <v>14</v>
      </c>
      <c r="O9" s="62" t="s">
        <v>25</v>
      </c>
      <c r="P9" s="62">
        <v>41.169531981086216</v>
      </c>
      <c r="Q9" s="62">
        <v>37.361396011629346</v>
      </c>
      <c r="R9" s="62">
        <v>3.8035472178066443</v>
      </c>
      <c r="S9" s="62">
        <v>-3.8081359694568819</v>
      </c>
      <c r="T9" s="62"/>
      <c r="X9" s="62" t="s">
        <v>14</v>
      </c>
      <c r="Y9" s="62" t="s">
        <v>25</v>
      </c>
      <c r="Z9" s="62">
        <f>P9/J16</f>
        <v>0.34307943317571848</v>
      </c>
      <c r="AA9" s="62">
        <f>Q9/J16</f>
        <v>0.31134496676357787</v>
      </c>
      <c r="AB9" s="62">
        <f>R9/J16</f>
        <v>3.1696226815055371E-2</v>
      </c>
      <c r="AC9" s="62">
        <f>S9/J16</f>
        <v>-3.1734466412140686E-2</v>
      </c>
    </row>
    <row r="10" spans="1:29">
      <c r="A10" s="57" t="s">
        <v>84</v>
      </c>
      <c r="B10" s="54" t="s">
        <v>21</v>
      </c>
      <c r="C10" s="48"/>
      <c r="D10" s="48">
        <v>1.8177465557904455</v>
      </c>
      <c r="E10" s="48">
        <v>0.88336372039653599</v>
      </c>
      <c r="F10" s="48">
        <v>0.85326307109473121</v>
      </c>
      <c r="G10" s="48">
        <v>0.85445903474928997</v>
      </c>
      <c r="H10" s="49">
        <f t="shared" si="0"/>
        <v>0.86369527541351909</v>
      </c>
      <c r="J10" s="50">
        <v>120</v>
      </c>
      <c r="L10">
        <f t="shared" si="1"/>
        <v>51.821716524811144</v>
      </c>
      <c r="N10" s="62"/>
      <c r="O10" s="62" t="s">
        <v>21</v>
      </c>
      <c r="P10" s="62">
        <v>50.915663895514875</v>
      </c>
      <c r="Q10" s="62">
        <v>45.785601207683513</v>
      </c>
      <c r="R10" s="62">
        <v>5.1752286025940899</v>
      </c>
      <c r="S10" s="62">
        <v>-5.1300626878313587</v>
      </c>
      <c r="T10" s="62"/>
      <c r="X10" s="62"/>
      <c r="Y10" s="62" t="s">
        <v>21</v>
      </c>
      <c r="Z10" s="62">
        <f>P10/J19</f>
        <v>0.42429719912929065</v>
      </c>
      <c r="AA10" s="62">
        <f>Q10/J19</f>
        <v>0.38154667673069592</v>
      </c>
      <c r="AB10" s="62">
        <f>R10/J19</f>
        <v>4.3126905021617416E-2</v>
      </c>
      <c r="AC10" s="62">
        <f>S10/J19</f>
        <v>-4.2750522398594656E-2</v>
      </c>
    </row>
    <row r="11" spans="1:29">
      <c r="A11" s="57" t="s">
        <v>84</v>
      </c>
      <c r="B11" s="54" t="s">
        <v>21</v>
      </c>
      <c r="C11" s="48"/>
      <c r="D11" s="48">
        <v>1.3976028218743508</v>
      </c>
      <c r="E11" s="48">
        <v>0.69632047598806457</v>
      </c>
      <c r="F11" s="48">
        <v>0.72339975841036741</v>
      </c>
      <c r="G11" s="48">
        <v>0.68483029824134001</v>
      </c>
      <c r="H11" s="49">
        <f t="shared" si="0"/>
        <v>0.70151684421325733</v>
      </c>
      <c r="J11" s="50">
        <v>120</v>
      </c>
      <c r="L11">
        <f t="shared" si="1"/>
        <v>42.09101065279544</v>
      </c>
      <c r="N11" s="62" t="s">
        <v>15</v>
      </c>
      <c r="O11" s="62" t="s">
        <v>16</v>
      </c>
      <c r="P11" s="62">
        <v>36.774948465211281</v>
      </c>
      <c r="Q11" s="62">
        <v>34.360960704218328</v>
      </c>
      <c r="R11" s="62">
        <v>2.4226433484690859</v>
      </c>
      <c r="S11" s="62">
        <v>-2.413987760992955</v>
      </c>
      <c r="T11" s="62"/>
      <c r="X11" s="62" t="s">
        <v>57</v>
      </c>
      <c r="Y11" s="62" t="s">
        <v>25</v>
      </c>
      <c r="Z11" s="62">
        <f>P11/J32</f>
        <v>0.3064579038767607</v>
      </c>
      <c r="AA11" s="62">
        <f>Q11/J32</f>
        <v>0.28634133920181942</v>
      </c>
      <c r="AB11" s="62">
        <f>R11/J32</f>
        <v>2.0188694570575715E-2</v>
      </c>
      <c r="AC11" s="62">
        <f>S11/J32</f>
        <v>-2.011656467494129E-2</v>
      </c>
    </row>
    <row r="12" spans="1:29">
      <c r="A12" s="57"/>
      <c r="C12" s="48"/>
      <c r="D12" s="48"/>
      <c r="E12" s="48"/>
      <c r="F12" s="48"/>
      <c r="G12" s="48"/>
      <c r="H12" s="47"/>
      <c r="J12" s="50"/>
      <c r="N12" s="62"/>
      <c r="O12" s="62" t="s">
        <v>21</v>
      </c>
      <c r="P12" s="62">
        <v>48.382642190727694</v>
      </c>
      <c r="Q12" s="62">
        <v>44.578547064657478</v>
      </c>
      <c r="R12" s="62">
        <v>3.6846654979746245</v>
      </c>
      <c r="S12" s="62">
        <v>-3.8040951260702189</v>
      </c>
      <c r="T12" s="62"/>
      <c r="X12" s="62"/>
      <c r="Y12" s="62" t="s">
        <v>21</v>
      </c>
      <c r="Z12" s="62">
        <f>P12/J35</f>
        <v>0.4031886849227308</v>
      </c>
      <c r="AA12" s="62">
        <f>Q12/J35</f>
        <v>0.37148789220547901</v>
      </c>
      <c r="AB12" s="62">
        <f>R12/J35</f>
        <v>3.0705545816455203E-2</v>
      </c>
      <c r="AC12" s="62">
        <f>S12/J35</f>
        <v>-3.1700792717251826E-2</v>
      </c>
    </row>
    <row r="13" spans="1:29">
      <c r="A13" s="57" t="s">
        <v>64</v>
      </c>
      <c r="C13" s="48"/>
      <c r="D13" s="48">
        <f>AVERAGE(D3:D11)</f>
        <v>1.4793947494325752</v>
      </c>
      <c r="E13" s="48">
        <f>AVERAGE(E3:E11)</f>
        <v>0.73729375239423844</v>
      </c>
      <c r="F13" s="48">
        <f>AVERAGE(F3:F11)</f>
        <v>0.70797640746998247</v>
      </c>
      <c r="G13" s="48">
        <f>AVERAGE(G3:G11)</f>
        <v>0.70443443037921527</v>
      </c>
      <c r="H13" s="48">
        <f>AVERAGE(H3:H11)</f>
        <v>0.71656819674781203</v>
      </c>
      <c r="J13" s="50">
        <v>120</v>
      </c>
      <c r="L13">
        <f>AVERAGE(L3:L11)</f>
        <v>42.994091804868717</v>
      </c>
      <c r="M13" s="86" t="s">
        <v>140</v>
      </c>
      <c r="N13" s="62"/>
      <c r="O13" s="62"/>
      <c r="P13" s="62"/>
      <c r="Q13" s="62"/>
      <c r="R13" s="62"/>
      <c r="S13" s="62"/>
      <c r="T13" s="62"/>
      <c r="X13" s="62"/>
      <c r="Y13" s="62"/>
      <c r="Z13" s="62"/>
      <c r="AA13" s="62"/>
      <c r="AB13" s="62"/>
      <c r="AC13" s="62"/>
    </row>
    <row r="14" spans="1:29">
      <c r="A14" s="57" t="s">
        <v>66</v>
      </c>
      <c r="C14" s="48"/>
      <c r="D14" s="48">
        <f>STDEV(D3:D11)</f>
        <v>0.20846162505741428</v>
      </c>
      <c r="E14" s="48">
        <f>STDEV(E3:E11)</f>
        <v>7.4051422119499763E-2</v>
      </c>
      <c r="F14" s="48">
        <f>STDEV(F3:F11)</f>
        <v>7.9085730690653333E-2</v>
      </c>
      <c r="G14" s="48">
        <f>STDEV(G3:G11)</f>
        <v>7.0563637728959905E-2</v>
      </c>
      <c r="H14" s="48">
        <f>STDEV(H3:H11)</f>
        <v>7.2471406464578003E-2</v>
      </c>
      <c r="J14" s="50">
        <v>120</v>
      </c>
      <c r="L14">
        <f>STDEV(L3:L11)</f>
        <v>4.3482843878747675</v>
      </c>
      <c r="N14" s="62"/>
      <c r="O14" s="62"/>
      <c r="P14" s="62"/>
      <c r="Q14" s="62"/>
      <c r="R14" s="62"/>
      <c r="S14" s="62"/>
      <c r="T14" s="62"/>
      <c r="X14" s="62"/>
      <c r="Y14" s="62"/>
      <c r="Z14" s="62"/>
      <c r="AA14" s="62"/>
      <c r="AB14" s="62"/>
      <c r="AC14" s="62"/>
    </row>
    <row r="15" spans="1:29">
      <c r="A15" s="57"/>
      <c r="C15" s="48"/>
      <c r="D15" s="48"/>
      <c r="E15" s="48"/>
      <c r="F15" s="48"/>
      <c r="G15" s="48"/>
      <c r="H15" s="47"/>
      <c r="J15" s="50"/>
      <c r="L15">
        <f>L14/(SQRT(9))</f>
        <v>1.4494281292915892</v>
      </c>
      <c r="N15" s="62"/>
      <c r="O15" s="62" t="s">
        <v>119</v>
      </c>
      <c r="P15" s="62">
        <f>AVERAGE((P9+P11)/2)</f>
        <v>38.972240223148745</v>
      </c>
      <c r="Q15" s="62">
        <f t="shared" ref="Q15:S15" si="2">AVERAGE((Q9+Q11)/2)</f>
        <v>35.861178357923833</v>
      </c>
      <c r="R15" s="62">
        <f t="shared" si="2"/>
        <v>3.1130952831378651</v>
      </c>
      <c r="S15" s="62">
        <f>AVERAGE((S9+S11)/2)</f>
        <v>-3.1110618652249187</v>
      </c>
      <c r="T15" s="62"/>
      <c r="X15" s="62"/>
      <c r="Y15" s="62" t="s">
        <v>119</v>
      </c>
      <c r="Z15" s="62">
        <f>AVERAGE((Z9+Z11)/2)</f>
        <v>0.32476866852623959</v>
      </c>
      <c r="AA15" s="62">
        <f t="shared" ref="AA15:AC15" si="3">AVERAGE((AA9+AA11)/2)</f>
        <v>0.29884315298269865</v>
      </c>
      <c r="AB15" s="62">
        <f t="shared" si="3"/>
        <v>2.5942460692815542E-2</v>
      </c>
      <c r="AC15" s="62">
        <f>AVERAGE((AC9+AC11)/2)</f>
        <v>-2.5925515543540986E-2</v>
      </c>
    </row>
    <row r="16" spans="1:29">
      <c r="A16" s="57" t="s">
        <v>54</v>
      </c>
      <c r="C16" s="48"/>
      <c r="D16" s="48">
        <f>AVERAGE(D3:D7)</f>
        <v>1.4282492642808395</v>
      </c>
      <c r="E16" s="48">
        <f>AVERAGE(E3:E7)</f>
        <v>0.70613202292723509</v>
      </c>
      <c r="F16" s="48">
        <f>AVERAGE(F3:F7)</f>
        <v>0.6740245354264649</v>
      </c>
      <c r="G16" s="48">
        <f>AVERAGE(G3:G7)</f>
        <v>0.67141203605270461</v>
      </c>
      <c r="H16" s="48">
        <f>AVERAGE(H3:H7)</f>
        <v>0.68385619813546816</v>
      </c>
      <c r="J16" s="50">
        <v>120</v>
      </c>
      <c r="L16">
        <f>AVERAGE(L3:L7)</f>
        <v>41.031371888128085</v>
      </c>
      <c r="N16" s="62"/>
      <c r="O16" s="62" t="s">
        <v>118</v>
      </c>
      <c r="P16" s="62">
        <f>AVERAGE((P10+P12)/2)</f>
        <v>49.649153043121288</v>
      </c>
      <c r="Q16" s="62">
        <f t="shared" ref="Q16:S16" si="4">AVERAGE((Q10+Q12)/2)</f>
        <v>45.182074136170499</v>
      </c>
      <c r="R16" s="62">
        <f t="shared" si="4"/>
        <v>4.4299470502843574</v>
      </c>
      <c r="S16" s="62">
        <f t="shared" si="4"/>
        <v>-4.467078906950789</v>
      </c>
      <c r="T16" s="62"/>
      <c r="X16" s="62"/>
      <c r="Y16" s="62" t="s">
        <v>118</v>
      </c>
      <c r="Z16" s="62">
        <f>AVERAGE((Z10+Z12)/2)</f>
        <v>0.4137429420260107</v>
      </c>
      <c r="AA16" s="62">
        <f t="shared" ref="AA16:AC16" si="5">AVERAGE((AA10+AA12)/2)</f>
        <v>0.37651728446808747</v>
      </c>
      <c r="AB16" s="62">
        <f t="shared" si="5"/>
        <v>3.691622541903631E-2</v>
      </c>
      <c r="AC16" s="62">
        <f t="shared" si="5"/>
        <v>-3.7225657557923245E-2</v>
      </c>
    </row>
    <row r="17" spans="1:29">
      <c r="A17" s="57" t="s">
        <v>66</v>
      </c>
      <c r="C17" s="48"/>
      <c r="D17" s="48">
        <f>STDEV(D3:D7)</f>
        <v>0.21398583205649957</v>
      </c>
      <c r="E17" s="48">
        <f>STDEV(E3:E7)</f>
        <v>6.0234778285232889E-2</v>
      </c>
      <c r="F17" s="48">
        <f>STDEV(F3:F7)</f>
        <v>7.5153687769553251E-2</v>
      </c>
      <c r="G17" s="48">
        <f>STDEV(G3:G7)</f>
        <v>5.212696883094832E-2</v>
      </c>
      <c r="H17" s="48">
        <f>STDEV(H3:H7)</f>
        <v>5.9491341992778231E-2</v>
      </c>
      <c r="J17" s="50">
        <v>120</v>
      </c>
      <c r="L17">
        <f>STDEV(L3:L7)</f>
        <v>3.5694805195667638</v>
      </c>
    </row>
    <row r="18" spans="1:29">
      <c r="A18" s="57"/>
      <c r="C18" s="48"/>
      <c r="D18" s="48"/>
      <c r="E18" s="48"/>
      <c r="F18" s="48"/>
      <c r="G18" s="48"/>
      <c r="H18" s="48"/>
      <c r="J18" s="50"/>
      <c r="X18" s="62"/>
      <c r="Y18" s="62"/>
      <c r="Z18" s="62" t="s">
        <v>144</v>
      </c>
      <c r="AA18" s="62"/>
      <c r="AB18" s="62"/>
      <c r="AC18" s="62"/>
    </row>
    <row r="19" spans="1:29">
      <c r="A19" s="57" t="s">
        <v>55</v>
      </c>
      <c r="C19" s="48"/>
      <c r="D19" s="48">
        <f>AVERAGE(D8:D11)</f>
        <v>1.5433266058722448</v>
      </c>
      <c r="E19" s="48">
        <f>AVERAGE(E8:E11)</f>
        <v>0.77624591422799238</v>
      </c>
      <c r="F19" s="48">
        <f>AVERAGE(F8:F11)</f>
        <v>0.75041624752437952</v>
      </c>
      <c r="G19" s="48">
        <f>AVERAGE(G8:G11)</f>
        <v>0.74571242328735343</v>
      </c>
      <c r="H19" s="48">
        <f>AVERAGE(H8:H11)</f>
        <v>0.75745819501324174</v>
      </c>
      <c r="J19" s="50">
        <v>120</v>
      </c>
      <c r="L19">
        <f>AVERAGE(L8:L11)</f>
        <v>45.447491700794508</v>
      </c>
      <c r="X19" s="62"/>
      <c r="Y19" s="62"/>
      <c r="Z19" s="62" t="s">
        <v>10</v>
      </c>
      <c r="AA19" s="62" t="s">
        <v>11</v>
      </c>
      <c r="AB19" s="62" t="s">
        <v>12</v>
      </c>
      <c r="AC19" s="62" t="s">
        <v>7</v>
      </c>
    </row>
    <row r="20" spans="1:29">
      <c r="A20" s="57" t="s">
        <v>66</v>
      </c>
      <c r="C20" s="48"/>
      <c r="D20" s="48">
        <f>STDEV(D8:D11)</f>
        <v>0.21218059553177335</v>
      </c>
      <c r="E20" s="48">
        <f>STDEV(E8:E11)</f>
        <v>7.8382906980442077E-2</v>
      </c>
      <c r="F20" s="48">
        <f>STDEV(F8:F11)</f>
        <v>6.9464396342956786E-2</v>
      </c>
      <c r="G20" s="48">
        <f>STDEV(G8:G11)</f>
        <v>7.4603504852801525E-2</v>
      </c>
      <c r="H20" s="48">
        <f>STDEV(H8:H11)</f>
        <v>7.2621431300891284E-2</v>
      </c>
      <c r="J20" s="50">
        <v>120</v>
      </c>
      <c r="L20">
        <f>STDEV(L8:L11)</f>
        <v>4.3572858780534904</v>
      </c>
      <c r="O20" s="62"/>
      <c r="P20" s="62"/>
      <c r="Q20" s="62" t="s">
        <v>145</v>
      </c>
      <c r="X20" s="62" t="s">
        <v>9</v>
      </c>
      <c r="Y20" s="62" t="s">
        <v>4</v>
      </c>
      <c r="Z20" s="62">
        <f>P9/Q21</f>
        <v>0.9572083697067244</v>
      </c>
      <c r="AA20" s="62">
        <f>Q9/Q21</f>
        <v>0.868667658954414</v>
      </c>
      <c r="AB20" s="62">
        <f>R9/Q21</f>
        <v>8.8434020409361644E-2</v>
      </c>
      <c r="AC20" s="62">
        <f>S9/Q21</f>
        <v>-8.8540710752310681E-2</v>
      </c>
    </row>
    <row r="21" spans="1:29">
      <c r="A21" s="57"/>
      <c r="C21" s="48"/>
      <c r="D21" s="48"/>
      <c r="E21" s="48"/>
      <c r="F21" s="48"/>
      <c r="G21" s="48"/>
      <c r="H21" s="47"/>
      <c r="J21" s="50"/>
      <c r="O21" s="62" t="s">
        <v>9</v>
      </c>
      <c r="P21" s="62" t="s">
        <v>4</v>
      </c>
      <c r="Q21" s="62">
        <v>43.01</v>
      </c>
      <c r="X21" s="62"/>
      <c r="Y21" s="62" t="s">
        <v>5</v>
      </c>
      <c r="Z21" s="62">
        <f>P10/Q22</f>
        <v>0.93013635176315079</v>
      </c>
      <c r="AA21" s="62">
        <f>Q10/Q22</f>
        <v>0.83641945940232942</v>
      </c>
      <c r="AB21" s="62">
        <f>R10/Q22</f>
        <v>9.4541991278664403E-2</v>
      </c>
      <c r="AC21" s="62">
        <f>S10/Q22</f>
        <v>-9.3716892360821313E-2</v>
      </c>
    </row>
    <row r="22" spans="1:29">
      <c r="A22" s="60" t="s">
        <v>83</v>
      </c>
      <c r="B22" s="59" t="s">
        <v>25</v>
      </c>
      <c r="C22" s="48"/>
      <c r="D22" s="48">
        <v>1.4129295538558784</v>
      </c>
      <c r="E22" s="48">
        <v>0.73125450773956691</v>
      </c>
      <c r="F22" s="48">
        <v>0.61891776176852109</v>
      </c>
      <c r="G22" s="48">
        <v>0.58508117087946165</v>
      </c>
      <c r="H22" s="49">
        <f>AVERAGE(E22:G22)</f>
        <v>0.64508448012918318</v>
      </c>
      <c r="J22" s="50">
        <v>120</v>
      </c>
      <c r="L22">
        <f>H22*J22/2</f>
        <v>38.70506880775099</v>
      </c>
      <c r="O22" s="62"/>
      <c r="P22" s="62" t="s">
        <v>5</v>
      </c>
      <c r="Q22" s="62">
        <v>54.74</v>
      </c>
      <c r="X22" s="62" t="s">
        <v>8</v>
      </c>
      <c r="Y22" s="62" t="s">
        <v>4</v>
      </c>
      <c r="Z22" s="62">
        <f>P11/Q23</f>
        <v>0.85009127288976616</v>
      </c>
      <c r="AA22" s="62">
        <f>Q11/Q23</f>
        <v>0.79428942913126055</v>
      </c>
      <c r="AB22" s="62">
        <f>R11/Q23</f>
        <v>5.6001926686756499E-2</v>
      </c>
      <c r="AC22" s="62">
        <f>S11/Q23</f>
        <v>-5.5801843758505665E-2</v>
      </c>
    </row>
    <row r="23" spans="1:29">
      <c r="A23" s="55" t="s">
        <v>83</v>
      </c>
      <c r="B23" s="59" t="s">
        <v>25</v>
      </c>
      <c r="C23" s="48"/>
      <c r="D23" s="48">
        <v>0.92412290640783301</v>
      </c>
      <c r="E23" s="48">
        <v>0.53018549484272781</v>
      </c>
      <c r="F23" s="48">
        <v>0.52661684356147065</v>
      </c>
      <c r="G23" s="48">
        <v>0.53176206476241028</v>
      </c>
      <c r="H23" s="49">
        <f t="shared" ref="H23:H27" si="6">AVERAGE(E23:G23)</f>
        <v>0.52952146772220299</v>
      </c>
      <c r="J23" s="50">
        <v>120</v>
      </c>
      <c r="L23">
        <f t="shared" ref="L23:L27" si="7">H23*J23/2</f>
        <v>31.771288063332179</v>
      </c>
      <c r="O23" s="62" t="s">
        <v>8</v>
      </c>
      <c r="P23" s="62" t="s">
        <v>4</v>
      </c>
      <c r="Q23" s="62">
        <v>43.26</v>
      </c>
      <c r="X23" s="62"/>
      <c r="Y23" s="62" t="s">
        <v>5</v>
      </c>
      <c r="Z23" s="62">
        <f t="shared" ref="Z21:Z23" si="8">P12/Q24</f>
        <v>0.78175217629225546</v>
      </c>
      <c r="AA23" s="62">
        <f>Q12/Q24</f>
        <v>0.72028675173141832</v>
      </c>
      <c r="AB23" s="62">
        <f>R12/Q24</f>
        <v>5.9535716561231612E-2</v>
      </c>
      <c r="AC23" s="62">
        <f>S12/Q24</f>
        <v>-6.1465424560837277E-2</v>
      </c>
    </row>
    <row r="24" spans="1:29">
      <c r="A24" s="55" t="s">
        <v>83</v>
      </c>
      <c r="B24" s="59" t="s">
        <v>25</v>
      </c>
      <c r="C24" s="48"/>
      <c r="D24" s="48">
        <v>1.3511706156795935</v>
      </c>
      <c r="E24" s="48">
        <v>0.68143277682131242</v>
      </c>
      <c r="F24" s="48">
        <v>0.62996765561130652</v>
      </c>
      <c r="G24" s="48">
        <v>0.63507189185556068</v>
      </c>
      <c r="H24" s="49">
        <f t="shared" si="6"/>
        <v>0.64882410809605984</v>
      </c>
      <c r="J24" s="50">
        <v>120</v>
      </c>
      <c r="L24">
        <f t="shared" si="7"/>
        <v>38.929446485763592</v>
      </c>
      <c r="O24" s="62"/>
      <c r="P24" s="62" t="s">
        <v>5</v>
      </c>
      <c r="Q24" s="62">
        <v>61.89</v>
      </c>
      <c r="X24" s="62"/>
      <c r="Y24" s="62"/>
      <c r="Z24" s="62"/>
      <c r="AA24" s="62"/>
      <c r="AB24" s="62"/>
      <c r="AC24" s="62"/>
    </row>
    <row r="25" spans="1:29">
      <c r="A25" s="57" t="s">
        <v>83</v>
      </c>
      <c r="B25" s="54" t="s">
        <v>21</v>
      </c>
      <c r="C25" s="48"/>
      <c r="D25" s="48">
        <v>1.2255108221816351</v>
      </c>
      <c r="E25" s="48">
        <v>0.67513087932673976</v>
      </c>
      <c r="F25" s="48">
        <v>0.6564696607196493</v>
      </c>
      <c r="G25" s="48">
        <v>0.6377646366344738</v>
      </c>
      <c r="H25" s="49">
        <f t="shared" si="6"/>
        <v>0.65645505889362099</v>
      </c>
      <c r="J25" s="50">
        <v>120</v>
      </c>
      <c r="L25">
        <f t="shared" si="7"/>
        <v>39.387303533617256</v>
      </c>
      <c r="X25" s="62"/>
      <c r="Y25" s="62"/>
      <c r="Z25" s="62"/>
      <c r="AA25" s="62"/>
      <c r="AB25" s="62"/>
      <c r="AC25" s="62"/>
    </row>
    <row r="26" spans="1:29">
      <c r="A26" s="57" t="s">
        <v>83</v>
      </c>
      <c r="B26" s="54" t="s">
        <v>21</v>
      </c>
      <c r="C26" s="48"/>
      <c r="D26" s="48">
        <v>1.6021100655040246</v>
      </c>
      <c r="E26" s="48">
        <v>0.75715167251715909</v>
      </c>
      <c r="F26" s="48">
        <v>0.68800407244560247</v>
      </c>
      <c r="G26" s="48">
        <v>0.69650976851444324</v>
      </c>
      <c r="H26" s="49">
        <f t="shared" si="6"/>
        <v>0.71388850449240149</v>
      </c>
      <c r="J26" s="50">
        <v>120</v>
      </c>
      <c r="L26">
        <f t="shared" si="7"/>
        <v>42.833310269544086</v>
      </c>
      <c r="X26" s="62"/>
      <c r="Y26" s="62" t="s">
        <v>119</v>
      </c>
      <c r="Z26" s="62">
        <f>AVERAGE((Z20+Z22)/2)</f>
        <v>0.90364982129824534</v>
      </c>
      <c r="AA26" s="62">
        <f t="shared" ref="AA26:AC26" si="9">AVERAGE((AA20+AA22)/2)</f>
        <v>0.83147854404283728</v>
      </c>
      <c r="AB26" s="62">
        <f t="shared" si="9"/>
        <v>7.2217973548059075E-2</v>
      </c>
      <c r="AC26" s="62">
        <f>AVERAGE((AC20+AC22)/2)</f>
        <v>-7.2171277255408173E-2</v>
      </c>
    </row>
    <row r="27" spans="1:29">
      <c r="A27" s="60" t="s">
        <v>83</v>
      </c>
      <c r="B27" s="54" t="s">
        <v>21</v>
      </c>
      <c r="C27" s="48"/>
      <c r="D27" s="48">
        <v>1.0769891161727883</v>
      </c>
      <c r="E27" s="48">
        <v>0.5963636521048723</v>
      </c>
      <c r="F27" s="48">
        <v>0.57434431140201536</v>
      </c>
      <c r="G27" s="48">
        <v>0.58686825459107483</v>
      </c>
      <c r="H27" s="49">
        <f t="shared" si="6"/>
        <v>0.58585873936598754</v>
      </c>
      <c r="J27" s="50">
        <v>120</v>
      </c>
      <c r="L27">
        <f t="shared" si="7"/>
        <v>35.151524361959254</v>
      </c>
      <c r="X27" s="62"/>
      <c r="Y27" s="62" t="s">
        <v>118</v>
      </c>
      <c r="Z27" s="62">
        <f>AVERAGE((Z21+Z23)/2)</f>
        <v>0.85594426402770307</v>
      </c>
      <c r="AA27" s="62">
        <f t="shared" ref="AA27:AC27" si="10">AVERAGE((AA21+AA23)/2)</f>
        <v>0.77835310556687387</v>
      </c>
      <c r="AB27" s="62">
        <f t="shared" si="10"/>
        <v>7.7038853919948011E-2</v>
      </c>
      <c r="AC27" s="62">
        <f t="shared" si="10"/>
        <v>-7.7591158460829299E-2</v>
      </c>
    </row>
    <row r="28" spans="1:29">
      <c r="A28" s="55"/>
      <c r="C28" s="48"/>
      <c r="D28" s="48"/>
      <c r="E28" s="48"/>
      <c r="F28" s="48"/>
      <c r="G28" s="48"/>
      <c r="H28" s="47"/>
      <c r="J28" s="50"/>
      <c r="X28" s="62"/>
      <c r="Y28" s="62"/>
      <c r="Z28" s="62"/>
      <c r="AA28" s="62"/>
      <c r="AB28" s="62"/>
      <c r="AC28" s="62"/>
    </row>
    <row r="29" spans="1:29">
      <c r="A29" s="55" t="s">
        <v>64</v>
      </c>
      <c r="C29" s="48"/>
      <c r="D29" s="48">
        <f t="shared" ref="D29:H29" si="11">AVERAGE(D22:D27)</f>
        <v>1.2654721799669588</v>
      </c>
      <c r="E29" s="48">
        <f t="shared" si="11"/>
        <v>0.66191983055872983</v>
      </c>
      <c r="F29" s="48">
        <f t="shared" si="11"/>
        <v>0.61572005091809423</v>
      </c>
      <c r="G29" s="48">
        <f t="shared" si="11"/>
        <v>0.61217629787290406</v>
      </c>
      <c r="H29" s="48">
        <f t="shared" si="11"/>
        <v>0.62993872644990934</v>
      </c>
      <c r="J29" s="50">
        <v>120</v>
      </c>
      <c r="L29">
        <f>AVERAGE(L22:L27)</f>
        <v>37.796323586994554</v>
      </c>
      <c r="M29" s="86" t="s">
        <v>140</v>
      </c>
      <c r="X29" s="62"/>
      <c r="Y29" s="62" t="s">
        <v>119</v>
      </c>
      <c r="Z29" s="62">
        <f>Z26*120</f>
        <v>108.43797855578944</v>
      </c>
      <c r="AA29" s="62">
        <f t="shared" ref="AA29:AC29" si="12">AA26*120</f>
        <v>99.777425285140467</v>
      </c>
      <c r="AB29" s="62">
        <f t="shared" si="12"/>
        <v>8.6661568257670893</v>
      </c>
      <c r="AC29" s="62">
        <f t="shared" si="12"/>
        <v>-8.6605532706489807</v>
      </c>
    </row>
    <row r="30" spans="1:29">
      <c r="A30" s="60" t="s">
        <v>66</v>
      </c>
      <c r="C30" s="48"/>
      <c r="D30" s="48">
        <f t="shared" ref="D30:H30" si="13">STDEV(D22:D27)</f>
        <v>0.24333313255259836</v>
      </c>
      <c r="E30" s="48">
        <f t="shared" si="13"/>
        <v>8.4950851442435027E-2</v>
      </c>
      <c r="F30" s="48">
        <f t="shared" si="13"/>
        <v>5.787929412680333E-2</v>
      </c>
      <c r="G30" s="48">
        <f t="shared" si="13"/>
        <v>5.6801755999507007E-2</v>
      </c>
      <c r="H30" s="48">
        <f t="shared" si="13"/>
        <v>6.3817558282637132E-2</v>
      </c>
      <c r="J30" s="50">
        <v>120</v>
      </c>
      <c r="L30">
        <f>STDEV(L22:L27)</f>
        <v>3.8290534969582422</v>
      </c>
      <c r="X30" s="62"/>
      <c r="Y30" s="62" t="s">
        <v>118</v>
      </c>
      <c r="Z30" s="62">
        <f>Z27*120</f>
        <v>102.71331168332436</v>
      </c>
      <c r="AA30" s="62">
        <f t="shared" ref="AA30:AC30" si="14">AA27*120</f>
        <v>93.402372668024867</v>
      </c>
      <c r="AB30" s="62">
        <f t="shared" si="14"/>
        <v>9.2446624703937612</v>
      </c>
      <c r="AC30" s="62">
        <f t="shared" si="14"/>
        <v>-9.3109390152995157</v>
      </c>
    </row>
    <row r="31" spans="1:29">
      <c r="A31" s="60"/>
      <c r="C31" s="48"/>
      <c r="D31" s="48"/>
      <c r="E31" s="48"/>
      <c r="F31" s="48"/>
      <c r="G31" s="48"/>
      <c r="H31" s="48"/>
      <c r="J31" s="50"/>
      <c r="L31">
        <f>L30/(SQRT(6))</f>
        <v>1.563204544227879</v>
      </c>
      <c r="X31" s="62"/>
      <c r="Y31" s="62"/>
      <c r="Z31" s="62"/>
      <c r="AA31" s="62"/>
      <c r="AB31" s="62"/>
      <c r="AC31" s="62"/>
    </row>
    <row r="32" spans="1:29">
      <c r="A32" s="60" t="s">
        <v>54</v>
      </c>
      <c r="C32" s="48"/>
      <c r="D32" s="48">
        <f t="shared" ref="D32:H32" si="15">AVERAGE(D22:D24)</f>
        <v>1.2294076919811017</v>
      </c>
      <c r="E32" s="48">
        <f t="shared" si="15"/>
        <v>0.64762425980120242</v>
      </c>
      <c r="F32" s="48">
        <f t="shared" si="15"/>
        <v>0.59183408698043272</v>
      </c>
      <c r="G32" s="48">
        <f t="shared" si="15"/>
        <v>0.58397170916581087</v>
      </c>
      <c r="H32" s="48">
        <f t="shared" si="15"/>
        <v>0.60781001864914863</v>
      </c>
      <c r="J32" s="50">
        <v>120</v>
      </c>
      <c r="L32">
        <f>AVERAGE(L22:L24)</f>
        <v>36.468601118948918</v>
      </c>
    </row>
    <row r="33" spans="1:12">
      <c r="A33" s="60" t="s">
        <v>66</v>
      </c>
      <c r="C33" s="48"/>
      <c r="D33" s="48">
        <f t="shared" ref="D33:H33" si="16">STDEV(D22:D24)</f>
        <v>0.26618159560355276</v>
      </c>
      <c r="E33" s="48">
        <f t="shared" si="16"/>
        <v>0.1047112642180945</v>
      </c>
      <c r="F33" s="48">
        <f t="shared" si="16"/>
        <v>5.6749375924853261E-2</v>
      </c>
      <c r="G33" s="48">
        <f t="shared" si="16"/>
        <v>5.1663848796567928E-2</v>
      </c>
      <c r="H33" s="48">
        <f t="shared" si="16"/>
        <v>6.7825652293313651E-2</v>
      </c>
      <c r="J33" s="50">
        <v>120</v>
      </c>
      <c r="L33">
        <f>STDEV(L22:L24)</f>
        <v>4.0695391375987766</v>
      </c>
    </row>
    <row r="34" spans="1:12">
      <c r="A34" s="60"/>
      <c r="C34" s="48"/>
      <c r="D34" s="48"/>
      <c r="E34" s="48"/>
      <c r="F34" s="48"/>
      <c r="G34" s="48"/>
      <c r="H34" s="48"/>
      <c r="J34" s="50"/>
    </row>
    <row r="35" spans="1:12">
      <c r="A35" s="60" t="s">
        <v>55</v>
      </c>
      <c r="C35" s="48"/>
      <c r="D35" s="48">
        <f t="shared" ref="D35:H35" si="17">AVERAGE(D25:D27)</f>
        <v>1.301536667952816</v>
      </c>
      <c r="E35" s="48">
        <f t="shared" si="17"/>
        <v>0.67621540131625701</v>
      </c>
      <c r="F35" s="48">
        <f t="shared" si="17"/>
        <v>0.63960601485575574</v>
      </c>
      <c r="G35" s="48">
        <f t="shared" si="17"/>
        <v>0.64038088657999725</v>
      </c>
      <c r="H35" s="48">
        <f t="shared" si="17"/>
        <v>0.65206743425066993</v>
      </c>
      <c r="J35" s="50">
        <v>120</v>
      </c>
      <c r="L35">
        <f>AVERAGE(L25:L27)</f>
        <v>39.124046055040196</v>
      </c>
    </row>
    <row r="36" spans="1:12">
      <c r="A36" s="60" t="s">
        <v>66</v>
      </c>
      <c r="C36" s="48"/>
      <c r="D36" s="48">
        <f t="shared" ref="D36:H36" si="18">STDEV(D25:D27)</f>
        <v>0.2706897666620447</v>
      </c>
      <c r="E36" s="48">
        <f t="shared" si="18"/>
        <v>8.0399496378926835E-2</v>
      </c>
      <c r="F36" s="48">
        <f t="shared" si="18"/>
        <v>5.8676419744121605E-2</v>
      </c>
      <c r="G36" s="48">
        <f t="shared" si="18"/>
        <v>5.4867558417383659E-2</v>
      </c>
      <c r="H36" s="48">
        <f t="shared" si="18"/>
        <v>6.4127557470146174E-2</v>
      </c>
      <c r="J36" s="50">
        <v>120</v>
      </c>
      <c r="L36">
        <f>STDEV(L25:L27)</f>
        <v>3.8476534482087374</v>
      </c>
    </row>
    <row r="38" spans="1:12">
      <c r="A38" s="55"/>
      <c r="C38" s="92" t="s">
        <v>68</v>
      </c>
      <c r="D38" s="93"/>
      <c r="E38" s="93"/>
      <c r="F38" s="93"/>
      <c r="G38" s="93"/>
      <c r="H38" s="92" t="s">
        <v>68</v>
      </c>
      <c r="I38" s="93"/>
      <c r="J38" s="93"/>
      <c r="K38" s="93"/>
      <c r="L38" s="93"/>
    </row>
    <row r="39" spans="1:12">
      <c r="A39" s="57" t="s">
        <v>84</v>
      </c>
      <c r="B39" s="54" t="s">
        <v>25</v>
      </c>
      <c r="C39" s="51"/>
      <c r="D39" s="51">
        <v>0.12892743990843072</v>
      </c>
      <c r="E39" s="51">
        <v>6.2024142995479495E-2</v>
      </c>
      <c r="F39" s="51">
        <v>6.2339115158169818E-2</v>
      </c>
      <c r="G39" s="51">
        <v>6.4240943598544861E-2</v>
      </c>
      <c r="H39" s="52">
        <f>AVERAGE(E39:G39)</f>
        <v>6.2868067250731394E-2</v>
      </c>
      <c r="J39" s="50">
        <v>120</v>
      </c>
      <c r="L39">
        <f>H39*J39/2</f>
        <v>3.7720840350438838</v>
      </c>
    </row>
    <row r="40" spans="1:12">
      <c r="A40" s="60" t="s">
        <v>84</v>
      </c>
      <c r="B40" s="54" t="s">
        <v>25</v>
      </c>
      <c r="C40" s="53"/>
      <c r="D40" s="51">
        <v>0.1523060664810629</v>
      </c>
      <c r="E40" s="51">
        <v>5.808790697726475E-2</v>
      </c>
      <c r="F40" s="51">
        <v>4.8411419817685278E-2</v>
      </c>
      <c r="G40" s="51">
        <v>5.1166219600607167E-2</v>
      </c>
      <c r="H40" s="52">
        <f t="shared" ref="H40:H47" si="19">AVERAGE(E40:G40)</f>
        <v>5.2555182131852396E-2</v>
      </c>
      <c r="J40" s="50">
        <v>120</v>
      </c>
      <c r="L40">
        <f t="shared" ref="L40:L47" si="20">H40*J40/2</f>
        <v>3.1533109279111438</v>
      </c>
    </row>
    <row r="41" spans="1:12">
      <c r="A41" s="58" t="s">
        <v>14</v>
      </c>
      <c r="B41" s="59" t="s">
        <v>25</v>
      </c>
      <c r="C41" s="51"/>
      <c r="D41" s="51">
        <v>0.12889854916015281</v>
      </c>
      <c r="E41" s="51">
        <v>6.0668907647585181E-2</v>
      </c>
      <c r="F41" s="51">
        <v>6.2971861286996333E-2</v>
      </c>
      <c r="G41" s="51">
        <v>6.0062861789451596E-2</v>
      </c>
      <c r="H41" s="52">
        <f t="shared" si="19"/>
        <v>6.1234543574677704E-2</v>
      </c>
      <c r="J41" s="50">
        <v>120</v>
      </c>
      <c r="L41">
        <f t="shared" si="20"/>
        <v>3.6740726144806621</v>
      </c>
    </row>
    <row r="42" spans="1:12">
      <c r="A42" s="61" t="s">
        <v>84</v>
      </c>
      <c r="B42" s="54" t="s">
        <v>17</v>
      </c>
      <c r="C42" s="53"/>
      <c r="D42" s="51">
        <v>0.13427188579048605</v>
      </c>
      <c r="E42" s="51">
        <v>7.2572129410017241E-2</v>
      </c>
      <c r="F42" s="51">
        <v>7.263689194971655E-2</v>
      </c>
      <c r="G42" s="51">
        <v>6.732012385615796E-2</v>
      </c>
      <c r="H42" s="52">
        <f t="shared" si="19"/>
        <v>7.0843048405297246E-2</v>
      </c>
      <c r="J42" s="50">
        <v>120</v>
      </c>
      <c r="L42">
        <f t="shared" si="20"/>
        <v>4.2505829043178345</v>
      </c>
    </row>
    <row r="43" spans="1:12">
      <c r="A43" s="55" t="s">
        <v>84</v>
      </c>
      <c r="B43" s="54" t="s">
        <v>16</v>
      </c>
      <c r="C43" s="53"/>
      <c r="D43" s="51">
        <v>0.12330766072841394</v>
      </c>
      <c r="E43" s="51">
        <v>6.4776100651010152E-2</v>
      </c>
      <c r="F43" s="51">
        <v>6.384777087883084E-2</v>
      </c>
      <c r="G43" s="51">
        <v>7.0274496489259972E-2</v>
      </c>
      <c r="H43" s="52">
        <f t="shared" si="19"/>
        <v>6.6299456006366997E-2</v>
      </c>
      <c r="J43" s="50">
        <v>120</v>
      </c>
      <c r="L43">
        <f t="shared" si="20"/>
        <v>3.9779673603820198</v>
      </c>
    </row>
    <row r="44" spans="1:12">
      <c r="A44" s="60" t="s">
        <v>84</v>
      </c>
      <c r="B44" s="54" t="s">
        <v>21</v>
      </c>
      <c r="C44" s="53"/>
      <c r="D44" s="51">
        <v>0.15980227976533024</v>
      </c>
      <c r="E44" s="51">
        <v>8.7867978176337305E-2</v>
      </c>
      <c r="F44" s="51">
        <v>8.0243233408246045E-2</v>
      </c>
      <c r="G44" s="51">
        <v>8.742454680375647E-2</v>
      </c>
      <c r="H44" s="52">
        <f t="shared" si="19"/>
        <v>8.5178586129446621E-2</v>
      </c>
      <c r="J44" s="50">
        <v>120</v>
      </c>
      <c r="L44">
        <f t="shared" si="20"/>
        <v>5.1107151677667968</v>
      </c>
    </row>
    <row r="45" spans="1:12">
      <c r="A45" s="55" t="s">
        <v>84</v>
      </c>
      <c r="B45" s="54" t="s">
        <v>21</v>
      </c>
      <c r="C45" s="53"/>
      <c r="D45" s="51">
        <v>0.14739560325685441</v>
      </c>
      <c r="E45" s="51">
        <v>7.3586680147836078E-2</v>
      </c>
      <c r="F45" s="51">
        <v>7.0851347055576927E-2</v>
      </c>
      <c r="G45" s="51">
        <v>7.1658518096445814E-2</v>
      </c>
      <c r="H45" s="52">
        <f t="shared" si="19"/>
        <v>7.2032181766619616E-2</v>
      </c>
      <c r="J45" s="50">
        <v>120</v>
      </c>
      <c r="L45">
        <f t="shared" si="20"/>
        <v>4.3219309059971769</v>
      </c>
    </row>
    <row r="46" spans="1:12">
      <c r="A46" s="55" t="s">
        <v>84</v>
      </c>
      <c r="B46" s="54" t="s">
        <v>21</v>
      </c>
      <c r="C46" s="53"/>
      <c r="D46" s="51">
        <v>0.13554387544548485</v>
      </c>
      <c r="E46" s="51">
        <v>6.7256907670615554E-2</v>
      </c>
      <c r="F46" s="51">
        <v>6.8571315116769574E-2</v>
      </c>
      <c r="G46" s="51">
        <v>7.4982985678426387E-2</v>
      </c>
      <c r="H46" s="52">
        <f t="shared" si="19"/>
        <v>7.0270402821937181E-2</v>
      </c>
      <c r="J46" s="50">
        <v>120</v>
      </c>
      <c r="L46">
        <f t="shared" si="20"/>
        <v>4.2162241693162308</v>
      </c>
    </row>
    <row r="47" spans="1:12">
      <c r="A47" s="60" t="s">
        <v>84</v>
      </c>
      <c r="B47" s="54" t="s">
        <v>21</v>
      </c>
      <c r="C47" s="53"/>
      <c r="D47" s="51">
        <v>0.17445785289502821</v>
      </c>
      <c r="E47" s="51">
        <v>7.8321534436371798E-2</v>
      </c>
      <c r="F47" s="51">
        <v>8.3996877744871315E-2</v>
      </c>
      <c r="G47" s="51">
        <v>7.8325801786079965E-2</v>
      </c>
      <c r="H47" s="52">
        <f t="shared" si="19"/>
        <v>8.0214737989107679E-2</v>
      </c>
      <c r="J47" s="50">
        <v>120</v>
      </c>
      <c r="L47">
        <f t="shared" si="20"/>
        <v>4.812884279346461</v>
      </c>
    </row>
    <row r="48" spans="1:12">
      <c r="A48" s="55"/>
      <c r="C48" s="53"/>
      <c r="D48" s="51"/>
      <c r="E48" s="51"/>
      <c r="F48" s="51"/>
      <c r="G48" s="51"/>
      <c r="H48" s="52"/>
      <c r="J48" s="50"/>
    </row>
    <row r="49" spans="1:13">
      <c r="A49" s="55" t="s">
        <v>64</v>
      </c>
      <c r="C49" s="53"/>
      <c r="D49" s="51">
        <f>AVERAGE(D39:D47)</f>
        <v>0.14276791260347158</v>
      </c>
      <c r="E49" s="51">
        <f>AVERAGE(E39:E47)</f>
        <v>6.9462476456946393E-2</v>
      </c>
      <c r="F49" s="51">
        <f>AVERAGE(F39:F47)</f>
        <v>6.8207759157429187E-2</v>
      </c>
      <c r="G49" s="51">
        <f>AVERAGE(G39:G47)</f>
        <v>6.9495166410970019E-2</v>
      </c>
      <c r="H49" s="52">
        <f>AVERAGE(H39:H47)</f>
        <v>6.9055134008448538E-2</v>
      </c>
      <c r="J49" s="50">
        <v>120</v>
      </c>
      <c r="L49">
        <f>AVERAGE(L39:L47)</f>
        <v>4.1433080405069127</v>
      </c>
      <c r="M49" s="86" t="s">
        <v>140</v>
      </c>
    </row>
    <row r="50" spans="1:13">
      <c r="A50" s="55" t="s">
        <v>66</v>
      </c>
      <c r="C50" s="53"/>
      <c r="D50" s="51">
        <f>STDEV(D39:D47)</f>
        <v>1.6932964871501876E-2</v>
      </c>
      <c r="E50" s="51">
        <f>STDEV(E39:E47)</f>
        <v>9.5707075182596326E-3</v>
      </c>
      <c r="F50" s="51">
        <f>STDEV(F39:F47)</f>
        <v>1.0569100076143886E-2</v>
      </c>
      <c r="G50" s="51">
        <f>STDEV(G39:G47)</f>
        <v>1.0559964119989437E-2</v>
      </c>
      <c r="H50" s="52">
        <f>STDEV(H39:H47)</f>
        <v>9.8572460772238749E-3</v>
      </c>
      <c r="J50" s="50">
        <v>120</v>
      </c>
      <c r="L50">
        <f>STDEV(L39:L47)</f>
        <v>0.59143476463343503</v>
      </c>
    </row>
    <row r="51" spans="1:13">
      <c r="A51" s="55"/>
      <c r="C51" s="53"/>
      <c r="D51" s="51"/>
      <c r="E51" s="51"/>
      <c r="F51" s="51"/>
      <c r="G51" s="51"/>
      <c r="H51" s="52"/>
      <c r="J51" s="50"/>
      <c r="L51">
        <f>L50/(SQRT(9))</f>
        <v>0.19714492154447835</v>
      </c>
    </row>
    <row r="52" spans="1:13">
      <c r="A52" s="55" t="s">
        <v>54</v>
      </c>
      <c r="C52" s="53"/>
      <c r="D52" s="51">
        <f>AVERAGE(D39:D43)</f>
        <v>0.13354232041370928</v>
      </c>
      <c r="E52" s="51">
        <f>AVERAGE(E39:E43)</f>
        <v>6.3625837536271351E-2</v>
      </c>
      <c r="F52" s="51">
        <f>AVERAGE(F39:F43)</f>
        <v>6.2041411818279754E-2</v>
      </c>
      <c r="G52" s="51">
        <f>AVERAGE(G39:G43)</f>
        <v>6.261292906680431E-2</v>
      </c>
      <c r="H52" s="52">
        <f>AVERAGE(H39:H43)</f>
        <v>6.2760059473785143E-2</v>
      </c>
      <c r="J52" s="50">
        <v>120</v>
      </c>
      <c r="L52">
        <f>AVERAGE(L39:L43)</f>
        <v>3.765603568427109</v>
      </c>
    </row>
    <row r="53" spans="1:13">
      <c r="A53" s="55" t="s">
        <v>66</v>
      </c>
      <c r="C53" s="53"/>
      <c r="D53" s="51">
        <f>STDEV(D39:D43)</f>
        <v>1.1182804037072804E-2</v>
      </c>
      <c r="E53" s="51">
        <f>STDEV(E39:E43)</f>
        <v>5.5528546300161585E-3</v>
      </c>
      <c r="F53" s="51">
        <f>STDEV(F39:F43)</f>
        <v>8.6927869193371074E-3</v>
      </c>
      <c r="G53" s="51">
        <f>STDEV(G39:G43)</f>
        <v>7.4336688484197156E-3</v>
      </c>
      <c r="H53" s="52">
        <f>STDEV(H39:H43)</f>
        <v>6.7886011792563433E-3</v>
      </c>
      <c r="J53" s="50">
        <v>120</v>
      </c>
      <c r="L53">
        <f>STDEV(L39:L43)</f>
        <v>0.4073160707553769</v>
      </c>
    </row>
    <row r="54" spans="1:13">
      <c r="A54" s="55"/>
      <c r="C54" s="53"/>
      <c r="D54" s="51"/>
      <c r="E54" s="51"/>
      <c r="F54" s="51"/>
      <c r="G54" s="51"/>
      <c r="H54" s="52"/>
      <c r="J54" s="50"/>
    </row>
    <row r="55" spans="1:13">
      <c r="A55" s="55" t="s">
        <v>55</v>
      </c>
      <c r="C55" s="53"/>
      <c r="D55" s="51">
        <f>AVERAGE(D44:D47)</f>
        <v>0.15429990284067444</v>
      </c>
      <c r="E55" s="51">
        <f>AVERAGE(E44:E47)</f>
        <v>7.675827510779018E-2</v>
      </c>
      <c r="F55" s="51">
        <f>AVERAGE(F44:F47)</f>
        <v>7.5915693331365955E-2</v>
      </c>
      <c r="G55" s="51">
        <f>AVERAGE(G44:G47)</f>
        <v>7.8097963091177156E-2</v>
      </c>
      <c r="H55" s="52">
        <f>AVERAGE(H44:H47)</f>
        <v>7.6923977176777777E-2</v>
      </c>
      <c r="J55" s="50">
        <v>120</v>
      </c>
      <c r="L55">
        <f>AVERAGE(L44:L47)</f>
        <v>4.6154386306066666</v>
      </c>
    </row>
    <row r="56" spans="1:13">
      <c r="A56" s="55" t="s">
        <v>66</v>
      </c>
      <c r="C56" s="53"/>
      <c r="D56" s="51">
        <f>STDEV(D44:D47)</f>
        <v>1.6694080973077962E-2</v>
      </c>
      <c r="E56" s="51">
        <f>STDEV(E44:E47)</f>
        <v>8.6833994834183744E-3</v>
      </c>
      <c r="F56" s="51">
        <f>STDEV(F44:F47)</f>
        <v>7.3851346004935583E-3</v>
      </c>
      <c r="G56" s="51">
        <f>STDEV(G44:G47)</f>
        <v>6.7874052563249515E-3</v>
      </c>
      <c r="H56" s="52">
        <f>STDEV(H44:H47)</f>
        <v>7.0039843354975156E-3</v>
      </c>
      <c r="J56" s="50">
        <v>120</v>
      </c>
      <c r="L56">
        <f>STDEV(L44:L47)</f>
        <v>0.42023906012984474</v>
      </c>
    </row>
    <row r="57" spans="1:13">
      <c r="A57" s="55"/>
      <c r="C57" s="53"/>
      <c r="D57" s="51"/>
      <c r="E57" s="51"/>
      <c r="F57" s="51"/>
      <c r="G57" s="51"/>
      <c r="H57" s="52"/>
      <c r="J57" s="50"/>
    </row>
    <row r="58" spans="1:13">
      <c r="A58" s="55" t="s">
        <v>83</v>
      </c>
      <c r="B58" s="59" t="s">
        <v>25</v>
      </c>
      <c r="C58" s="51"/>
      <c r="D58" s="51">
        <v>8.4147032664294519E-2</v>
      </c>
      <c r="E58" s="51">
        <v>4.2696365796395096E-2</v>
      </c>
      <c r="F58" s="51">
        <v>3.1936234777481906E-2</v>
      </c>
      <c r="G58" s="51">
        <v>3.0264442802375491E-2</v>
      </c>
      <c r="H58" s="52">
        <f>AVERAGE(E58:G58)</f>
        <v>3.4965681125417494E-2</v>
      </c>
      <c r="J58" s="50">
        <v>120</v>
      </c>
      <c r="L58">
        <f>H58*J58/2</f>
        <v>2.0979408675250495</v>
      </c>
    </row>
    <row r="59" spans="1:13">
      <c r="A59" s="60" t="s">
        <v>83</v>
      </c>
      <c r="B59" s="59" t="s">
        <v>25</v>
      </c>
      <c r="C59" s="53"/>
      <c r="D59" s="51">
        <v>5.1139377692928881E-2</v>
      </c>
      <c r="E59" s="51">
        <v>3.1077290402978464E-2</v>
      </c>
      <c r="F59" s="51">
        <v>3.2065390594740215E-2</v>
      </c>
      <c r="G59" s="51">
        <v>3.2212217374403253E-2</v>
      </c>
      <c r="H59" s="52">
        <f t="shared" ref="H59:H63" si="21">AVERAGE(E59:G59)</f>
        <v>3.1784966124040644E-2</v>
      </c>
      <c r="J59" s="50">
        <v>120</v>
      </c>
      <c r="L59">
        <f t="shared" ref="L59:L63" si="22">H59*J59/2</f>
        <v>1.9070979674424386</v>
      </c>
    </row>
    <row r="60" spans="1:13">
      <c r="A60" s="60" t="s">
        <v>83</v>
      </c>
      <c r="B60" s="59" t="s">
        <v>18</v>
      </c>
      <c r="C60" s="53"/>
      <c r="D60" s="51">
        <v>0.1085431827827677</v>
      </c>
      <c r="E60" s="51">
        <v>5.4930524179574246E-2</v>
      </c>
      <c r="F60" s="51">
        <v>5.2665561905087172E-2</v>
      </c>
      <c r="G60" s="51">
        <v>5.4900601969874979E-2</v>
      </c>
      <c r="H60" s="52">
        <f t="shared" si="21"/>
        <v>5.4165562684845465E-2</v>
      </c>
      <c r="J60" s="50">
        <v>120</v>
      </c>
      <c r="L60">
        <f t="shared" si="22"/>
        <v>3.2499337610907277</v>
      </c>
    </row>
    <row r="61" spans="1:13">
      <c r="A61" s="55" t="s">
        <v>83</v>
      </c>
      <c r="B61" s="54" t="s">
        <v>21</v>
      </c>
      <c r="C61" s="53"/>
      <c r="D61" s="51">
        <v>8.6894411682327449E-2</v>
      </c>
      <c r="E61" s="51">
        <v>4.6499582874591057E-2</v>
      </c>
      <c r="F61" s="51">
        <v>4.8622410528813179E-2</v>
      </c>
      <c r="G61" s="51">
        <v>5.076870532637965E-2</v>
      </c>
      <c r="H61" s="52">
        <f t="shared" si="21"/>
        <v>4.8630232909927962E-2</v>
      </c>
      <c r="J61" s="50">
        <v>120</v>
      </c>
      <c r="L61">
        <f t="shared" si="22"/>
        <v>2.9178139745956777</v>
      </c>
    </row>
    <row r="62" spans="1:13">
      <c r="A62" s="55" t="s">
        <v>83</v>
      </c>
      <c r="B62" s="54" t="s">
        <v>19</v>
      </c>
      <c r="C62" s="51"/>
      <c r="D62" s="51">
        <v>0.11174132187345845</v>
      </c>
      <c r="E62" s="51">
        <v>5.0003923773440706E-2</v>
      </c>
      <c r="F62" s="51">
        <v>4.5876083143755055E-2</v>
      </c>
      <c r="G62" s="51">
        <v>4.6155917635905902E-2</v>
      </c>
      <c r="H62" s="52">
        <f t="shared" si="21"/>
        <v>4.7345308184367219E-2</v>
      </c>
      <c r="J62" s="50">
        <v>120</v>
      </c>
      <c r="L62">
        <f t="shared" si="22"/>
        <v>2.8407184910620331</v>
      </c>
    </row>
    <row r="63" spans="1:13">
      <c r="A63" s="57" t="s">
        <v>83</v>
      </c>
      <c r="B63" s="54" t="s">
        <v>21</v>
      </c>
      <c r="C63" s="51"/>
      <c r="D63" s="51">
        <v>9.9055639889631369E-2</v>
      </c>
      <c r="E63" s="51">
        <v>5.3518983044496066E-2</v>
      </c>
      <c r="F63" s="51">
        <v>5.0912698047003643E-2</v>
      </c>
      <c r="G63" s="51">
        <v>5.4297184697390324E-2</v>
      </c>
      <c r="H63" s="52">
        <f t="shared" si="21"/>
        <v>5.2909621929630009E-2</v>
      </c>
      <c r="J63" s="50">
        <v>120</v>
      </c>
      <c r="L63">
        <f t="shared" si="22"/>
        <v>3.1745773157778006</v>
      </c>
    </row>
    <row r="64" spans="1:13">
      <c r="A64" s="55"/>
      <c r="C64" s="53"/>
      <c r="D64" s="51"/>
      <c r="E64" s="51"/>
      <c r="F64" s="51"/>
      <c r="G64" s="51"/>
      <c r="H64" s="52"/>
      <c r="J64" s="50"/>
    </row>
    <row r="65" spans="1:13">
      <c r="A65" s="61" t="s">
        <v>64</v>
      </c>
      <c r="C65" s="53"/>
      <c r="D65" s="51">
        <f t="shared" ref="D65:H65" si="23">AVERAGE(D58:D63)</f>
        <v>9.0253494430901401E-2</v>
      </c>
      <c r="E65" s="51">
        <f t="shared" si="23"/>
        <v>4.6454445011912614E-2</v>
      </c>
      <c r="F65" s="51">
        <f t="shared" si="23"/>
        <v>4.367972983281352E-2</v>
      </c>
      <c r="G65" s="51">
        <f t="shared" si="23"/>
        <v>4.4766511634388266E-2</v>
      </c>
      <c r="H65" s="52">
        <f t="shared" si="23"/>
        <v>4.4966895493038138E-2</v>
      </c>
      <c r="J65" s="50">
        <v>120</v>
      </c>
      <c r="L65">
        <f>AVERAGE(L58:L63)</f>
        <v>2.6980137295822879</v>
      </c>
      <c r="M65" s="86" t="s">
        <v>140</v>
      </c>
    </row>
    <row r="66" spans="1:13">
      <c r="A66" s="55" t="s">
        <v>66</v>
      </c>
      <c r="C66" s="53"/>
      <c r="D66" s="51">
        <f t="shared" ref="D66:H66" si="24">STDEV(D58:D63)</f>
        <v>2.2145896384191264E-2</v>
      </c>
      <c r="E66" s="51">
        <f t="shared" si="24"/>
        <v>8.774195072285983E-3</v>
      </c>
      <c r="F66" s="51">
        <f t="shared" si="24"/>
        <v>9.3286399823267613E-3</v>
      </c>
      <c r="G66" s="51">
        <f t="shared" si="24"/>
        <v>1.0949069356704274E-2</v>
      </c>
      <c r="H66" s="52">
        <f t="shared" si="24"/>
        <v>9.3868718967371149E-3</v>
      </c>
      <c r="J66" s="50">
        <v>120</v>
      </c>
      <c r="L66">
        <f>STDEV(L58:L63)</f>
        <v>0.56321231380422687</v>
      </c>
    </row>
    <row r="67" spans="1:13">
      <c r="A67" s="55"/>
      <c r="C67" s="53"/>
      <c r="D67" s="51"/>
      <c r="E67" s="51"/>
      <c r="F67" s="51"/>
      <c r="G67" s="51"/>
      <c r="H67" s="52"/>
      <c r="J67" s="50"/>
      <c r="L67">
        <f>L66/(SQRT(6))</f>
        <v>0.2299304642787724</v>
      </c>
    </row>
    <row r="68" spans="1:13">
      <c r="A68" s="55" t="s">
        <v>54</v>
      </c>
      <c r="C68" s="53"/>
      <c r="D68" s="51">
        <f t="shared" ref="D68:H68" si="25">AVERAGE(D58:D60)</f>
        <v>8.12765310466637E-2</v>
      </c>
      <c r="E68" s="51">
        <f t="shared" si="25"/>
        <v>4.2901393459649273E-2</v>
      </c>
      <c r="F68" s="51">
        <f t="shared" si="25"/>
        <v>3.8889062425769762E-2</v>
      </c>
      <c r="G68" s="51">
        <f t="shared" si="25"/>
        <v>3.9125754048884576E-2</v>
      </c>
      <c r="H68" s="52">
        <f t="shared" si="25"/>
        <v>4.0305403311434534E-2</v>
      </c>
      <c r="J68" s="50">
        <v>120</v>
      </c>
      <c r="L68">
        <f>AVERAGE(L58:L60)</f>
        <v>2.4183241986860717</v>
      </c>
    </row>
    <row r="69" spans="1:13">
      <c r="A69" s="55" t="s">
        <v>66</v>
      </c>
      <c r="C69" s="53"/>
      <c r="D69" s="51">
        <f t="shared" ref="D69:H69" si="26">STDEV(D58:D60)</f>
        <v>2.8809356888876723E-2</v>
      </c>
      <c r="E69" s="51">
        <f t="shared" si="26"/>
        <v>1.1927938533428835E-2</v>
      </c>
      <c r="F69" s="51">
        <f t="shared" si="26"/>
        <v>1.1930973293659115E-2</v>
      </c>
      <c r="G69" s="51">
        <f t="shared" si="26"/>
        <v>1.3696088005107191E-2</v>
      </c>
      <c r="H69" s="52">
        <f t="shared" si="26"/>
        <v>1.210814809837819E-2</v>
      </c>
      <c r="J69" s="50">
        <v>120</v>
      </c>
      <c r="L69">
        <f>STDEV(L58:L60)</f>
        <v>0.72648888590269001</v>
      </c>
    </row>
    <row r="70" spans="1:13">
      <c r="A70" s="55"/>
      <c r="C70" s="53"/>
      <c r="D70" s="51"/>
      <c r="E70" s="51"/>
      <c r="F70" s="51"/>
      <c r="G70" s="51"/>
      <c r="H70" s="52"/>
      <c r="J70" s="50"/>
    </row>
    <row r="71" spans="1:13">
      <c r="A71" s="55" t="s">
        <v>55</v>
      </c>
      <c r="C71" s="53"/>
      <c r="D71" s="51">
        <f t="shared" ref="D71:H71" si="27">AVERAGE(D61:D63)</f>
        <v>9.9230457815139103E-2</v>
      </c>
      <c r="E71" s="51">
        <f t="shared" si="27"/>
        <v>5.0007496564175941E-2</v>
      </c>
      <c r="F71" s="51">
        <f t="shared" si="27"/>
        <v>4.8470397239857299E-2</v>
      </c>
      <c r="G71" s="51">
        <f t="shared" si="27"/>
        <v>5.0407269219891949E-2</v>
      </c>
      <c r="H71" s="52">
        <f t="shared" si="27"/>
        <v>4.9628387674641727E-2</v>
      </c>
      <c r="J71" s="50">
        <v>120</v>
      </c>
      <c r="L71">
        <f>AVERAGE(L61:L63)</f>
        <v>2.9777032604785041</v>
      </c>
    </row>
    <row r="72" spans="1:13">
      <c r="A72" s="55" t="s">
        <v>66</v>
      </c>
      <c r="C72" s="53"/>
      <c r="D72" s="51">
        <f t="shared" ref="D72:H72" si="28">STDEV(D61:D63)</f>
        <v>1.2424377549472612E-2</v>
      </c>
      <c r="E72" s="51">
        <f t="shared" si="28"/>
        <v>3.509701448833055E-3</v>
      </c>
      <c r="F72" s="51">
        <f t="shared" si="28"/>
        <v>2.5217461115109975E-3</v>
      </c>
      <c r="G72" s="51">
        <f t="shared" si="28"/>
        <v>4.0826504119147325E-3</v>
      </c>
      <c r="H72" s="52">
        <f t="shared" si="28"/>
        <v>2.9133540060676979E-3</v>
      </c>
      <c r="J72" s="50">
        <v>120</v>
      </c>
      <c r="L72">
        <f>STDEV(L61:L63)</f>
        <v>0.17480124036406153</v>
      </c>
    </row>
    <row r="73" spans="1:13">
      <c r="A73" s="55"/>
      <c r="C73" s="53"/>
      <c r="D73" s="51"/>
      <c r="E73" s="51"/>
      <c r="F73" s="51"/>
      <c r="G73" s="51"/>
    </row>
    <row r="75" spans="1:13">
      <c r="A75" s="55"/>
      <c r="C75" s="94" t="s">
        <v>69</v>
      </c>
      <c r="D75" s="95"/>
      <c r="E75" s="95"/>
      <c r="F75" s="95"/>
      <c r="G75" s="95"/>
      <c r="H75" s="94" t="s">
        <v>69</v>
      </c>
      <c r="I75" s="95"/>
      <c r="J75" s="95"/>
      <c r="K75" s="95"/>
      <c r="L75" s="95"/>
    </row>
    <row r="76" spans="1:13">
      <c r="A76" s="57" t="s">
        <v>84</v>
      </c>
      <c r="B76" s="54" t="s">
        <v>25</v>
      </c>
      <c r="C76" s="51"/>
      <c r="D76" s="51">
        <v>1.3547530834402053</v>
      </c>
      <c r="E76" s="51">
        <v>0.66504286331906926</v>
      </c>
      <c r="F76" s="51">
        <v>0.64679382691098386</v>
      </c>
      <c r="G76" s="51">
        <v>0.65234497690882598</v>
      </c>
      <c r="H76" s="52">
        <f>AVERAGE(E76:G76)</f>
        <v>0.65472722237962644</v>
      </c>
      <c r="J76" s="50">
        <v>120</v>
      </c>
      <c r="L76">
        <f>H76*J76/2</f>
        <v>39.283633342777584</v>
      </c>
    </row>
    <row r="77" spans="1:13">
      <c r="A77" s="57" t="s">
        <v>84</v>
      </c>
      <c r="B77" s="54" t="s">
        <v>16</v>
      </c>
      <c r="C77" s="51"/>
      <c r="D77" s="51">
        <v>1.5326687347426375</v>
      </c>
      <c r="E77" s="51">
        <v>0.65386020372238807</v>
      </c>
      <c r="F77" s="51">
        <v>0.55709162879022722</v>
      </c>
      <c r="G77" s="51">
        <v>0.56646923001274174</v>
      </c>
      <c r="H77" s="52">
        <f t="shared" ref="H77:H84" si="29">AVERAGE(E77:G77)</f>
        <v>0.59247368750845242</v>
      </c>
      <c r="J77" s="50">
        <v>120</v>
      </c>
      <c r="L77">
        <f t="shared" ref="L77:L84" si="30">H77*J77/2</f>
        <v>35.548421250507147</v>
      </c>
    </row>
    <row r="78" spans="1:13">
      <c r="A78" s="58" t="s">
        <v>20</v>
      </c>
      <c r="B78" s="59" t="s">
        <v>25</v>
      </c>
      <c r="C78" s="51"/>
      <c r="D78" s="51">
        <v>1.3966620339208828</v>
      </c>
      <c r="E78" s="51">
        <v>0.70041752547808656</v>
      </c>
      <c r="F78" s="51">
        <v>0.67972485125777049</v>
      </c>
      <c r="G78" s="51">
        <v>0.67076867118183225</v>
      </c>
      <c r="H78" s="52">
        <f t="shared" si="29"/>
        <v>0.68363701597256299</v>
      </c>
      <c r="J78" s="50">
        <v>120</v>
      </c>
      <c r="L78">
        <f t="shared" si="30"/>
        <v>41.01822095835378</v>
      </c>
    </row>
    <row r="79" spans="1:13">
      <c r="A79" s="57" t="s">
        <v>84</v>
      </c>
      <c r="B79" s="54" t="s">
        <v>16</v>
      </c>
      <c r="C79" s="51"/>
      <c r="D79" s="51">
        <v>1.2034469706187545</v>
      </c>
      <c r="E79" s="51">
        <v>0.66763885462818673</v>
      </c>
      <c r="F79" s="51">
        <v>0.64999339351542573</v>
      </c>
      <c r="G79" s="51">
        <v>0.61838102794356642</v>
      </c>
      <c r="H79" s="52">
        <f t="shared" si="29"/>
        <v>0.64533775869572629</v>
      </c>
      <c r="J79" s="50">
        <v>120</v>
      </c>
      <c r="L79">
        <f t="shared" si="30"/>
        <v>38.720265521743578</v>
      </c>
    </row>
    <row r="80" spans="1:13">
      <c r="A80" s="57" t="s">
        <v>84</v>
      </c>
      <c r="B80" s="54" t="s">
        <v>25</v>
      </c>
      <c r="C80" s="51"/>
      <c r="D80" s="51">
        <v>0.99208341979599679</v>
      </c>
      <c r="E80" s="51">
        <v>0.53894324831144824</v>
      </c>
      <c r="F80" s="51">
        <v>0.51345639894097739</v>
      </c>
      <c r="G80" s="51">
        <v>0.53519401863893357</v>
      </c>
      <c r="H80" s="52">
        <f t="shared" si="29"/>
        <v>0.52919788863045314</v>
      </c>
      <c r="J80" s="50">
        <v>120</v>
      </c>
      <c r="L80">
        <f t="shared" si="30"/>
        <v>31.75187331782719</v>
      </c>
    </row>
    <row r="81" spans="1:13">
      <c r="A81" s="57" t="s">
        <v>84</v>
      </c>
      <c r="B81" s="54" t="s">
        <v>21</v>
      </c>
      <c r="C81" s="51"/>
      <c r="D81" s="51">
        <v>1.1975103132959031</v>
      </c>
      <c r="E81" s="51">
        <v>0.66222118932911289</v>
      </c>
      <c r="F81" s="51">
        <v>0.6266780510905875</v>
      </c>
      <c r="G81" s="51">
        <v>0.63233143536666292</v>
      </c>
      <c r="H81" s="52">
        <f t="shared" si="29"/>
        <v>0.6404102252621211</v>
      </c>
      <c r="J81" s="50">
        <v>120</v>
      </c>
      <c r="L81">
        <f t="shared" si="30"/>
        <v>38.424613515727266</v>
      </c>
    </row>
    <row r="82" spans="1:13">
      <c r="A82" s="57" t="s">
        <v>84</v>
      </c>
      <c r="B82" s="54" t="s">
        <v>21</v>
      </c>
      <c r="C82" s="51"/>
      <c r="D82" s="51">
        <v>1.4627263990478714</v>
      </c>
      <c r="E82" s="51">
        <v>0.7034219586643512</v>
      </c>
      <c r="F82" s="51">
        <v>0.64987059964672511</v>
      </c>
      <c r="G82" s="51">
        <v>0.64963714179123055</v>
      </c>
      <c r="H82" s="52">
        <f t="shared" si="29"/>
        <v>0.66764323336743558</v>
      </c>
      <c r="J82" s="50">
        <v>120</v>
      </c>
      <c r="L82">
        <f t="shared" si="30"/>
        <v>40.058594002046135</v>
      </c>
    </row>
    <row r="83" spans="1:13">
      <c r="A83" s="57" t="s">
        <v>84</v>
      </c>
      <c r="B83" s="54" t="s">
        <v>21</v>
      </c>
      <c r="C83" s="51"/>
      <c r="D83" s="51">
        <v>1.6853989512127212</v>
      </c>
      <c r="E83" s="51">
        <v>0.81871122816963526</v>
      </c>
      <c r="F83" s="51">
        <v>0.77941480495226589</v>
      </c>
      <c r="G83" s="51">
        <v>0.77506915107638985</v>
      </c>
      <c r="H83" s="52">
        <f t="shared" si="29"/>
        <v>0.79106506139943045</v>
      </c>
      <c r="J83" s="50">
        <v>120</v>
      </c>
      <c r="L83">
        <f t="shared" si="30"/>
        <v>47.463903683965825</v>
      </c>
    </row>
    <row r="84" spans="1:13">
      <c r="A84" s="57" t="s">
        <v>84</v>
      </c>
      <c r="B84" s="54" t="s">
        <v>21</v>
      </c>
      <c r="C84" s="51"/>
      <c r="D84" s="51">
        <v>1.225965148503978</v>
      </c>
      <c r="E84" s="51">
        <v>0.62846307822461756</v>
      </c>
      <c r="F84" s="51">
        <v>0.63259875199068083</v>
      </c>
      <c r="G84" s="51">
        <v>0.61604850661001376</v>
      </c>
      <c r="H84" s="52">
        <f t="shared" si="29"/>
        <v>0.62570344560843738</v>
      </c>
      <c r="J84" s="50">
        <v>120</v>
      </c>
      <c r="L84">
        <f t="shared" si="30"/>
        <v>37.542206736506245</v>
      </c>
    </row>
    <row r="85" spans="1:13">
      <c r="A85" s="57"/>
      <c r="C85" s="51"/>
      <c r="D85" s="51"/>
      <c r="E85" s="51"/>
      <c r="F85" s="51"/>
      <c r="G85" s="51"/>
      <c r="H85" s="52"/>
      <c r="J85" s="50"/>
    </row>
    <row r="86" spans="1:13">
      <c r="A86" s="57" t="s">
        <v>64</v>
      </c>
      <c r="C86" s="51"/>
      <c r="D86" s="51">
        <f>AVERAGE(D76:D84)</f>
        <v>1.3390238949532167</v>
      </c>
      <c r="E86" s="51">
        <f>AVERAGE(E76:E84)</f>
        <v>0.67096890553854405</v>
      </c>
      <c r="F86" s="51">
        <f>AVERAGE(F76:F84)</f>
        <v>0.63729136745507153</v>
      </c>
      <c r="G86" s="51">
        <f>AVERAGE(G76:G84)</f>
        <v>0.63513823994779972</v>
      </c>
      <c r="H86" s="52">
        <f>AVERAGE(H76:H84)</f>
        <v>0.64779950431380506</v>
      </c>
      <c r="J86" s="50">
        <v>120</v>
      </c>
      <c r="L86">
        <f>AVERAGE(L76:L84)</f>
        <v>38.867970258828308</v>
      </c>
      <c r="M86" s="86" t="s">
        <v>140</v>
      </c>
    </row>
    <row r="87" spans="1:13">
      <c r="A87" s="57" t="s">
        <v>66</v>
      </c>
      <c r="C87" s="51"/>
      <c r="D87" s="51">
        <f>STDEV(D76:D84)</f>
        <v>0.20853748020011698</v>
      </c>
      <c r="E87" s="51">
        <f>STDEV(E76:E84)</f>
        <v>7.3655594427727358E-2</v>
      </c>
      <c r="F87" s="51">
        <f>STDEV(F76:F84)</f>
        <v>7.4423877175673697E-2</v>
      </c>
      <c r="G87" s="51">
        <f>STDEV(G76:G84)</f>
        <v>6.7743872411299935E-2</v>
      </c>
      <c r="H87" s="52">
        <f>STDEV(H76:H84)</f>
        <v>7.0646391135608597E-2</v>
      </c>
      <c r="J87" s="50">
        <v>120</v>
      </c>
      <c r="L87">
        <f>STDEV(L76:L84)</f>
        <v>4.2387834681364378</v>
      </c>
    </row>
    <row r="88" spans="1:13">
      <c r="A88" s="57"/>
      <c r="C88" s="51"/>
      <c r="D88" s="51"/>
      <c r="E88" s="51"/>
      <c r="F88" s="51"/>
      <c r="G88" s="51"/>
      <c r="H88" s="52"/>
      <c r="J88" s="50"/>
      <c r="L88">
        <f>L87/(SQRT(9))</f>
        <v>1.412927822712146</v>
      </c>
    </row>
    <row r="89" spans="1:13">
      <c r="A89" s="57" t="s">
        <v>54</v>
      </c>
      <c r="C89" s="51"/>
      <c r="D89" s="51">
        <f>AVERAGE(D76:D80)</f>
        <v>1.2959228485036955</v>
      </c>
      <c r="E89" s="51">
        <f>AVERAGE(E76:E80)</f>
        <v>0.6451805390918357</v>
      </c>
      <c r="F89" s="51">
        <f>AVERAGE(F76:F80)</f>
        <v>0.60941201988307692</v>
      </c>
      <c r="G89" s="51">
        <f>AVERAGE(G76:G80)</f>
        <v>0.60863158493718006</v>
      </c>
      <c r="H89" s="52">
        <f>AVERAGE(H76:H80)</f>
        <v>0.6210747146373643</v>
      </c>
      <c r="J89" s="50">
        <v>120</v>
      </c>
      <c r="L89">
        <f>AVERAGE(L76:L80)</f>
        <v>37.264482878241857</v>
      </c>
    </row>
    <row r="90" spans="1:13">
      <c r="A90" s="57" t="s">
        <v>66</v>
      </c>
      <c r="C90" s="51"/>
      <c r="D90" s="51">
        <f>STDEV(D76:D80)</f>
        <v>0.20647528974448445</v>
      </c>
      <c r="E90" s="51">
        <f>STDEV(E76:E80)</f>
        <v>6.1870249425568895E-2</v>
      </c>
      <c r="F90" s="51">
        <f>STDEV(F76:F80)</f>
        <v>7.0592220097151548E-2</v>
      </c>
      <c r="G90" s="51">
        <f>STDEV(G76:G80)</f>
        <v>5.7091308620841441E-2</v>
      </c>
      <c r="H90" s="52">
        <f>STDEV(H76:H80)</f>
        <v>6.102171343589477E-2</v>
      </c>
      <c r="J90" s="50">
        <v>120</v>
      </c>
      <c r="L90">
        <f>STDEV(L76:L80)</f>
        <v>3.661302806153655</v>
      </c>
    </row>
    <row r="91" spans="1:13">
      <c r="A91" s="57"/>
      <c r="C91" s="51"/>
      <c r="D91" s="51"/>
      <c r="E91" s="51"/>
      <c r="F91" s="51"/>
      <c r="G91" s="51"/>
      <c r="H91" s="52"/>
      <c r="J91" s="50"/>
    </row>
    <row r="92" spans="1:13">
      <c r="A92" s="57" t="s">
        <v>55</v>
      </c>
      <c r="C92" s="51"/>
      <c r="D92" s="51">
        <f>AVERAGE(D81:D84)</f>
        <v>1.3929002030151185</v>
      </c>
      <c r="E92" s="51">
        <f>AVERAGE(E81:E84)</f>
        <v>0.70320436359692917</v>
      </c>
      <c r="F92" s="51">
        <f>AVERAGE(F81:F84)</f>
        <v>0.67214055192006472</v>
      </c>
      <c r="G92" s="51">
        <f>AVERAGE(G81:G84)</f>
        <v>0.66827155871107424</v>
      </c>
      <c r="H92" s="52">
        <f>AVERAGE(H81:H84)</f>
        <v>0.68120549140935616</v>
      </c>
      <c r="J92" s="50">
        <v>120</v>
      </c>
      <c r="L92">
        <f>AVERAGE(L81:L84)</f>
        <v>40.872329484561362</v>
      </c>
    </row>
    <row r="93" spans="1:13">
      <c r="A93" s="57" t="s">
        <v>66</v>
      </c>
      <c r="C93" s="51"/>
      <c r="D93" s="51">
        <f>STDEV(D81:D84)</f>
        <v>0.22838252762904299</v>
      </c>
      <c r="E93" s="51">
        <f>STDEV(E81:E84)</f>
        <v>8.2880965694185932E-2</v>
      </c>
      <c r="F93" s="51">
        <f>STDEV(F81:F84)</f>
        <v>7.2189817059379408E-2</v>
      </c>
      <c r="G93" s="51">
        <f>STDEV(G81:G84)</f>
        <v>7.2507256799423159E-2</v>
      </c>
      <c r="H93" s="52">
        <f>STDEV(H81:H84)</f>
        <v>7.5272373838194073E-2</v>
      </c>
      <c r="J93" s="50">
        <v>120</v>
      </c>
      <c r="L93">
        <f>STDEV(L81:L84)</f>
        <v>4.5163424302917488</v>
      </c>
    </row>
    <row r="94" spans="1:13">
      <c r="A94" s="57"/>
      <c r="C94" s="51"/>
      <c r="D94" s="51"/>
      <c r="E94" s="51"/>
      <c r="F94" s="51"/>
      <c r="G94" s="51"/>
      <c r="H94" s="52"/>
      <c r="J94" s="50"/>
    </row>
    <row r="95" spans="1:13">
      <c r="A95" s="57" t="s">
        <v>83</v>
      </c>
      <c r="B95" s="59" t="s">
        <v>25</v>
      </c>
      <c r="C95" s="51"/>
      <c r="D95" s="51">
        <v>1.3078766981992964</v>
      </c>
      <c r="E95" s="51">
        <v>0.69482872836946963</v>
      </c>
      <c r="F95" s="51">
        <v>0.58659713027375615</v>
      </c>
      <c r="G95" s="51">
        <v>0.54815717824747046</v>
      </c>
      <c r="H95" s="52">
        <f>AVERAGE(E95:G95)</f>
        <v>0.60986101229689871</v>
      </c>
      <c r="J95" s="50">
        <v>120</v>
      </c>
      <c r="L95">
        <f>H95*J95/2</f>
        <v>36.591660737813925</v>
      </c>
    </row>
    <row r="96" spans="1:13">
      <c r="A96" s="60" t="s">
        <v>83</v>
      </c>
      <c r="B96" s="59" t="s">
        <v>25</v>
      </c>
      <c r="C96" s="53"/>
      <c r="D96" s="51">
        <v>0.87320000870139569</v>
      </c>
      <c r="E96" s="51">
        <v>0.49950103383141675</v>
      </c>
      <c r="F96" s="51">
        <v>0.50033768987639327</v>
      </c>
      <c r="G96" s="51">
        <v>0.49701892266650627</v>
      </c>
      <c r="H96" s="52">
        <f t="shared" ref="H96:H100" si="31">AVERAGE(E96:G96)</f>
        <v>0.49895254879143874</v>
      </c>
      <c r="J96" s="50">
        <v>120</v>
      </c>
      <c r="L96">
        <f t="shared" ref="L96:L100" si="32">H96*J96/2</f>
        <v>29.937152927486324</v>
      </c>
    </row>
    <row r="97" spans="1:13">
      <c r="A97" s="55" t="s">
        <v>83</v>
      </c>
      <c r="B97" s="59" t="s">
        <v>25</v>
      </c>
      <c r="C97" s="53"/>
      <c r="D97" s="51">
        <v>1.2449502142815996</v>
      </c>
      <c r="E97" s="51">
        <v>0.62869074535873692</v>
      </c>
      <c r="F97" s="51">
        <v>0.57881866250506442</v>
      </c>
      <c r="G97" s="51">
        <v>0.57482112156527287</v>
      </c>
      <c r="H97" s="52">
        <f t="shared" si="31"/>
        <v>0.59411017647635811</v>
      </c>
      <c r="J97" s="50">
        <v>120</v>
      </c>
      <c r="L97">
        <f t="shared" si="32"/>
        <v>35.646610588581488</v>
      </c>
    </row>
    <row r="98" spans="1:13">
      <c r="A98" s="57" t="s">
        <v>83</v>
      </c>
      <c r="B98" s="54" t="s">
        <v>21</v>
      </c>
      <c r="C98" s="51"/>
      <c r="D98" s="51">
        <v>1.1390527599975349</v>
      </c>
      <c r="E98" s="51">
        <v>0.63324049589229281</v>
      </c>
      <c r="F98" s="51">
        <v>0.60512464829058721</v>
      </c>
      <c r="G98" s="51">
        <v>0.58196410797505715</v>
      </c>
      <c r="H98" s="52">
        <f t="shared" si="31"/>
        <v>0.60677641738597909</v>
      </c>
      <c r="J98" s="50">
        <v>120</v>
      </c>
      <c r="L98">
        <f t="shared" si="32"/>
        <v>36.406585043158742</v>
      </c>
    </row>
    <row r="99" spans="1:13">
      <c r="A99" s="57" t="s">
        <v>83</v>
      </c>
      <c r="B99" s="54" t="s">
        <v>21</v>
      </c>
      <c r="C99" s="51"/>
      <c r="D99" s="51">
        <v>1.4950641621691978</v>
      </c>
      <c r="E99" s="51">
        <v>0.70979697941262065</v>
      </c>
      <c r="F99" s="51">
        <v>0.64102636800588153</v>
      </c>
      <c r="G99" s="51">
        <v>0.64331419839934234</v>
      </c>
      <c r="H99" s="52">
        <f t="shared" si="31"/>
        <v>0.66471251527261488</v>
      </c>
      <c r="J99" s="50">
        <v>120</v>
      </c>
      <c r="L99">
        <f t="shared" si="32"/>
        <v>39.882750916356891</v>
      </c>
    </row>
    <row r="100" spans="1:13">
      <c r="A100" s="60" t="s">
        <v>83</v>
      </c>
      <c r="B100" s="54" t="s">
        <v>22</v>
      </c>
      <c r="C100" s="53"/>
      <c r="D100" s="51">
        <v>0.97880572341302718</v>
      </c>
      <c r="E100" s="51">
        <v>0.54348186488518335</v>
      </c>
      <c r="F100" s="51">
        <v>0.52542595127578007</v>
      </c>
      <c r="G100" s="51">
        <v>0.52422996504995245</v>
      </c>
      <c r="H100" s="52">
        <f t="shared" si="31"/>
        <v>0.53104592707030529</v>
      </c>
      <c r="J100" s="50">
        <v>120</v>
      </c>
      <c r="L100">
        <f t="shared" si="32"/>
        <v>31.862755624218316</v>
      </c>
    </row>
    <row r="101" spans="1:13">
      <c r="A101" s="61"/>
      <c r="C101" s="53"/>
      <c r="D101" s="51"/>
      <c r="E101" s="51"/>
      <c r="F101" s="51"/>
      <c r="G101" s="51"/>
      <c r="H101" s="52"/>
      <c r="J101" s="50"/>
    </row>
    <row r="102" spans="1:13">
      <c r="A102" s="55" t="s">
        <v>64</v>
      </c>
      <c r="C102" s="53"/>
      <c r="D102" s="51">
        <f t="shared" ref="D102:H102" si="33">AVERAGE(D95:D100)</f>
        <v>1.1731582611270086</v>
      </c>
      <c r="E102" s="51">
        <f t="shared" si="33"/>
        <v>0.61825664129162006</v>
      </c>
      <c r="F102" s="51">
        <f t="shared" si="33"/>
        <v>0.57288840837124377</v>
      </c>
      <c r="G102" s="51">
        <f t="shared" si="33"/>
        <v>0.56158424898393366</v>
      </c>
      <c r="H102" s="52">
        <f t="shared" si="33"/>
        <v>0.5842430995489325</v>
      </c>
      <c r="J102" s="50">
        <v>120</v>
      </c>
      <c r="L102">
        <f>AVERAGE(L95:L100)</f>
        <v>35.054585972935946</v>
      </c>
      <c r="M102" s="86" t="s">
        <v>140</v>
      </c>
    </row>
    <row r="103" spans="1:13">
      <c r="A103" s="55" t="s">
        <v>66</v>
      </c>
      <c r="C103" s="53"/>
      <c r="D103" s="51">
        <f t="shared" ref="D103:H103" si="34">STDEV(D95:D100)</f>
        <v>0.22620238649144245</v>
      </c>
      <c r="E103" s="51">
        <f t="shared" si="34"/>
        <v>8.2789450945174106E-2</v>
      </c>
      <c r="F103" s="51">
        <f t="shared" si="34"/>
        <v>5.1809931992348637E-2</v>
      </c>
      <c r="G103" s="51">
        <f t="shared" si="34"/>
        <v>5.1018914529684309E-2</v>
      </c>
      <c r="H103" s="52">
        <f t="shared" si="34"/>
        <v>5.9734631744989185E-2</v>
      </c>
      <c r="J103" s="50">
        <v>120</v>
      </c>
      <c r="L103">
        <f>STDEV(L95:L100)</f>
        <v>3.5840779046994067</v>
      </c>
    </row>
    <row r="104" spans="1:13">
      <c r="A104" s="55"/>
      <c r="C104" s="53"/>
      <c r="D104" s="51"/>
      <c r="E104" s="51"/>
      <c r="F104" s="51"/>
      <c r="G104" s="51"/>
      <c r="H104" s="52"/>
      <c r="J104" s="50"/>
      <c r="L104">
        <f>L103/(SQRT(6))</f>
        <v>1.4631936774828371</v>
      </c>
    </row>
    <row r="105" spans="1:13">
      <c r="A105" s="55" t="s">
        <v>54</v>
      </c>
      <c r="C105" s="53"/>
      <c r="D105" s="51">
        <f t="shared" ref="D105:H105" si="35">AVERAGE(D95:D97)</f>
        <v>1.1420089737274306</v>
      </c>
      <c r="E105" s="51">
        <f t="shared" si="35"/>
        <v>0.6076735025198744</v>
      </c>
      <c r="F105" s="51">
        <f t="shared" si="35"/>
        <v>0.55525116088507132</v>
      </c>
      <c r="G105" s="51">
        <f t="shared" si="35"/>
        <v>0.5399990741597499</v>
      </c>
      <c r="H105" s="52">
        <f t="shared" si="35"/>
        <v>0.5676412458548985</v>
      </c>
      <c r="J105" s="50">
        <v>120</v>
      </c>
      <c r="L105">
        <f>AVERAGE(L95:L97)</f>
        <v>34.058474751293915</v>
      </c>
    </row>
    <row r="106" spans="1:13">
      <c r="A106" s="55" t="s">
        <v>66</v>
      </c>
      <c r="C106" s="53"/>
      <c r="D106" s="51">
        <f t="shared" ref="D106:H106" si="36">STDEV(D95:D97)</f>
        <v>0.23491196298472602</v>
      </c>
      <c r="E106" s="51">
        <f t="shared" si="36"/>
        <v>9.9345460066368782E-2</v>
      </c>
      <c r="F106" s="51">
        <f t="shared" si="36"/>
        <v>4.7715229370430837E-2</v>
      </c>
      <c r="G106" s="51">
        <f t="shared" si="36"/>
        <v>3.9537470013903342E-2</v>
      </c>
      <c r="H106" s="52">
        <f t="shared" si="36"/>
        <v>6.0005208402839565E-2</v>
      </c>
      <c r="J106" s="50">
        <v>120</v>
      </c>
      <c r="L106">
        <f>STDEV(L95:L97)</f>
        <v>3.6003125041703483</v>
      </c>
    </row>
    <row r="107" spans="1:13">
      <c r="A107" s="55"/>
      <c r="C107" s="53"/>
      <c r="D107" s="51"/>
      <c r="E107" s="51"/>
      <c r="F107" s="51"/>
      <c r="G107" s="51"/>
      <c r="H107" s="52"/>
      <c r="J107" s="50"/>
    </row>
    <row r="108" spans="1:13">
      <c r="A108" s="55" t="s">
        <v>55</v>
      </c>
      <c r="C108" s="53"/>
      <c r="D108" s="51">
        <f t="shared" ref="D108:H108" si="37">AVERAGE(D98:D100)</f>
        <v>1.2043075485265866</v>
      </c>
      <c r="E108" s="51">
        <f t="shared" si="37"/>
        <v>0.62883978006336561</v>
      </c>
      <c r="F108" s="51">
        <f t="shared" si="37"/>
        <v>0.59052565585741634</v>
      </c>
      <c r="G108" s="51">
        <f t="shared" si="37"/>
        <v>0.58316942380811732</v>
      </c>
      <c r="H108" s="52">
        <f t="shared" si="37"/>
        <v>0.60084495324296638</v>
      </c>
      <c r="J108" s="50">
        <v>120</v>
      </c>
      <c r="L108">
        <f>AVERAGE(L98:L100)</f>
        <v>36.050697194577985</v>
      </c>
    </row>
    <row r="109" spans="1:13">
      <c r="A109" s="55" t="s">
        <v>66</v>
      </c>
      <c r="C109" s="53"/>
      <c r="D109" s="51">
        <f t="shared" ref="D109:H109" si="38">STDEV(D98:D100)</f>
        <v>0.26424294591571967</v>
      </c>
      <c r="E109" s="51">
        <f t="shared" si="38"/>
        <v>8.3244844014052188E-2</v>
      </c>
      <c r="F109" s="51">
        <f t="shared" si="38"/>
        <v>5.9166815209972329E-2</v>
      </c>
      <c r="G109" s="51">
        <f t="shared" si="38"/>
        <v>5.9551265711117032E-2</v>
      </c>
      <c r="H109" s="52">
        <f t="shared" si="38"/>
        <v>6.7030410267067242E-2</v>
      </c>
      <c r="J109" s="50">
        <v>120</v>
      </c>
      <c r="L109">
        <f>STDEV(L98:L100)</f>
        <v>4.0218246160240092</v>
      </c>
    </row>
    <row r="111" spans="1:13">
      <c r="A111" s="55"/>
      <c r="C111" s="96" t="s">
        <v>70</v>
      </c>
      <c r="D111" s="96"/>
      <c r="E111" s="96"/>
      <c r="F111" s="96"/>
      <c r="G111" s="96"/>
      <c r="H111" s="96" t="s">
        <v>70</v>
      </c>
      <c r="I111" s="96"/>
      <c r="J111" s="96"/>
      <c r="K111" s="96"/>
      <c r="L111" s="96"/>
    </row>
    <row r="112" spans="1:13">
      <c r="A112" s="57" t="s">
        <v>84</v>
      </c>
      <c r="B112" s="54" t="s">
        <v>25</v>
      </c>
      <c r="C112" s="51"/>
      <c r="D112" s="51">
        <v>-0.12543974607738351</v>
      </c>
      <c r="E112" s="51">
        <v>-6.3672557517537198E-2</v>
      </c>
      <c r="F112" s="51">
        <v>-6.3030529556513115E-2</v>
      </c>
      <c r="G112" s="51">
        <v>-6.4901796628276442E-2</v>
      </c>
      <c r="H112" s="52">
        <f>AVERAGE(E112:G112)</f>
        <v>-6.3868294567442252E-2</v>
      </c>
      <c r="J112" s="50">
        <v>120</v>
      </c>
      <c r="L112">
        <f>H112*J112/2</f>
        <v>-3.8320976740465351</v>
      </c>
    </row>
    <row r="113" spans="1:13">
      <c r="A113" s="60" t="s">
        <v>84</v>
      </c>
      <c r="B113" s="54" t="s">
        <v>25</v>
      </c>
      <c r="C113" s="53"/>
      <c r="D113" s="51">
        <v>-0.14832564324402653</v>
      </c>
      <c r="E113" s="51">
        <v>-5.9815781220314834E-2</v>
      </c>
      <c r="F113" s="51">
        <v>-4.9221857242013112E-2</v>
      </c>
      <c r="G113" s="51">
        <v>-5.6498962646444606E-2</v>
      </c>
      <c r="H113" s="52">
        <f t="shared" ref="H113:H120" si="39">AVERAGE(E113:G113)</f>
        <v>-5.5178867036257517E-2</v>
      </c>
      <c r="J113" s="50">
        <v>120</v>
      </c>
      <c r="L113">
        <f t="shared" ref="L113:L120" si="40">H113*J113/2</f>
        <v>-3.310732022175451</v>
      </c>
    </row>
    <row r="114" spans="1:13">
      <c r="A114" s="58" t="s">
        <v>47</v>
      </c>
      <c r="B114" s="59" t="s">
        <v>25</v>
      </c>
      <c r="C114" s="51"/>
      <c r="D114" s="51">
        <v>-0.1326190464047845</v>
      </c>
      <c r="E114" s="51">
        <v>-5.1094167108465705E-2</v>
      </c>
      <c r="F114" s="51">
        <v>-6.842143702211978E-2</v>
      </c>
      <c r="G114" s="51">
        <v>-5.0273475998736772E-2</v>
      </c>
      <c r="H114" s="52">
        <f t="shared" si="39"/>
        <v>-5.6596360043107419E-2</v>
      </c>
      <c r="J114" s="50">
        <v>120</v>
      </c>
      <c r="L114">
        <f t="shared" si="40"/>
        <v>-3.3957816025864451</v>
      </c>
    </row>
    <row r="115" spans="1:13">
      <c r="A115" s="61" t="s">
        <v>84</v>
      </c>
      <c r="B115" s="54" t="s">
        <v>25</v>
      </c>
      <c r="C115" s="53"/>
      <c r="D115" s="51">
        <v>-0.13164512482219215</v>
      </c>
      <c r="E115" s="51">
        <v>-6.7955807292948034E-2</v>
      </c>
      <c r="F115" s="51">
        <v>-7.4832052238320124E-2</v>
      </c>
      <c r="G115" s="51">
        <v>-6.7287018434880497E-2</v>
      </c>
      <c r="H115" s="52">
        <f t="shared" si="39"/>
        <v>-7.0024959322049551E-2</v>
      </c>
      <c r="J115" s="50">
        <v>120</v>
      </c>
      <c r="L115">
        <f t="shared" si="40"/>
        <v>-4.2014975593229735</v>
      </c>
    </row>
    <row r="116" spans="1:13">
      <c r="A116" s="55" t="s">
        <v>84</v>
      </c>
      <c r="B116" s="54" t="s">
        <v>79</v>
      </c>
      <c r="C116" s="53"/>
      <c r="D116" s="51">
        <v>-0.12360251833733404</v>
      </c>
      <c r="E116" s="51">
        <v>-6.2219106037730842E-2</v>
      </c>
      <c r="F116" s="51">
        <v>-6.7556701657973339E-2</v>
      </c>
      <c r="G116" s="51">
        <v>-7.4941001869284873E-2</v>
      </c>
      <c r="H116" s="52">
        <f t="shared" si="39"/>
        <v>-6.8238936521663018E-2</v>
      </c>
      <c r="J116" s="50">
        <v>120</v>
      </c>
      <c r="L116">
        <f t="shared" si="40"/>
        <v>-4.0943361912997815</v>
      </c>
    </row>
    <row r="117" spans="1:13">
      <c r="A117" s="60" t="s">
        <v>84</v>
      </c>
      <c r="B117" s="54" t="s">
        <v>21</v>
      </c>
      <c r="C117" s="53"/>
      <c r="D117" s="51">
        <v>-0.15850737507204138</v>
      </c>
      <c r="E117" s="51">
        <v>-9.043785008946148E-2</v>
      </c>
      <c r="F117" s="51">
        <v>-7.3710484810748933E-2</v>
      </c>
      <c r="G117" s="51">
        <v>-8.6359600457149743E-2</v>
      </c>
      <c r="H117" s="52">
        <f t="shared" si="39"/>
        <v>-8.3502645119120048E-2</v>
      </c>
      <c r="J117" s="50">
        <v>120</v>
      </c>
      <c r="L117">
        <f t="shared" si="40"/>
        <v>-5.0101587071472027</v>
      </c>
    </row>
    <row r="118" spans="1:13">
      <c r="A118" s="55" t="s">
        <v>84</v>
      </c>
      <c r="B118" s="54" t="s">
        <v>21</v>
      </c>
      <c r="C118" s="53"/>
      <c r="D118" s="51">
        <v>-0.13921295840836723</v>
      </c>
      <c r="E118" s="51">
        <v>-6.9218462444443518E-2</v>
      </c>
      <c r="F118" s="51">
        <v>-7.4743025044357814E-2</v>
      </c>
      <c r="G118" s="51">
        <v>-7.5232182543740644E-2</v>
      </c>
      <c r="H118" s="52">
        <f t="shared" si="39"/>
        <v>-7.3064556677513992E-2</v>
      </c>
      <c r="J118" s="50">
        <v>120</v>
      </c>
      <c r="L118">
        <f t="shared" si="40"/>
        <v>-4.38387340065084</v>
      </c>
    </row>
    <row r="119" spans="1:13">
      <c r="A119" s="55" t="s">
        <v>84</v>
      </c>
      <c r="B119" s="54" t="s">
        <v>19</v>
      </c>
      <c r="C119" s="53"/>
      <c r="D119" s="51">
        <v>-0.13234760457772432</v>
      </c>
      <c r="E119" s="51">
        <v>-6.4652492226900726E-2</v>
      </c>
      <c r="F119" s="51">
        <v>-7.3848266142465313E-2</v>
      </c>
      <c r="G119" s="51">
        <v>-7.9389883672900119E-2</v>
      </c>
      <c r="H119" s="52">
        <f t="shared" si="39"/>
        <v>-7.2630214014088715E-2</v>
      </c>
      <c r="J119" s="50">
        <v>120</v>
      </c>
      <c r="L119">
        <f t="shared" si="40"/>
        <v>-4.3578128408453232</v>
      </c>
    </row>
    <row r="120" spans="1:13">
      <c r="A120" s="60" t="s">
        <v>84</v>
      </c>
      <c r="B120" s="54" t="s">
        <v>80</v>
      </c>
      <c r="C120" s="53"/>
      <c r="D120" s="51">
        <v>-0.17163767337037283</v>
      </c>
      <c r="E120" s="51">
        <v>-6.7857397763447014E-2</v>
      </c>
      <c r="F120" s="51">
        <v>-9.0801006419686581E-2</v>
      </c>
      <c r="G120" s="51">
        <v>-6.878179163132625E-2</v>
      </c>
      <c r="H120" s="52">
        <f t="shared" si="39"/>
        <v>-7.5813398604819948E-2</v>
      </c>
      <c r="J120" s="50">
        <v>120</v>
      </c>
      <c r="L120">
        <f t="shared" si="40"/>
        <v>-4.5488039162891969</v>
      </c>
    </row>
    <row r="121" spans="1:13">
      <c r="A121" s="55"/>
      <c r="C121" s="53"/>
      <c r="D121" s="51"/>
      <c r="E121" s="51"/>
      <c r="F121" s="51"/>
      <c r="G121" s="51"/>
      <c r="H121" s="52"/>
      <c r="J121" s="50"/>
    </row>
    <row r="122" spans="1:13">
      <c r="A122" s="55" t="s">
        <v>64</v>
      </c>
      <c r="C122" s="53"/>
      <c r="D122" s="51">
        <f>AVERAGE(D112:D120)</f>
        <v>-0.14037085447935851</v>
      </c>
      <c r="E122" s="51">
        <f>AVERAGE(E112:E120)</f>
        <v>-6.6324846855694369E-2</v>
      </c>
      <c r="F122" s="51">
        <f>AVERAGE(F112:F120)</f>
        <v>-7.0685040014910896E-2</v>
      </c>
      <c r="G122" s="51">
        <f>AVERAGE(G112:G120)</f>
        <v>-6.929619043141555E-2</v>
      </c>
      <c r="H122" s="52">
        <f>AVERAGE(H112:H120)</f>
        <v>-6.8768692434006934E-2</v>
      </c>
      <c r="J122" s="50">
        <v>120</v>
      </c>
      <c r="L122">
        <f>AVERAGE(L112:L120)</f>
        <v>-4.1261215460404159</v>
      </c>
      <c r="M122" s="86" t="s">
        <v>140</v>
      </c>
    </row>
    <row r="123" spans="1:13">
      <c r="A123" s="55" t="s">
        <v>66</v>
      </c>
      <c r="C123" s="53"/>
      <c r="D123" s="51">
        <f>STDEV(D112:D120)</f>
        <v>1.6108550722040774E-2</v>
      </c>
      <c r="E123" s="51">
        <f>STDEV(E112:E120)</f>
        <v>1.0582111897975663E-2</v>
      </c>
      <c r="F123" s="51">
        <f>STDEV(F112:F120)</f>
        <v>1.113354456984658E-2</v>
      </c>
      <c r="G123" s="51">
        <f>STDEV(G112:G120)</f>
        <v>1.1232693810859378E-2</v>
      </c>
      <c r="H123" s="52">
        <f>STDEV(H112:H120)</f>
        <v>9.0747232913700199E-3</v>
      </c>
      <c r="J123" s="50">
        <v>120</v>
      </c>
      <c r="L123">
        <f>STDEV(L112:L120)</f>
        <v>0.54448339748220831</v>
      </c>
    </row>
    <row r="124" spans="1:13">
      <c r="A124" s="55"/>
      <c r="C124" s="53"/>
      <c r="D124" s="51"/>
      <c r="E124" s="51"/>
      <c r="F124" s="51"/>
      <c r="G124" s="51"/>
      <c r="H124" s="52"/>
      <c r="J124" s="50"/>
      <c r="L124">
        <f>L123/(SQRT(9))</f>
        <v>0.18149446582740278</v>
      </c>
    </row>
    <row r="125" spans="1:13">
      <c r="A125" s="55" t="s">
        <v>54</v>
      </c>
      <c r="C125" s="53"/>
      <c r="D125" s="51">
        <f>AVERAGE(D112:D116)</f>
        <v>-0.13232641577714416</v>
      </c>
      <c r="E125" s="51">
        <f>AVERAGE(E112:E116)</f>
        <v>-6.095148383539932E-2</v>
      </c>
      <c r="F125" s="51">
        <f>AVERAGE(F112:F116)</f>
        <v>-6.4612515543387899E-2</v>
      </c>
      <c r="G125" s="51">
        <f>AVERAGE(G112:G116)</f>
        <v>-6.2780451115524633E-2</v>
      </c>
      <c r="H125" s="52">
        <f>AVERAGE(H112:H116)</f>
        <v>-6.2781483498103946E-2</v>
      </c>
      <c r="J125" s="50">
        <v>120</v>
      </c>
      <c r="L125">
        <f>AVERAGE(L112:L116)</f>
        <v>-3.7668890098862371</v>
      </c>
    </row>
    <row r="126" spans="1:13">
      <c r="A126" s="55" t="s">
        <v>66</v>
      </c>
      <c r="C126" s="53"/>
      <c r="D126" s="51">
        <f>STDEV(D112:D116)</f>
        <v>9.7475339917399463E-3</v>
      </c>
      <c r="E126" s="51">
        <f>STDEV(E112:E116)</f>
        <v>6.2555608984013042E-3</v>
      </c>
      <c r="F126" s="51">
        <f>STDEV(F112:F116)</f>
        <v>9.5784926734308641E-3</v>
      </c>
      <c r="G126" s="51">
        <f>STDEV(G112:G116)</f>
        <v>9.5990855603837692E-3</v>
      </c>
      <c r="H126" s="52">
        <f>STDEV(H112:H116)</f>
        <v>6.6986644757809988E-3</v>
      </c>
      <c r="J126" s="50">
        <v>120</v>
      </c>
      <c r="L126">
        <f>STDEV(L112:L116)</f>
        <v>0.40191986854686013</v>
      </c>
    </row>
    <row r="127" spans="1:13">
      <c r="A127" s="55"/>
      <c r="C127" s="53"/>
      <c r="D127" s="51"/>
      <c r="E127" s="51"/>
      <c r="F127" s="51"/>
      <c r="G127" s="51"/>
      <c r="H127" s="52"/>
      <c r="J127" s="50"/>
    </row>
    <row r="128" spans="1:13">
      <c r="A128" s="55" t="s">
        <v>55</v>
      </c>
      <c r="C128" s="53"/>
      <c r="D128" s="51">
        <f>AVERAGE(D117:D120)</f>
        <v>-0.15042640285712644</v>
      </c>
      <c r="E128" s="51">
        <f>AVERAGE(E117:E120)</f>
        <v>-7.3041550631063185E-2</v>
      </c>
      <c r="F128" s="51">
        <f>AVERAGE(F117:F120)</f>
        <v>-7.827569560431466E-2</v>
      </c>
      <c r="G128" s="51">
        <f>AVERAGE(G117:G120)</f>
        <v>-7.7440864576279189E-2</v>
      </c>
      <c r="H128" s="52">
        <f>AVERAGE(H117:H120)</f>
        <v>-7.6252703603885669E-2</v>
      </c>
      <c r="J128" s="50">
        <v>120</v>
      </c>
      <c r="L128">
        <f>AVERAGE(L117:L120)</f>
        <v>-4.5751622162331405</v>
      </c>
    </row>
    <row r="129" spans="1:13">
      <c r="A129" s="55" t="s">
        <v>66</v>
      </c>
      <c r="C129" s="53"/>
      <c r="D129" s="51">
        <f>STDEV(D117:D120)</f>
        <v>1.7961109768581045E-2</v>
      </c>
      <c r="E129" s="51">
        <f>STDEV(E117:E120)</f>
        <v>1.1754417325587308E-2</v>
      </c>
      <c r="F129" s="51">
        <f>STDEV(F117:F120)</f>
        <v>8.3627438387210221E-3</v>
      </c>
      <c r="G129" s="51">
        <f>STDEV(G117:G120)</f>
        <v>7.3756433784584845E-3</v>
      </c>
      <c r="H129" s="52">
        <f>STDEV(H117:H120)</f>
        <v>5.034592089032423E-3</v>
      </c>
      <c r="J129" s="50">
        <v>120</v>
      </c>
      <c r="L129">
        <f>STDEV(L117:L120)</f>
        <v>0.30207552534195187</v>
      </c>
    </row>
    <row r="130" spans="1:13">
      <c r="A130" s="55"/>
      <c r="C130" s="53"/>
      <c r="D130" s="51"/>
      <c r="E130" s="51"/>
      <c r="F130" s="51"/>
      <c r="G130" s="51"/>
      <c r="H130" s="52"/>
      <c r="J130" s="50"/>
    </row>
    <row r="131" spans="1:13">
      <c r="A131" s="55" t="s">
        <v>83</v>
      </c>
      <c r="B131" s="59" t="s">
        <v>25</v>
      </c>
      <c r="C131" s="11"/>
      <c r="D131" s="11">
        <v>-0.10505285565658196</v>
      </c>
      <c r="E131" s="11">
        <v>-3.6425779370097278E-2</v>
      </c>
      <c r="F131" s="11">
        <v>-3.232063149476494E-2</v>
      </c>
      <c r="G131" s="11">
        <v>-3.6923992631991198E-2</v>
      </c>
      <c r="H131" s="52">
        <f>AVERAGE(E131:G131)</f>
        <v>-3.5223467832284472E-2</v>
      </c>
      <c r="J131" s="50">
        <v>120</v>
      </c>
      <c r="L131">
        <f>H131*J131/2</f>
        <v>-2.1134080699370683</v>
      </c>
    </row>
    <row r="132" spans="1:13">
      <c r="A132" s="55" t="s">
        <v>83</v>
      </c>
      <c r="B132" s="59" t="s">
        <v>25</v>
      </c>
      <c r="C132" s="11"/>
      <c r="D132" s="11">
        <v>-5.092289770643732E-2</v>
      </c>
      <c r="E132" s="11">
        <v>-3.0684461011311059E-2</v>
      </c>
      <c r="F132" s="11">
        <v>-2.6279153685077383E-2</v>
      </c>
      <c r="G132" s="11">
        <v>-3.4743142095904012E-2</v>
      </c>
      <c r="H132" s="52">
        <f t="shared" ref="H132:H136" si="41">AVERAGE(E132:G132)</f>
        <v>-3.056891893076415E-2</v>
      </c>
      <c r="J132" s="50">
        <v>120</v>
      </c>
      <c r="L132">
        <f t="shared" ref="L132:L136" si="42">H132*J132/2</f>
        <v>-1.8341351358458491</v>
      </c>
    </row>
    <row r="133" spans="1:13">
      <c r="A133" s="55" t="s">
        <v>83</v>
      </c>
      <c r="B133" s="59" t="s">
        <v>25</v>
      </c>
      <c r="C133" s="11"/>
      <c r="D133" s="11">
        <v>-0.10622040139799394</v>
      </c>
      <c r="E133" s="11">
        <v>-5.27420314625755E-2</v>
      </c>
      <c r="F133" s="11">
        <v>-5.1148993106242102E-2</v>
      </c>
      <c r="G133" s="11">
        <v>-6.0250770290287803E-2</v>
      </c>
      <c r="H133" s="52">
        <f t="shared" si="41"/>
        <v>-5.4713931619701804E-2</v>
      </c>
      <c r="J133" s="50">
        <v>120</v>
      </c>
      <c r="L133">
        <f t="shared" si="42"/>
        <v>-3.2828358971821081</v>
      </c>
    </row>
    <row r="134" spans="1:13">
      <c r="A134" s="55" t="s">
        <v>83</v>
      </c>
      <c r="B134" s="54" t="s">
        <v>21</v>
      </c>
      <c r="C134" s="53"/>
      <c r="D134" s="51">
        <v>-8.6458062184100237E-2</v>
      </c>
      <c r="E134" s="51">
        <v>-4.1890383434446954E-2</v>
      </c>
      <c r="F134" s="51">
        <v>-5.1345012429062087E-2</v>
      </c>
      <c r="G134" s="51">
        <v>-5.5800528659416648E-2</v>
      </c>
      <c r="H134" s="52">
        <f t="shared" si="41"/>
        <v>-4.9678641507641896E-2</v>
      </c>
      <c r="J134" s="50">
        <v>120</v>
      </c>
      <c r="L134">
        <f t="shared" si="42"/>
        <v>-2.9807184904585138</v>
      </c>
    </row>
    <row r="135" spans="1:13">
      <c r="A135" s="55" t="s">
        <v>83</v>
      </c>
      <c r="B135" s="54" t="s">
        <v>21</v>
      </c>
      <c r="C135" s="51"/>
      <c r="D135" s="51">
        <v>-0.10704590333482678</v>
      </c>
      <c r="E135" s="51">
        <v>-4.7354693104538437E-2</v>
      </c>
      <c r="F135" s="51">
        <v>-4.6977704439720935E-2</v>
      </c>
      <c r="G135" s="51">
        <v>-5.3195570115100899E-2</v>
      </c>
      <c r="H135" s="52">
        <f t="shared" si="41"/>
        <v>-4.9175989219786755E-2</v>
      </c>
      <c r="J135" s="50">
        <v>120</v>
      </c>
      <c r="L135">
        <f t="shared" si="42"/>
        <v>-2.9505593531872054</v>
      </c>
    </row>
    <row r="136" spans="1:13">
      <c r="A136" s="55" t="s">
        <v>83</v>
      </c>
      <c r="B136" s="54" t="s">
        <v>21</v>
      </c>
      <c r="C136" s="51"/>
      <c r="D136" s="51">
        <v>-9.8183392759761068E-2</v>
      </c>
      <c r="E136" s="51">
        <v>-5.2881787219688947E-2</v>
      </c>
      <c r="F136" s="51">
        <v>-4.8918360126235294E-2</v>
      </c>
      <c r="G136" s="51">
        <v>-6.2638289541122383E-2</v>
      </c>
      <c r="H136" s="52">
        <f t="shared" si="41"/>
        <v>-5.481281229568221E-2</v>
      </c>
      <c r="J136" s="50">
        <v>120</v>
      </c>
      <c r="L136">
        <f t="shared" si="42"/>
        <v>-3.2887687377409325</v>
      </c>
    </row>
    <row r="137" spans="1:13">
      <c r="A137" s="55"/>
      <c r="C137" s="11"/>
      <c r="D137" s="11"/>
      <c r="E137" s="11"/>
      <c r="F137" s="11"/>
      <c r="G137" s="11"/>
      <c r="H137" s="52"/>
      <c r="J137" s="50"/>
    </row>
    <row r="138" spans="1:13">
      <c r="A138" s="55" t="s">
        <v>64</v>
      </c>
      <c r="C138" s="11"/>
      <c r="D138" s="11">
        <f t="shared" ref="D138:H138" si="43">AVERAGE(D131:D136)</f>
        <v>-9.2313918839950215E-2</v>
      </c>
      <c r="E138" s="11">
        <f t="shared" si="43"/>
        <v>-4.3663189267109694E-2</v>
      </c>
      <c r="F138" s="11">
        <f t="shared" si="43"/>
        <v>-4.2831642546850457E-2</v>
      </c>
      <c r="G138" s="11">
        <f t="shared" si="43"/>
        <v>-5.0592048888970488E-2</v>
      </c>
      <c r="H138" s="52">
        <f t="shared" si="43"/>
        <v>-4.5695626900976873E-2</v>
      </c>
      <c r="J138" s="50">
        <v>120</v>
      </c>
      <c r="L138">
        <f>AVERAGE(L131:L136)</f>
        <v>-2.7417376140586129</v>
      </c>
      <c r="M138" s="86" t="s">
        <v>140</v>
      </c>
    </row>
    <row r="139" spans="1:13">
      <c r="A139" s="55" t="s">
        <v>66</v>
      </c>
      <c r="C139" s="11"/>
      <c r="D139" s="11">
        <f t="shared" ref="D139:H139" si="44">STDEV(D131:D136)</f>
        <v>2.1700970242165243E-2</v>
      </c>
      <c r="E139" s="11">
        <f t="shared" si="44"/>
        <v>9.0000606006713241E-3</v>
      </c>
      <c r="F139" s="11">
        <f t="shared" si="44"/>
        <v>1.0773671500895617E-2</v>
      </c>
      <c r="G139" s="11">
        <f t="shared" si="44"/>
        <v>1.1919001683288261E-2</v>
      </c>
      <c r="H139" s="52">
        <f t="shared" si="44"/>
        <v>1.0304500243334458E-2</v>
      </c>
      <c r="J139" s="50">
        <v>120</v>
      </c>
      <c r="L139">
        <f>STDEV(L131:L136)</f>
        <v>0.61827001460006459</v>
      </c>
    </row>
    <row r="140" spans="1:13">
      <c r="A140" s="55"/>
      <c r="C140" s="11"/>
      <c r="D140" s="11"/>
      <c r="E140" s="11"/>
      <c r="F140" s="11"/>
      <c r="G140" s="11"/>
      <c r="H140" s="52"/>
      <c r="J140" s="50"/>
      <c r="L140">
        <f>L139/(SQRT(6))</f>
        <v>0.25240767650554402</v>
      </c>
    </row>
    <row r="141" spans="1:13">
      <c r="A141" s="55" t="s">
        <v>54</v>
      </c>
      <c r="C141" s="11"/>
      <c r="D141" s="51">
        <f t="shared" ref="D141:H141" si="45">AVERAGE(D131:D133)</f>
        <v>-8.739871825367107E-2</v>
      </c>
      <c r="E141" s="11">
        <f t="shared" si="45"/>
        <v>-3.9950757281327944E-2</v>
      </c>
      <c r="F141" s="11">
        <f t="shared" si="45"/>
        <v>-3.6582926095361477E-2</v>
      </c>
      <c r="G141" s="11">
        <f t="shared" si="45"/>
        <v>-4.3972635006061002E-2</v>
      </c>
      <c r="H141" s="52">
        <f t="shared" si="45"/>
        <v>-4.0168772794250136E-2</v>
      </c>
      <c r="J141" s="50">
        <v>120</v>
      </c>
      <c r="L141">
        <f>AVERAGE(L131:L133)</f>
        <v>-2.4101263676550087</v>
      </c>
    </row>
    <row r="142" spans="1:13">
      <c r="A142" s="55" t="s">
        <v>66</v>
      </c>
      <c r="C142" s="11"/>
      <c r="D142" s="11">
        <f t="shared" ref="D142:H142" si="46">STDEV(D131:D133)</f>
        <v>3.1594380896135192E-2</v>
      </c>
      <c r="E142" s="11">
        <f t="shared" si="46"/>
        <v>1.1443478732846997E-2</v>
      </c>
      <c r="F142" s="11">
        <f t="shared" si="46"/>
        <v>1.2971221787300364E-2</v>
      </c>
      <c r="G142" s="11">
        <f t="shared" si="46"/>
        <v>1.4139388017657633E-2</v>
      </c>
      <c r="H142" s="52">
        <f t="shared" si="46"/>
        <v>1.2809661990559015E-2</v>
      </c>
      <c r="J142" s="50">
        <v>120</v>
      </c>
      <c r="L142">
        <f>STDEV(L131:L133)</f>
        <v>0.76857971943353931</v>
      </c>
    </row>
    <row r="143" spans="1:13">
      <c r="A143" s="55"/>
      <c r="C143" s="11"/>
      <c r="D143" s="11"/>
      <c r="E143" s="11"/>
      <c r="F143" s="11"/>
      <c r="G143" s="11"/>
      <c r="H143" s="52"/>
      <c r="J143" s="50"/>
    </row>
    <row r="144" spans="1:13">
      <c r="A144" s="55" t="s">
        <v>55</v>
      </c>
      <c r="C144" s="11"/>
      <c r="D144" s="11">
        <f t="shared" ref="D144:H144" si="47">AVERAGE(D134:D136)</f>
        <v>-9.722911942622936E-2</v>
      </c>
      <c r="E144" s="11">
        <f t="shared" si="47"/>
        <v>-4.7375621252891444E-2</v>
      </c>
      <c r="F144" s="11">
        <f t="shared" si="47"/>
        <v>-4.9080358998339436E-2</v>
      </c>
      <c r="G144" s="11">
        <f t="shared" si="47"/>
        <v>-5.7211462771879974E-2</v>
      </c>
      <c r="H144" s="52">
        <f t="shared" si="47"/>
        <v>-5.1222481007703623E-2</v>
      </c>
      <c r="J144" s="50">
        <v>120</v>
      </c>
      <c r="L144">
        <f>AVERAGE(L134:L136)</f>
        <v>-3.0733488604622168</v>
      </c>
    </row>
    <row r="145" spans="1:13">
      <c r="A145" s="55" t="s">
        <v>66</v>
      </c>
      <c r="C145" s="11"/>
      <c r="D145" s="11">
        <f t="shared" ref="D145:H145" si="48">STDEV(D134:D136)</f>
        <v>1.0327041154571082E-2</v>
      </c>
      <c r="E145" s="11">
        <f t="shared" si="48"/>
        <v>5.4957317786718009E-3</v>
      </c>
      <c r="F145" s="11">
        <f t="shared" si="48"/>
        <v>2.1881561860075307E-3</v>
      </c>
      <c r="G145" s="11">
        <f t="shared" si="48"/>
        <v>4.8769138645177431E-3</v>
      </c>
      <c r="H145" s="52">
        <f t="shared" si="48"/>
        <v>3.1194589112055961E-3</v>
      </c>
      <c r="J145" s="50">
        <v>120</v>
      </c>
      <c r="L145">
        <f>STDEV(L134:L136)</f>
        <v>0.18716753467234323</v>
      </c>
    </row>
    <row r="147" spans="1:13">
      <c r="A147" s="55"/>
      <c r="C147" s="118" t="s">
        <v>30</v>
      </c>
      <c r="D147" s="118"/>
      <c r="E147" s="118"/>
      <c r="F147" s="118"/>
      <c r="G147" s="118"/>
      <c r="H147" s="118" t="s">
        <v>30</v>
      </c>
      <c r="I147" s="118"/>
      <c r="J147" s="118"/>
      <c r="K147" s="118"/>
      <c r="L147" s="118"/>
    </row>
    <row r="148" spans="1:13">
      <c r="A148" s="57" t="s">
        <v>84</v>
      </c>
      <c r="B148" s="54" t="s">
        <v>4</v>
      </c>
      <c r="C148" s="16"/>
      <c r="D148" s="16">
        <v>1.4836805233486361</v>
      </c>
      <c r="E148" s="16">
        <v>0.72706700631454879</v>
      </c>
      <c r="F148" s="16">
        <v>0.70913294206915367</v>
      </c>
      <c r="G148" s="16">
        <v>0.7165859205073708</v>
      </c>
      <c r="H148" s="8">
        <f>AVERAGE(E148:G148)</f>
        <v>0.71759528963035779</v>
      </c>
      <c r="J148" s="50">
        <v>120</v>
      </c>
      <c r="L148">
        <f>H148*J148/2</f>
        <v>43.055717377821466</v>
      </c>
    </row>
    <row r="149" spans="1:13">
      <c r="A149" s="60" t="s">
        <v>84</v>
      </c>
      <c r="B149" s="54" t="s">
        <v>4</v>
      </c>
      <c r="C149" s="16"/>
      <c r="D149" s="16">
        <v>1.6849748012237005</v>
      </c>
      <c r="E149" s="16">
        <v>0.7119481106996528</v>
      </c>
      <c r="F149" s="16">
        <v>0.60550304860791249</v>
      </c>
      <c r="G149" s="16">
        <v>0.61763544961334893</v>
      </c>
      <c r="H149" s="8">
        <f t="shared" ref="H149:H181" si="49">AVERAGE(E149:G149)</f>
        <v>0.6450288696403047</v>
      </c>
      <c r="J149" s="50">
        <v>120</v>
      </c>
      <c r="L149">
        <f t="shared" ref="L149:L156" si="50">H149*J149/2</f>
        <v>38.701732178418283</v>
      </c>
    </row>
    <row r="150" spans="1:13">
      <c r="A150" s="58" t="s">
        <v>48</v>
      </c>
      <c r="B150" s="59" t="s">
        <v>4</v>
      </c>
      <c r="C150" s="14"/>
      <c r="D150" s="16">
        <v>1.5255605830810357</v>
      </c>
      <c r="E150" s="16">
        <v>0.7610864331256717</v>
      </c>
      <c r="F150" s="16">
        <v>0.74269671254476677</v>
      </c>
      <c r="G150" s="16">
        <v>0.73083153297128389</v>
      </c>
      <c r="H150" s="8">
        <f t="shared" si="49"/>
        <v>0.74487155954724082</v>
      </c>
      <c r="J150" s="50">
        <v>120</v>
      </c>
      <c r="L150">
        <f t="shared" si="50"/>
        <v>44.692293572834451</v>
      </c>
    </row>
    <row r="151" spans="1:13">
      <c r="A151" s="61" t="s">
        <v>84</v>
      </c>
      <c r="B151" s="54" t="s">
        <v>4</v>
      </c>
      <c r="C151" s="16"/>
      <c r="D151" s="16">
        <v>1.3377188564092406</v>
      </c>
      <c r="E151" s="16">
        <v>0.74021098403820396</v>
      </c>
      <c r="F151" s="16">
        <v>0.7226302854651423</v>
      </c>
      <c r="G151" s="16">
        <v>0.68570115179972435</v>
      </c>
      <c r="H151" s="8">
        <f t="shared" si="49"/>
        <v>0.7161808071010235</v>
      </c>
      <c r="J151" s="50">
        <v>120</v>
      </c>
      <c r="L151">
        <f t="shared" si="50"/>
        <v>42.970848426061409</v>
      </c>
    </row>
    <row r="152" spans="1:13">
      <c r="A152" s="55" t="s">
        <v>84</v>
      </c>
      <c r="B152" s="54" t="s">
        <v>4</v>
      </c>
      <c r="C152" s="16"/>
      <c r="D152" s="16">
        <v>1.1153910805244107</v>
      </c>
      <c r="E152" s="16">
        <v>0.60371934896245838</v>
      </c>
      <c r="F152" s="16">
        <v>0.57730416981980825</v>
      </c>
      <c r="G152" s="16">
        <v>0.60546851512819355</v>
      </c>
      <c r="H152" s="8">
        <f t="shared" si="49"/>
        <v>0.59549734463682003</v>
      </c>
      <c r="J152" s="50">
        <v>120</v>
      </c>
      <c r="L152">
        <f t="shared" si="50"/>
        <v>35.7298406782092</v>
      </c>
    </row>
    <row r="153" spans="1:13">
      <c r="A153" s="60" t="s">
        <v>84</v>
      </c>
      <c r="B153" s="54" t="s">
        <v>5</v>
      </c>
      <c r="C153" s="16"/>
      <c r="D153" s="16">
        <v>1.3573125930612333</v>
      </c>
      <c r="E153" s="16">
        <v>0.75008916750545018</v>
      </c>
      <c r="F153" s="16">
        <v>0.70692128449883351</v>
      </c>
      <c r="G153" s="16">
        <v>0.71975598217041936</v>
      </c>
      <c r="H153" s="8">
        <f t="shared" si="49"/>
        <v>0.72558881139156772</v>
      </c>
      <c r="J153" s="50">
        <v>120</v>
      </c>
      <c r="L153">
        <f t="shared" si="50"/>
        <v>43.535328683494065</v>
      </c>
    </row>
    <row r="154" spans="1:13">
      <c r="A154" s="55" t="s">
        <v>84</v>
      </c>
      <c r="B154" s="54" t="s">
        <v>5</v>
      </c>
      <c r="C154" s="16"/>
      <c r="D154" s="16">
        <v>1.6101220023047258</v>
      </c>
      <c r="E154" s="16">
        <v>0.77700863881218729</v>
      </c>
      <c r="F154" s="16">
        <v>0.72072194670230205</v>
      </c>
      <c r="G154" s="16">
        <v>0.72129565988767641</v>
      </c>
      <c r="H154" s="8">
        <f t="shared" si="49"/>
        <v>0.73967541513405521</v>
      </c>
      <c r="J154" s="50">
        <v>120</v>
      </c>
      <c r="L154">
        <f t="shared" si="50"/>
        <v>44.380524908043313</v>
      </c>
    </row>
    <row r="155" spans="1:13">
      <c r="A155" s="55" t="s">
        <v>84</v>
      </c>
      <c r="B155" s="54" t="s">
        <v>5</v>
      </c>
      <c r="C155" s="16"/>
      <c r="D155" s="16">
        <v>1.8209428266582059</v>
      </c>
      <c r="E155" s="16">
        <v>0.8859681358402508</v>
      </c>
      <c r="F155" s="16">
        <v>0.84798612006903551</v>
      </c>
      <c r="G155" s="16">
        <v>0.85005213675481628</v>
      </c>
      <c r="H155" s="8">
        <f t="shared" si="49"/>
        <v>0.86133546422136753</v>
      </c>
      <c r="J155" s="50">
        <v>120</v>
      </c>
      <c r="L155">
        <f t="shared" si="50"/>
        <v>51.680127853282052</v>
      </c>
    </row>
    <row r="156" spans="1:13">
      <c r="A156" s="60" t="s">
        <v>84</v>
      </c>
      <c r="B156" s="54" t="s">
        <v>5</v>
      </c>
      <c r="C156" s="16"/>
      <c r="D156" s="16">
        <v>1.4004230013990062</v>
      </c>
      <c r="E156" s="16">
        <v>0.70678461266098935</v>
      </c>
      <c r="F156" s="16">
        <v>0.71659562973555213</v>
      </c>
      <c r="G156" s="16">
        <v>0.69437430839609371</v>
      </c>
      <c r="H156" s="8">
        <f t="shared" si="49"/>
        <v>0.7059181835975451</v>
      </c>
      <c r="J156" s="50">
        <v>120</v>
      </c>
      <c r="L156">
        <f t="shared" si="50"/>
        <v>42.355091015852707</v>
      </c>
    </row>
    <row r="157" spans="1:13">
      <c r="A157" s="55"/>
      <c r="C157" s="16"/>
      <c r="D157" s="16"/>
      <c r="E157" s="16"/>
      <c r="F157" s="16"/>
      <c r="G157" s="16"/>
      <c r="H157" s="8"/>
      <c r="J157" s="50"/>
    </row>
    <row r="158" spans="1:13">
      <c r="A158" s="55" t="s">
        <v>64</v>
      </c>
      <c r="C158" s="16"/>
      <c r="D158" s="16">
        <f>AVERAGE(D148:D156)</f>
        <v>1.4817918075566883</v>
      </c>
      <c r="E158" s="16">
        <f>AVERAGE(E148:E156)</f>
        <v>0.74043138199549041</v>
      </c>
      <c r="F158" s="16">
        <f>AVERAGE(F148:F156)</f>
        <v>0.7054991266125008</v>
      </c>
      <c r="G158" s="16">
        <f>AVERAGE(G148:G156)</f>
        <v>0.70463340635876959</v>
      </c>
      <c r="H158" s="8">
        <f>AVERAGE(E158:G158)</f>
        <v>0.71685463832225371</v>
      </c>
      <c r="J158" s="50">
        <v>120</v>
      </c>
      <c r="L158">
        <f>AVERAGE(L148:L156)</f>
        <v>43.011278299335217</v>
      </c>
      <c r="M158" s="86" t="s">
        <v>140</v>
      </c>
    </row>
    <row r="159" spans="1:13">
      <c r="A159" s="55" t="s">
        <v>66</v>
      </c>
      <c r="C159" s="16"/>
      <c r="D159" s="16">
        <f>STDEV(D148:D156)</f>
        <v>0.2097072721660036</v>
      </c>
      <c r="E159" s="16">
        <f>STDEV(E148:E156)</f>
        <v>7.4036294573200753E-2</v>
      </c>
      <c r="F159" s="16">
        <f>STDEV(F148:F156)</f>
        <v>7.8088840953236038E-2</v>
      </c>
      <c r="G159" s="16">
        <f>STDEV(G148:G156)</f>
        <v>7.10177214315761E-2</v>
      </c>
      <c r="H159" s="8">
        <f t="shared" si="49"/>
        <v>7.4380952319337626E-2</v>
      </c>
      <c r="J159" s="50">
        <v>120</v>
      </c>
      <c r="L159">
        <f>STDEV(L148:L156)</f>
        <v>4.3610483655783367</v>
      </c>
    </row>
    <row r="160" spans="1:13">
      <c r="A160" s="55"/>
      <c r="C160" s="16"/>
      <c r="D160" s="16"/>
      <c r="E160" s="16"/>
      <c r="F160" s="16"/>
      <c r="G160" s="16"/>
      <c r="H160" s="8"/>
      <c r="J160" s="50"/>
      <c r="L160">
        <f>L159/(SQRT(9))</f>
        <v>1.4536827885261123</v>
      </c>
    </row>
    <row r="161" spans="1:13">
      <c r="A161" s="55" t="s">
        <v>54</v>
      </c>
      <c r="C161" s="16"/>
      <c r="D161" s="16">
        <f>AVERAGE(D148:D152)</f>
        <v>1.4294651689174045</v>
      </c>
      <c r="E161" s="16">
        <f>AVERAGE(E148:E152)</f>
        <v>0.70880637662810719</v>
      </c>
      <c r="F161" s="16">
        <f>AVERAGE(F148:F152)</f>
        <v>0.67145343170135674</v>
      </c>
      <c r="G161" s="16">
        <f>AVERAGE(G148:G152)</f>
        <v>0.67124451400398422</v>
      </c>
      <c r="H161" s="8">
        <f t="shared" si="49"/>
        <v>0.68383477411114946</v>
      </c>
      <c r="J161" s="50">
        <v>120</v>
      </c>
      <c r="L161">
        <f>AVERAGE(L148:L152)</f>
        <v>41.03008644666896</v>
      </c>
    </row>
    <row r="162" spans="1:13">
      <c r="A162" s="55" t="s">
        <v>66</v>
      </c>
      <c r="C162" s="16"/>
      <c r="D162" s="16">
        <f>STDEV(D148:D152)</f>
        <v>0.21477821371092279</v>
      </c>
      <c r="E162" s="16">
        <f>STDEV(E148:E152)</f>
        <v>6.1453352526719816E-2</v>
      </c>
      <c r="F162" s="16">
        <f>STDEV(F148:F152)</f>
        <v>7.4712712223326899E-2</v>
      </c>
      <c r="G162" s="16">
        <f>STDEV(G148:G152)</f>
        <v>5.7043545126551395E-2</v>
      </c>
      <c r="H162" s="8">
        <f t="shared" si="49"/>
        <v>6.4403203292199382E-2</v>
      </c>
      <c r="J162" s="50">
        <v>120</v>
      </c>
      <c r="L162">
        <f>STDEV(L148:L152)</f>
        <v>3.7011936442650004</v>
      </c>
    </row>
    <row r="163" spans="1:13">
      <c r="A163" s="55"/>
      <c r="C163" s="16"/>
      <c r="D163" s="16"/>
      <c r="E163" s="16"/>
      <c r="F163" s="16"/>
      <c r="G163" s="16"/>
      <c r="H163" s="8"/>
      <c r="J163" s="50"/>
    </row>
    <row r="164" spans="1:13">
      <c r="A164" s="55" t="s">
        <v>55</v>
      </c>
      <c r="C164" s="16"/>
      <c r="D164" s="16">
        <f>AVERAGE(D153:D156)</f>
        <v>1.5472001058557929</v>
      </c>
      <c r="E164" s="16">
        <f>AVERAGE(E153:E156)</f>
        <v>0.77996263870471938</v>
      </c>
      <c r="F164" s="16">
        <f>AVERAGE(F153:F156)</f>
        <v>0.74805624525143077</v>
      </c>
      <c r="G164" s="16">
        <f>AVERAGE(G153:G156)</f>
        <v>0.74636952180225147</v>
      </c>
      <c r="H164" s="8">
        <f t="shared" si="49"/>
        <v>0.75812946858613384</v>
      </c>
      <c r="J164" s="50">
        <v>120</v>
      </c>
      <c r="L164">
        <f>AVERAGE(L153:L156)</f>
        <v>45.487768115168031</v>
      </c>
    </row>
    <row r="165" spans="1:13">
      <c r="A165" s="55" t="s">
        <v>66</v>
      </c>
      <c r="C165" s="16"/>
      <c r="D165" s="16">
        <f>STDEV(D153:D156)</f>
        <v>0.21330340531197994</v>
      </c>
      <c r="E165" s="16">
        <f>STDEV(E153:E156)</f>
        <v>7.636172539404544E-2</v>
      </c>
      <c r="F165" s="16">
        <f>STDEV(F153:F156)</f>
        <v>6.6870519371370715E-2</v>
      </c>
      <c r="G165" s="16">
        <f>STDEV(G153:G156)</f>
        <v>7.0215301997023458E-2</v>
      </c>
      <c r="H165" s="8">
        <f t="shared" si="49"/>
        <v>7.1149182254146529E-2</v>
      </c>
      <c r="J165" s="50">
        <v>120</v>
      </c>
      <c r="L165">
        <f>STDEV(L153:L156)</f>
        <v>4.2109774078737887</v>
      </c>
    </row>
    <row r="166" spans="1:13">
      <c r="A166" s="55"/>
      <c r="C166" s="48"/>
      <c r="D166" s="16"/>
      <c r="E166" s="16"/>
      <c r="F166" s="16"/>
      <c r="G166" s="16"/>
      <c r="H166" s="8"/>
      <c r="J166" s="50"/>
    </row>
    <row r="167" spans="1:13">
      <c r="A167" s="56" t="s">
        <v>83</v>
      </c>
      <c r="B167" s="59" t="s">
        <v>4</v>
      </c>
      <c r="C167" s="14"/>
      <c r="D167" s="14">
        <v>1.392023730863591</v>
      </c>
      <c r="E167" s="14">
        <v>0.73752509416586476</v>
      </c>
      <c r="F167" s="14">
        <v>0.61853336505123802</v>
      </c>
      <c r="G167" s="14">
        <v>0.57842162104984596</v>
      </c>
      <c r="H167" s="8">
        <f t="shared" si="49"/>
        <v>0.64482669342231624</v>
      </c>
      <c r="J167" s="50">
        <v>120</v>
      </c>
      <c r="L167">
        <f>H167*J167/2</f>
        <v>38.689601605338972</v>
      </c>
    </row>
    <row r="168" spans="1:13">
      <c r="A168" s="60" t="s">
        <v>83</v>
      </c>
      <c r="B168" s="59" t="s">
        <v>4</v>
      </c>
      <c r="C168" s="16"/>
      <c r="D168" s="16">
        <v>0.92433938639432456</v>
      </c>
      <c r="E168" s="16">
        <v>0.53057832423439522</v>
      </c>
      <c r="F168" s="16">
        <v>0.53240308047113349</v>
      </c>
      <c r="G168" s="16">
        <v>0.52923114004090954</v>
      </c>
      <c r="H168" s="8">
        <f t="shared" si="49"/>
        <v>0.53073751491547949</v>
      </c>
      <c r="J168" s="50">
        <v>120</v>
      </c>
      <c r="L168">
        <f t="shared" ref="L168:L172" si="51">H168*J168/2</f>
        <v>31.84425089492877</v>
      </c>
    </row>
    <row r="169" spans="1:13">
      <c r="A169" s="60" t="s">
        <v>83</v>
      </c>
      <c r="B169" s="59" t="s">
        <v>4</v>
      </c>
      <c r="C169" s="16"/>
      <c r="D169" s="16">
        <v>1.3534933970643672</v>
      </c>
      <c r="E169" s="16">
        <v>0.68362126953831115</v>
      </c>
      <c r="F169" s="16">
        <v>0.63148422441015162</v>
      </c>
      <c r="G169" s="16">
        <v>0.62972172353514788</v>
      </c>
      <c r="H169" s="8">
        <f t="shared" si="49"/>
        <v>0.64827573916120362</v>
      </c>
      <c r="J169" s="50">
        <v>120</v>
      </c>
      <c r="L169">
        <f t="shared" si="51"/>
        <v>38.896544349672219</v>
      </c>
    </row>
    <row r="170" spans="1:13">
      <c r="A170" s="55" t="s">
        <v>83</v>
      </c>
      <c r="B170" s="54" t="s">
        <v>5</v>
      </c>
      <c r="C170" s="48"/>
      <c r="D170" s="16">
        <v>1.2259471716798622</v>
      </c>
      <c r="E170" s="16">
        <v>0.67974007876688392</v>
      </c>
      <c r="F170" s="16">
        <v>0.65374705881940043</v>
      </c>
      <c r="G170" s="16">
        <v>0.63273281330143682</v>
      </c>
      <c r="H170" s="8">
        <f t="shared" si="49"/>
        <v>0.65540665029590706</v>
      </c>
      <c r="J170" s="50">
        <v>120</v>
      </c>
      <c r="L170">
        <f t="shared" si="51"/>
        <v>39.324399017754423</v>
      </c>
    </row>
    <row r="171" spans="1:13">
      <c r="A171" s="55" t="s">
        <v>83</v>
      </c>
      <c r="B171" s="54" t="s">
        <v>5</v>
      </c>
      <c r="C171" s="14"/>
      <c r="D171" s="16">
        <v>1.6068054840426562</v>
      </c>
      <c r="E171" s="16">
        <v>0.75980090318606142</v>
      </c>
      <c r="F171" s="16">
        <v>0.68690245114963655</v>
      </c>
      <c r="G171" s="16">
        <v>0.68947011603524821</v>
      </c>
      <c r="H171" s="8">
        <f t="shared" si="49"/>
        <v>0.71205782345698199</v>
      </c>
      <c r="J171" s="50">
        <v>120</v>
      </c>
      <c r="L171">
        <f t="shared" si="51"/>
        <v>42.723469407418918</v>
      </c>
    </row>
    <row r="172" spans="1:13">
      <c r="A172" s="57" t="s">
        <v>83</v>
      </c>
      <c r="B172" s="54" t="s">
        <v>5</v>
      </c>
      <c r="C172" s="16"/>
      <c r="D172" s="16">
        <v>1.0778613633026586</v>
      </c>
      <c r="E172" s="16">
        <v>0.59700084792967945</v>
      </c>
      <c r="F172" s="16">
        <v>0.57633864932278367</v>
      </c>
      <c r="G172" s="16">
        <v>0.57852714974734276</v>
      </c>
      <c r="H172" s="8">
        <f t="shared" si="49"/>
        <v>0.58395554899993529</v>
      </c>
      <c r="J172" s="50">
        <v>120</v>
      </c>
      <c r="L172">
        <f t="shared" si="51"/>
        <v>35.037332939996119</v>
      </c>
    </row>
    <row r="173" spans="1:13">
      <c r="A173" s="55"/>
      <c r="C173" s="16"/>
      <c r="D173" s="16"/>
      <c r="E173" s="16"/>
      <c r="F173" s="16"/>
      <c r="G173" s="16"/>
      <c r="H173" s="8"/>
      <c r="J173" s="50"/>
    </row>
    <row r="174" spans="1:13">
      <c r="A174" s="61" t="s">
        <v>64</v>
      </c>
      <c r="C174" s="16"/>
      <c r="D174" s="16">
        <f t="shared" ref="D174:G174" si="52">AVERAGE(D167:D172)</f>
        <v>1.2634117555579099</v>
      </c>
      <c r="E174" s="16">
        <f t="shared" si="52"/>
        <v>0.66471108630353259</v>
      </c>
      <c r="F174" s="16">
        <f t="shared" si="52"/>
        <v>0.61656813820405743</v>
      </c>
      <c r="G174" s="16">
        <f t="shared" si="52"/>
        <v>0.60635076061832183</v>
      </c>
      <c r="H174" s="8">
        <f t="shared" si="49"/>
        <v>0.62920999504197062</v>
      </c>
      <c r="J174" s="50">
        <v>120</v>
      </c>
      <c r="L174">
        <f>AVERAGE(L167:L172)</f>
        <v>37.752599702518239</v>
      </c>
      <c r="M174" s="86" t="s">
        <v>140</v>
      </c>
    </row>
    <row r="175" spans="1:13">
      <c r="A175" s="55" t="s">
        <v>66</v>
      </c>
      <c r="C175" s="16"/>
      <c r="D175" s="16">
        <f t="shared" ref="D175:G175" si="53">STDEV(D167:D172)</f>
        <v>0.24223030765477016</v>
      </c>
      <c r="E175" s="16">
        <f t="shared" si="53"/>
        <v>8.6606804468362011E-2</v>
      </c>
      <c r="F175" s="16">
        <f t="shared" si="53"/>
        <v>5.5240760636963128E-2</v>
      </c>
      <c r="G175" s="16">
        <f t="shared" si="53"/>
        <v>5.5951171378799763E-2</v>
      </c>
      <c r="H175" s="8">
        <f t="shared" si="49"/>
        <v>6.5932912161374965E-2</v>
      </c>
      <c r="J175" s="50">
        <v>120</v>
      </c>
      <c r="L175">
        <f>STDEV(L167:L172)</f>
        <v>3.7854442237581205</v>
      </c>
    </row>
    <row r="176" spans="1:13">
      <c r="A176" s="55"/>
      <c r="C176" s="16"/>
      <c r="D176" s="16"/>
      <c r="E176" s="16"/>
      <c r="F176" s="16"/>
      <c r="G176" s="16"/>
      <c r="H176" s="8"/>
      <c r="J176" s="50"/>
      <c r="L176">
        <f>L175/(SQRT(6))</f>
        <v>1.5454011329955577</v>
      </c>
    </row>
    <row r="177" spans="1:12">
      <c r="A177" s="55" t="s">
        <v>54</v>
      </c>
      <c r="C177" s="16"/>
      <c r="D177" s="16">
        <f t="shared" ref="D177:G177" si="54">AVERAGE(D167:D169)</f>
        <v>1.2232855047740943</v>
      </c>
      <c r="E177" s="16">
        <f t="shared" si="54"/>
        <v>0.65057489597952367</v>
      </c>
      <c r="F177" s="16">
        <f t="shared" si="54"/>
        <v>0.59414022331084115</v>
      </c>
      <c r="G177" s="16">
        <f t="shared" si="54"/>
        <v>0.57912482820863442</v>
      </c>
      <c r="H177" s="8">
        <f t="shared" si="49"/>
        <v>0.60794664916633312</v>
      </c>
      <c r="J177" s="50">
        <v>120</v>
      </c>
      <c r="L177">
        <f>AVERAGE(L167:L169)</f>
        <v>36.476798949979987</v>
      </c>
    </row>
    <row r="178" spans="1:12">
      <c r="A178" s="55" t="s">
        <v>66</v>
      </c>
      <c r="C178" s="16"/>
      <c r="D178" s="16">
        <f t="shared" ref="D178:G178" si="55">STDEV(D167:D169)</f>
        <v>0.25961073345764879</v>
      </c>
      <c r="E178" s="16">
        <f t="shared" si="55"/>
        <v>0.10735822511716324</v>
      </c>
      <c r="F178" s="16">
        <f t="shared" si="55"/>
        <v>5.385663649023463E-2</v>
      </c>
      <c r="G178" s="16">
        <f t="shared" si="55"/>
        <v>5.0248982258193117E-2</v>
      </c>
      <c r="H178" s="8">
        <f t="shared" si="49"/>
        <v>7.0487947955196986E-2</v>
      </c>
      <c r="J178" s="50">
        <v>120</v>
      </c>
      <c r="L178">
        <f>STDEV(L167:L169)</f>
        <v>4.0132383976817056</v>
      </c>
    </row>
    <row r="179" spans="1:12">
      <c r="A179" s="55"/>
      <c r="C179" s="16"/>
      <c r="D179" s="16"/>
      <c r="E179" s="16"/>
      <c r="F179" s="16"/>
      <c r="G179" s="16"/>
      <c r="H179" s="8"/>
      <c r="J179" s="50"/>
    </row>
    <row r="180" spans="1:12">
      <c r="A180" s="55" t="s">
        <v>55</v>
      </c>
      <c r="C180" s="16"/>
      <c r="D180" s="16">
        <f t="shared" ref="D180:G180" si="56">AVERAGE(D170:D172)</f>
        <v>1.3035380063417257</v>
      </c>
      <c r="E180" s="16">
        <f t="shared" si="56"/>
        <v>0.67884727662754152</v>
      </c>
      <c r="F180" s="16">
        <f t="shared" si="56"/>
        <v>0.63899605309727348</v>
      </c>
      <c r="G180" s="16">
        <f t="shared" si="56"/>
        <v>0.63357669302800923</v>
      </c>
      <c r="H180" s="8">
        <f t="shared" si="49"/>
        <v>0.65047334091760811</v>
      </c>
      <c r="J180" s="50">
        <v>120</v>
      </c>
      <c r="L180">
        <f>AVERAGE(L170:L172)</f>
        <v>39.028400455056484</v>
      </c>
    </row>
    <row r="181" spans="1:12">
      <c r="A181" s="55" t="s">
        <v>66</v>
      </c>
      <c r="C181" s="16"/>
      <c r="D181" s="16">
        <f t="shared" ref="D181:G181" si="57">STDEV(D170:D172)</f>
        <v>0.27287492360786114</v>
      </c>
      <c r="E181" s="16">
        <f t="shared" si="57"/>
        <v>8.1403699667860457E-2</v>
      </c>
      <c r="F181" s="16">
        <f t="shared" si="57"/>
        <v>5.6738723073070749E-2</v>
      </c>
      <c r="G181" s="16">
        <f t="shared" si="57"/>
        <v>5.5476297118089352E-2</v>
      </c>
      <c r="H181" s="8">
        <f t="shared" si="49"/>
        <v>6.4539573286340177E-2</v>
      </c>
      <c r="J181" s="50">
        <v>120</v>
      </c>
      <c r="L181">
        <f>STDEV(L170:L172)</f>
        <v>3.8516080811528148</v>
      </c>
    </row>
  </sheetData>
  <mergeCells count="10">
    <mergeCell ref="C111:G111"/>
    <mergeCell ref="H111:L111"/>
    <mergeCell ref="C147:G147"/>
    <mergeCell ref="C2:G2"/>
    <mergeCell ref="H2:L2"/>
    <mergeCell ref="C38:G38"/>
    <mergeCell ref="H38:L38"/>
    <mergeCell ref="C75:G75"/>
    <mergeCell ref="H75:L75"/>
    <mergeCell ref="H147:L147"/>
  </mergeCells>
  <phoneticPr fontId="5" type="noConversion"/>
  <pageMargins left="0.75" right="0.75" top="1" bottom="1" header="0.5" footer="0.5"/>
  <pageSetup paperSize="9" orientation="portrait" r:id="rId1"/>
  <colBreaks count="1" manualBreakCount="1">
    <brk id="9" max="1048575" man="1" pt="1"/>
  </colBreaks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sheetPr published="0"/>
  <dimension ref="A1:GL38"/>
  <sheetViews>
    <sheetView tabSelected="1" topLeftCell="J1" zoomScale="84" zoomScaleNormal="84" workbookViewId="0">
      <selection activeCell="V37" sqref="V37:W38"/>
    </sheetView>
  </sheetViews>
  <sheetFormatPr defaultColWidth="11.42578125" defaultRowHeight="15"/>
  <cols>
    <col min="3" max="3" width="11.85546875" bestFit="1" customWidth="1"/>
    <col min="10" max="10" width="12.5703125" bestFit="1" customWidth="1"/>
    <col min="13" max="13" width="11.85546875" bestFit="1" customWidth="1"/>
    <col min="15" max="15" width="13" customWidth="1"/>
  </cols>
  <sheetData>
    <row r="1" spans="1:194">
      <c r="A1" s="63"/>
      <c r="B1" s="64" t="s">
        <v>90</v>
      </c>
      <c r="C1" s="63"/>
      <c r="D1" s="63"/>
      <c r="E1" s="64" t="s">
        <v>91</v>
      </c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/>
      <c r="DK1" s="63"/>
      <c r="DL1" s="63"/>
      <c r="DM1" s="63"/>
      <c r="DN1" s="63"/>
      <c r="DO1" s="63"/>
      <c r="DP1" s="63"/>
      <c r="DQ1" s="63"/>
      <c r="DR1" s="63"/>
      <c r="DS1" s="63"/>
      <c r="DT1" s="63"/>
      <c r="DU1" s="63"/>
      <c r="DV1" s="63"/>
      <c r="DW1" s="63"/>
      <c r="DX1" s="63"/>
      <c r="DY1" s="63"/>
      <c r="DZ1" s="63"/>
      <c r="EA1" s="63"/>
      <c r="EB1" s="63"/>
      <c r="EC1" s="63"/>
      <c r="ED1" s="63"/>
      <c r="EE1" s="63"/>
      <c r="EF1" s="63"/>
      <c r="EG1" s="63"/>
      <c r="EH1" s="63"/>
      <c r="EI1" s="63"/>
      <c r="EJ1" s="63"/>
      <c r="EK1" s="63"/>
      <c r="EL1" s="63"/>
      <c r="EM1" s="63"/>
      <c r="EN1" s="63"/>
      <c r="EO1" s="63"/>
      <c r="EP1" s="63"/>
      <c r="EQ1" s="63"/>
      <c r="ER1" s="63"/>
      <c r="ES1" s="63"/>
      <c r="ET1" s="63"/>
      <c r="EU1" s="63"/>
      <c r="EV1" s="63"/>
      <c r="EW1" s="63"/>
      <c r="EX1" s="63"/>
      <c r="EY1" s="63"/>
      <c r="EZ1" s="63"/>
      <c r="FA1" s="63"/>
      <c r="FB1" s="63"/>
      <c r="FC1" s="63"/>
      <c r="FD1" s="63"/>
      <c r="FE1" s="63"/>
      <c r="FF1" s="63"/>
      <c r="FG1" s="63"/>
      <c r="FH1" s="63"/>
      <c r="FI1" s="63"/>
      <c r="FJ1" s="63"/>
      <c r="FK1" s="63"/>
      <c r="FL1" s="63"/>
      <c r="FM1" s="63"/>
      <c r="FN1" s="63"/>
      <c r="FO1" s="63"/>
      <c r="FP1" s="63"/>
      <c r="FQ1" s="63"/>
      <c r="FR1" s="63"/>
      <c r="FS1" s="63"/>
      <c r="FT1" s="63"/>
      <c r="FU1" s="63"/>
      <c r="FV1" s="63"/>
      <c r="FW1" s="63"/>
      <c r="FX1" s="63"/>
      <c r="FY1" s="63"/>
      <c r="FZ1" s="63"/>
      <c r="GA1" s="63"/>
      <c r="GB1" s="63"/>
      <c r="GC1" s="63"/>
      <c r="GD1" s="63"/>
      <c r="GE1" s="63"/>
      <c r="GF1" s="63"/>
      <c r="GG1" s="63"/>
      <c r="GH1" s="63"/>
      <c r="GI1" s="63"/>
      <c r="GJ1" s="63"/>
      <c r="GK1" s="63"/>
      <c r="GL1" s="63"/>
    </row>
    <row r="2" spans="1:194">
      <c r="A2" s="65" t="s">
        <v>84</v>
      </c>
      <c r="B2" s="65" t="s">
        <v>92</v>
      </c>
      <c r="C2" s="65" t="s">
        <v>93</v>
      </c>
      <c r="D2" s="65"/>
      <c r="E2" s="65">
        <v>120</v>
      </c>
      <c r="F2" s="65">
        <v>180</v>
      </c>
      <c r="G2" s="65">
        <v>240</v>
      </c>
      <c r="H2" s="65">
        <v>300</v>
      </c>
      <c r="I2" s="64"/>
      <c r="J2" s="65" t="s">
        <v>94</v>
      </c>
      <c r="K2" s="65" t="s">
        <v>95</v>
      </c>
      <c r="L2" s="65" t="s">
        <v>96</v>
      </c>
      <c r="M2" s="65" t="s">
        <v>97</v>
      </c>
      <c r="P2" s="64" t="s">
        <v>106</v>
      </c>
      <c r="Q2" s="64"/>
      <c r="R2" s="64"/>
      <c r="S2" s="64"/>
      <c r="T2" s="64"/>
      <c r="U2" s="64"/>
      <c r="V2" s="64"/>
      <c r="W2" s="65" t="s">
        <v>96</v>
      </c>
      <c r="X2" s="87" t="s">
        <v>141</v>
      </c>
    </row>
    <row r="3" spans="1:194">
      <c r="A3" s="47" t="s">
        <v>98</v>
      </c>
      <c r="B3" s="52">
        <v>0</v>
      </c>
      <c r="C3" s="66">
        <v>1.2065160234620039E-4</v>
      </c>
      <c r="D3" s="66"/>
      <c r="E3" s="67">
        <v>6.114630653069832</v>
      </c>
      <c r="F3" s="48">
        <v>7.072679911200634</v>
      </c>
      <c r="G3" s="48">
        <v>6.8838823667123208</v>
      </c>
      <c r="H3" s="48">
        <v>6.8660922317125852</v>
      </c>
      <c r="J3" s="66">
        <v>1.2065160234620039E-4</v>
      </c>
      <c r="K3" s="8">
        <f>AVERAGE(F3:H3)</f>
        <v>6.940884836541847</v>
      </c>
      <c r="L3" s="47">
        <v>3.17</v>
      </c>
      <c r="M3">
        <f>(J3/(K3*L3))*100</f>
        <v>5.4835144620361809E-4</v>
      </c>
      <c r="P3" s="72">
        <f t="shared" ref="P3:P11" si="0">E3/100</f>
        <v>6.1146306530698323E-2</v>
      </c>
      <c r="Q3" s="52">
        <f t="shared" ref="Q3:Q11" si="1">F3/100</f>
        <v>7.0726799112006342E-2</v>
      </c>
      <c r="R3" s="52">
        <f t="shared" ref="R3:R11" si="2">G3/100</f>
        <v>6.8838823667123211E-2</v>
      </c>
      <c r="S3" s="52">
        <f t="shared" ref="S3:S11" si="3">H3/100</f>
        <v>6.8660922317125853E-2</v>
      </c>
      <c r="T3" s="47"/>
      <c r="U3" s="66">
        <v>1.2065160234620039E-4</v>
      </c>
      <c r="V3" s="52">
        <f>AVERAGE(Q3:S3)</f>
        <v>6.9408848365418455E-2</v>
      </c>
      <c r="W3" s="47">
        <v>3.17</v>
      </c>
      <c r="X3" s="52">
        <f>(U3/(V3*W3))*100</f>
        <v>5.4835144620361834E-2</v>
      </c>
    </row>
    <row r="4" spans="1:194">
      <c r="A4" s="47" t="s">
        <v>98</v>
      </c>
      <c r="B4" s="52">
        <v>0</v>
      </c>
      <c r="C4" s="66">
        <v>9.7137710245852666E-5</v>
      </c>
      <c r="D4" s="66"/>
      <c r="E4" s="67">
        <v>5.5401977698085005</v>
      </c>
      <c r="F4" s="48">
        <v>7.7073515911095418</v>
      </c>
      <c r="G4" s="48">
        <v>8.3879794026562067</v>
      </c>
      <c r="H4" s="48">
        <v>7.7310699884240446</v>
      </c>
      <c r="J4" s="66">
        <v>9.7137710245852666E-5</v>
      </c>
      <c r="K4" s="8">
        <f t="shared" ref="K4:K17" si="4">AVERAGE(F4:H4)</f>
        <v>7.9421336607299322</v>
      </c>
      <c r="L4" s="47">
        <v>3.02</v>
      </c>
      <c r="M4">
        <f t="shared" ref="M4:M17" si="5">(J4/(K4*L4))*100</f>
        <v>4.0498946619608523E-4</v>
      </c>
      <c r="P4" s="72">
        <f t="shared" si="0"/>
        <v>5.5401977698085005E-2</v>
      </c>
      <c r="Q4" s="52">
        <f t="shared" si="1"/>
        <v>7.7073515911095417E-2</v>
      </c>
      <c r="R4" s="52">
        <f t="shared" si="2"/>
        <v>8.3879794026562066E-2</v>
      </c>
      <c r="S4" s="52">
        <f t="shared" si="3"/>
        <v>7.7310699884240441E-2</v>
      </c>
      <c r="T4" s="47"/>
      <c r="U4" s="66">
        <v>9.7137710245852666E-5</v>
      </c>
      <c r="V4" s="52">
        <f t="shared" ref="V4:V11" si="6">AVERAGE(Q4:S4)</f>
        <v>7.9421336607299317E-2</v>
      </c>
      <c r="W4" s="47">
        <v>3.02</v>
      </c>
      <c r="X4" s="52">
        <f t="shared" ref="X4" si="7">(U4/(V4*W4))*100</f>
        <v>4.0498946619608525E-2</v>
      </c>
    </row>
    <row r="5" spans="1:194">
      <c r="A5" s="47" t="s">
        <v>99</v>
      </c>
      <c r="B5" s="52">
        <v>0</v>
      </c>
      <c r="C5" s="66">
        <v>6.8996284753170575E-5</v>
      </c>
      <c r="D5" s="66"/>
      <c r="E5" s="67">
        <v>6.0917914737864027</v>
      </c>
      <c r="F5" s="48">
        <v>6.968072944683092</v>
      </c>
      <c r="G5" s="48">
        <v>6.5427758958429258</v>
      </c>
      <c r="H5" s="48">
        <v>7.1582352794006772</v>
      </c>
      <c r="J5" s="66">
        <v>6.8996284753170575E-5</v>
      </c>
      <c r="K5" s="8">
        <f t="shared" si="4"/>
        <v>6.8896947066422314</v>
      </c>
      <c r="L5" s="47">
        <v>2.72</v>
      </c>
      <c r="M5">
        <f>(J5/(K5*L5))*100</f>
        <v>3.6817714339067457E-4</v>
      </c>
      <c r="P5" s="72">
        <f t="shared" si="0"/>
        <v>6.091791473786403E-2</v>
      </c>
      <c r="Q5" s="52">
        <f t="shared" si="1"/>
        <v>6.9680729446830916E-2</v>
      </c>
      <c r="R5" s="52">
        <f t="shared" si="2"/>
        <v>6.5427758958429255E-2</v>
      </c>
      <c r="S5" s="52">
        <f t="shared" si="3"/>
        <v>7.1582352794006765E-2</v>
      </c>
      <c r="T5" s="47"/>
      <c r="U5" s="66">
        <v>6.8996284753170575E-5</v>
      </c>
      <c r="V5" s="52">
        <f t="shared" si="6"/>
        <v>6.8896947066422312E-2</v>
      </c>
      <c r="W5" s="47">
        <v>2.72</v>
      </c>
      <c r="X5" s="52">
        <f>(U5/(V5*W5))*100</f>
        <v>3.6817714339067463E-2</v>
      </c>
    </row>
    <row r="6" spans="1:194">
      <c r="A6" s="47" t="s">
        <v>99</v>
      </c>
      <c r="B6" s="52">
        <v>0</v>
      </c>
      <c r="C6" s="66">
        <v>1.2404591007595831E-4</v>
      </c>
      <c r="D6" s="66"/>
      <c r="E6" s="67">
        <v>6.9780569279094395</v>
      </c>
      <c r="F6" s="48">
        <v>6.8243233422603717</v>
      </c>
      <c r="G6" s="48">
        <v>7.0643124699048787</v>
      </c>
      <c r="H6" s="48">
        <v>7.5408450711436181</v>
      </c>
      <c r="J6" s="66">
        <v>1.2404591007595831E-4</v>
      </c>
      <c r="K6" s="8">
        <f t="shared" si="4"/>
        <v>7.1431602944362895</v>
      </c>
      <c r="L6" s="47">
        <v>2.8</v>
      </c>
      <c r="M6">
        <f>(J6/(K6*L6))*100</f>
        <v>6.2020322819746879E-4</v>
      </c>
      <c r="P6" s="72">
        <f t="shared" si="0"/>
        <v>6.9780569279094401E-2</v>
      </c>
      <c r="Q6" s="52">
        <f t="shared" si="1"/>
        <v>6.8243233422603716E-2</v>
      </c>
      <c r="R6" s="52">
        <f t="shared" si="2"/>
        <v>7.0643124699048793E-2</v>
      </c>
      <c r="S6" s="52">
        <f t="shared" si="3"/>
        <v>7.5408450711436176E-2</v>
      </c>
      <c r="T6" s="47"/>
      <c r="U6" s="66">
        <v>1.2404591007595831E-4</v>
      </c>
      <c r="V6" s="52">
        <f t="shared" si="6"/>
        <v>7.143160294436289E-2</v>
      </c>
      <c r="W6" s="47">
        <v>2.8</v>
      </c>
      <c r="X6" s="52">
        <f>(U6/(V6*W6))*100</f>
        <v>6.2020322819746891E-2</v>
      </c>
    </row>
    <row r="7" spans="1:194">
      <c r="A7" s="47" t="s">
        <v>99</v>
      </c>
      <c r="B7" s="52">
        <v>0</v>
      </c>
      <c r="C7" s="66">
        <v>1.2157851555604208E-4</v>
      </c>
      <c r="D7" s="66"/>
      <c r="E7" s="67">
        <v>8.2077723050068805</v>
      </c>
      <c r="F7" s="48">
        <v>8.3397472265405046</v>
      </c>
      <c r="G7" s="48">
        <v>8.7026296842399997</v>
      </c>
      <c r="H7" s="48">
        <v>7.9118078978730582</v>
      </c>
      <c r="J7" s="66">
        <v>1.2157851555604208E-4</v>
      </c>
      <c r="K7" s="8">
        <f t="shared" si="4"/>
        <v>8.3180616028845211</v>
      </c>
      <c r="L7" s="47">
        <v>2.63</v>
      </c>
      <c r="M7">
        <f>(J7/(K7*L7))*100</f>
        <v>5.5574933995124708E-4</v>
      </c>
      <c r="P7" s="72">
        <f t="shared" si="0"/>
        <v>8.2077723050068802E-2</v>
      </c>
      <c r="Q7" s="52">
        <f t="shared" si="1"/>
        <v>8.3397472265405045E-2</v>
      </c>
      <c r="R7" s="52">
        <f t="shared" si="2"/>
        <v>8.70262968424E-2</v>
      </c>
      <c r="S7" s="52">
        <f t="shared" si="3"/>
        <v>7.9118078978730577E-2</v>
      </c>
      <c r="T7" s="47"/>
      <c r="U7" s="66">
        <v>1.2157851555604208E-4</v>
      </c>
      <c r="V7" s="52">
        <f t="shared" si="6"/>
        <v>8.3180616028845203E-2</v>
      </c>
      <c r="W7" s="47">
        <v>2.63</v>
      </c>
      <c r="X7" s="52">
        <f>(U7/(V7*W7))*100</f>
        <v>5.5574933995124719E-2</v>
      </c>
    </row>
    <row r="8" spans="1:194">
      <c r="A8" s="47" t="s">
        <v>100</v>
      </c>
      <c r="B8" s="52">
        <v>0</v>
      </c>
      <c r="C8" s="66">
        <v>7.8277478716128529E-5</v>
      </c>
      <c r="D8" s="66"/>
      <c r="E8" s="67">
        <v>6.8213247478191965</v>
      </c>
      <c r="F8" s="48">
        <v>6.6710836513141825</v>
      </c>
      <c r="G8" s="48">
        <v>7.4834589015237976</v>
      </c>
      <c r="H8" s="48">
        <v>6.8181477823490049</v>
      </c>
      <c r="J8" s="66">
        <v>7.8277478716128529E-5</v>
      </c>
      <c r="K8" s="8">
        <f t="shared" si="4"/>
        <v>6.9908967783956619</v>
      </c>
      <c r="L8" s="47">
        <v>2.93</v>
      </c>
      <c r="M8">
        <f t="shared" si="5"/>
        <v>3.8215216001484564E-4</v>
      </c>
      <c r="P8" s="72">
        <f t="shared" si="0"/>
        <v>6.8213247478191963E-2</v>
      </c>
      <c r="Q8" s="52">
        <f t="shared" si="1"/>
        <v>6.671083651314183E-2</v>
      </c>
      <c r="R8" s="52">
        <f t="shared" si="2"/>
        <v>7.4834589015237971E-2</v>
      </c>
      <c r="S8" s="52">
        <f t="shared" si="3"/>
        <v>6.8181477823490044E-2</v>
      </c>
      <c r="T8" s="47"/>
      <c r="U8" s="66">
        <v>7.8277478716128529E-5</v>
      </c>
      <c r="V8" s="52">
        <f t="shared" si="6"/>
        <v>6.990896778395661E-2</v>
      </c>
      <c r="W8" s="47">
        <v>2.93</v>
      </c>
      <c r="X8" s="52">
        <f t="shared" ref="X8:X11" si="8">(U8/(V8*W8))*100</f>
        <v>3.8215216001484566E-2</v>
      </c>
    </row>
    <row r="9" spans="1:194">
      <c r="A9" s="47" t="s">
        <v>101</v>
      </c>
      <c r="B9" s="52">
        <v>0</v>
      </c>
      <c r="C9" s="66">
        <v>7.3856242743050601E-5</v>
      </c>
      <c r="D9" s="66"/>
      <c r="E9" s="67">
        <v>5.7448902444202394</v>
      </c>
      <c r="F9" s="48">
        <v>6.7594903464226155</v>
      </c>
      <c r="G9" s="48">
        <v>6.8480908069351356</v>
      </c>
      <c r="H9" s="48">
        <v>6.7966161567466923</v>
      </c>
      <c r="J9" s="66">
        <v>7.3856242743050601E-5</v>
      </c>
      <c r="K9" s="8">
        <f t="shared" si="4"/>
        <v>6.8013991033681478</v>
      </c>
      <c r="L9" s="47">
        <v>3.07</v>
      </c>
      <c r="M9">
        <f t="shared" si="5"/>
        <v>3.5371263609147767E-4</v>
      </c>
      <c r="P9" s="72">
        <f t="shared" si="0"/>
        <v>5.7448902444202393E-2</v>
      </c>
      <c r="Q9" s="52">
        <f t="shared" si="1"/>
        <v>6.7594903464226155E-2</v>
      </c>
      <c r="R9" s="52">
        <f t="shared" si="2"/>
        <v>6.8480908069351351E-2</v>
      </c>
      <c r="S9" s="52">
        <f t="shared" si="3"/>
        <v>6.7966161567466918E-2</v>
      </c>
      <c r="T9" s="47"/>
      <c r="U9" s="66">
        <v>7.3856242743050601E-5</v>
      </c>
      <c r="V9" s="52">
        <f t="shared" si="6"/>
        <v>6.8013991033681484E-2</v>
      </c>
      <c r="W9" s="47">
        <v>3.07</v>
      </c>
      <c r="X9" s="52">
        <f t="shared" si="8"/>
        <v>3.5371263609147767E-2</v>
      </c>
    </row>
    <row r="10" spans="1:194">
      <c r="A10" s="47" t="s">
        <v>102</v>
      </c>
      <c r="B10" s="52">
        <v>0</v>
      </c>
      <c r="C10" s="66">
        <v>7.3246499186903656E-5</v>
      </c>
      <c r="D10" s="66"/>
      <c r="E10" s="68">
        <v>5.2243144277520894</v>
      </c>
      <c r="F10" s="40">
        <v>6.0363814078604365</v>
      </c>
      <c r="G10" s="40">
        <v>5.8889563976535992</v>
      </c>
      <c r="H10" s="40">
        <v>5.9580711254706493</v>
      </c>
      <c r="J10" s="66">
        <v>7.3246499186903656E-5</v>
      </c>
      <c r="K10" s="8">
        <f t="shared" si="4"/>
        <v>5.9611363103282287</v>
      </c>
      <c r="L10" s="47">
        <v>2.92</v>
      </c>
      <c r="M10">
        <f t="shared" si="5"/>
        <v>4.2079926081039983E-4</v>
      </c>
      <c r="P10" s="72">
        <f t="shared" si="0"/>
        <v>5.2243144277520893E-2</v>
      </c>
      <c r="Q10" s="52">
        <f t="shared" si="1"/>
        <v>6.0363814078604368E-2</v>
      </c>
      <c r="R10" s="52">
        <f t="shared" si="2"/>
        <v>5.888956397653599E-2</v>
      </c>
      <c r="S10" s="52">
        <f t="shared" si="3"/>
        <v>5.9580711254706493E-2</v>
      </c>
      <c r="T10" s="47"/>
      <c r="U10" s="66">
        <v>7.3246499186903656E-5</v>
      </c>
      <c r="V10" s="52">
        <f t="shared" si="6"/>
        <v>5.9611363103282279E-2</v>
      </c>
      <c r="W10" s="47">
        <v>2.92</v>
      </c>
      <c r="X10" s="52">
        <f t="shared" si="8"/>
        <v>4.2079926081039991E-2</v>
      </c>
    </row>
    <row r="11" spans="1:194">
      <c r="A11" s="47" t="s">
        <v>100</v>
      </c>
      <c r="B11" s="52">
        <v>0</v>
      </c>
      <c r="C11" s="66">
        <v>8.9593041166747604E-5</v>
      </c>
      <c r="D11" s="66"/>
      <c r="E11" s="68">
        <v>6.6449380983586543</v>
      </c>
      <c r="F11" s="41">
        <v>7.5389558787734181</v>
      </c>
      <c r="G11" s="41">
        <v>6.6527222002590056</v>
      </c>
      <c r="H11" s="41">
        <v>7.7224979100707962</v>
      </c>
      <c r="J11" s="66">
        <v>8.9593041166747604E-5</v>
      </c>
      <c r="K11" s="8">
        <f t="shared" si="4"/>
        <v>7.3047253297010739</v>
      </c>
      <c r="L11" s="47">
        <v>2.93</v>
      </c>
      <c r="M11">
        <f t="shared" si="5"/>
        <v>4.1860341586580265E-4</v>
      </c>
      <c r="P11" s="72">
        <f t="shared" si="0"/>
        <v>6.6449380983586548E-2</v>
      </c>
      <c r="Q11" s="52">
        <f t="shared" si="1"/>
        <v>7.5389558787734179E-2</v>
      </c>
      <c r="R11" s="52">
        <f t="shared" si="2"/>
        <v>6.652722200259005E-2</v>
      </c>
      <c r="S11" s="52">
        <f t="shared" si="3"/>
        <v>7.7224979100707969E-2</v>
      </c>
      <c r="T11" s="47"/>
      <c r="U11" s="66">
        <v>8.9593041166747604E-5</v>
      </c>
      <c r="V11" s="52">
        <f t="shared" si="6"/>
        <v>7.3047253297010728E-2</v>
      </c>
      <c r="W11" s="47">
        <v>2.93</v>
      </c>
      <c r="X11" s="52">
        <f t="shared" si="8"/>
        <v>4.1860341586580273E-2</v>
      </c>
    </row>
    <row r="12" spans="1:194">
      <c r="E12" s="68"/>
      <c r="F12" s="41"/>
      <c r="G12" s="41"/>
      <c r="H12" s="41"/>
      <c r="K12" s="8"/>
      <c r="L12" s="47"/>
      <c r="P12" s="72"/>
      <c r="Q12" s="52"/>
      <c r="R12" s="52"/>
      <c r="S12" s="52"/>
      <c r="T12" s="47"/>
      <c r="U12" s="66"/>
      <c r="V12" s="52"/>
      <c r="W12" s="47"/>
      <c r="X12" s="52"/>
    </row>
    <row r="13" spans="1:194">
      <c r="A13" s="47" t="s">
        <v>103</v>
      </c>
      <c r="B13" s="52">
        <f>AVERAGE(B3:B12)</f>
        <v>0</v>
      </c>
      <c r="C13" s="66">
        <f>AVERAGE(C3:C11)</f>
        <v>9.4153698310006043E-5</v>
      </c>
      <c r="D13" s="66"/>
      <c r="E13" s="68">
        <f>AVERAGE(E3:E11)</f>
        <v>6.3742129608812483</v>
      </c>
      <c r="F13" s="41">
        <f>AVERAGE(F3:F11)</f>
        <v>7.1020095889072001</v>
      </c>
      <c r="G13" s="41">
        <f>AVERAGE(G3:G11)</f>
        <v>7.1616453473030965</v>
      </c>
      <c r="H13" s="41">
        <f>AVERAGE(H3:H11)</f>
        <v>7.1670426047990157</v>
      </c>
      <c r="J13" s="66">
        <f>AVERAGE(J3:J11)</f>
        <v>9.4153698310006043E-5</v>
      </c>
      <c r="K13" s="8">
        <f t="shared" si="4"/>
        <v>7.1435658470031038</v>
      </c>
      <c r="L13" s="47">
        <f>AVERAGE(L3:L11)</f>
        <v>2.9099999999999997</v>
      </c>
      <c r="M13" s="47">
        <f t="shared" si="5"/>
        <v>4.5292818012614031E-4</v>
      </c>
      <c r="P13" s="72">
        <f>E13/100</f>
        <v>6.3742129608812481E-2</v>
      </c>
      <c r="Q13" s="52">
        <f>F13/100</f>
        <v>7.1020095889072002E-2</v>
      </c>
      <c r="R13" s="52">
        <f>G13/100</f>
        <v>7.1616453473030972E-2</v>
      </c>
      <c r="S13" s="52">
        <f>H13/100</f>
        <v>7.1670426047990163E-2</v>
      </c>
      <c r="T13" s="47"/>
      <c r="U13" s="66">
        <f>AVERAGE(U3:U11)</f>
        <v>9.4153698310006043E-5</v>
      </c>
      <c r="V13" s="52">
        <f t="shared" ref="V13" si="9">AVERAGE(Q13:S13)</f>
        <v>7.1435658470031041E-2</v>
      </c>
      <c r="W13" s="47">
        <f>AVERAGE(W3:W11)</f>
        <v>2.9099999999999997</v>
      </c>
      <c r="X13" s="52">
        <f t="shared" ref="X13" si="10">(U13/(V13*W13))*100</f>
        <v>4.5292818012614033E-2</v>
      </c>
    </row>
    <row r="14" spans="1:194">
      <c r="C14">
        <f>STDEV(C3:C11)</f>
        <v>2.2670341989839552E-5</v>
      </c>
      <c r="E14" s="70">
        <f>STDEV(E3:E11)</f>
        <v>0.9055943064374824</v>
      </c>
      <c r="F14" s="42">
        <f>STDEV(F3:F11)</f>
        <v>0.67303829581913754</v>
      </c>
      <c r="G14" s="42">
        <f>STDEV(G3:G11)</f>
        <v>0.89643555596500923</v>
      </c>
      <c r="H14" s="42">
        <f>STDEV(H3:H11)</f>
        <v>0.62572609779223465</v>
      </c>
      <c r="J14" s="47">
        <f>STDEV(J3:J11)</f>
        <v>2.2670341989839552E-5</v>
      </c>
      <c r="K14" s="8"/>
      <c r="L14" s="47"/>
      <c r="M14" s="47">
        <f>STDEV(M3:M11)</f>
        <v>9.6307816724193333E-5</v>
      </c>
      <c r="P14" s="72"/>
      <c r="Q14" s="52"/>
      <c r="R14" s="52"/>
      <c r="S14" s="52"/>
      <c r="T14" s="47"/>
      <c r="U14" s="66"/>
      <c r="V14" s="52"/>
      <c r="W14" s="47"/>
      <c r="X14" s="52">
        <f>STDEV(X3:X11)</f>
        <v>9.6307816724193317E-3</v>
      </c>
    </row>
    <row r="15" spans="1:194">
      <c r="A15" s="47" t="s">
        <v>104</v>
      </c>
      <c r="B15" s="52">
        <f>AVERAGE(B8:B11)</f>
        <v>0</v>
      </c>
      <c r="C15" s="66">
        <f>AVERAGE(C8:C11)</f>
        <v>7.8743315453207597E-5</v>
      </c>
      <c r="D15" s="66"/>
      <c r="E15" s="70">
        <f>AVERAGE(E3:E7)</f>
        <v>6.5864898259162103</v>
      </c>
      <c r="F15" s="42">
        <f>AVERAGE(F3:F7)</f>
        <v>7.3824350031588279</v>
      </c>
      <c r="G15" s="42">
        <f>AVERAGE(G3:G7)</f>
        <v>7.5163159638712669</v>
      </c>
      <c r="H15" s="42">
        <f>AVERAGE(H3:H7)</f>
        <v>7.4416100937107972</v>
      </c>
      <c r="J15" s="66">
        <f>AVERAGE(J8:J11)</f>
        <v>7.8743315453207597E-5</v>
      </c>
      <c r="K15" s="8">
        <f t="shared" si="4"/>
        <v>7.4467870202469646</v>
      </c>
      <c r="L15" s="47">
        <f>AVERAGE(L8:L11)</f>
        <v>2.9624999999999999</v>
      </c>
      <c r="M15" s="47">
        <f t="shared" si="5"/>
        <v>3.5693275531637592E-4</v>
      </c>
      <c r="P15" s="72">
        <f>E15/100</f>
        <v>6.58648982591621E-2</v>
      </c>
      <c r="Q15" s="52">
        <f>F15/100</f>
        <v>7.3824350031588284E-2</v>
      </c>
      <c r="R15" s="52">
        <f>G15/100</f>
        <v>7.5163159638712673E-2</v>
      </c>
      <c r="S15" s="52">
        <f>H15/100</f>
        <v>7.4416100937107973E-2</v>
      </c>
      <c r="T15" s="47"/>
      <c r="U15" s="66">
        <f>AVERAGE(U8:U11)</f>
        <v>7.8743315453207597E-5</v>
      </c>
      <c r="V15" s="52">
        <f t="shared" ref="V15" si="11">AVERAGE(Q15:S15)</f>
        <v>7.4467870202469644E-2</v>
      </c>
      <c r="W15" s="47">
        <f>AVERAGE(W8:W11)</f>
        <v>2.9624999999999999</v>
      </c>
      <c r="X15" s="52">
        <f t="shared" ref="X15" si="12">(U15/(V15*W15))*100</f>
        <v>3.5693275531637592E-2</v>
      </c>
    </row>
    <row r="16" spans="1:194">
      <c r="B16" s="47"/>
      <c r="E16" s="70">
        <f>STDEV(E3:E7)</f>
        <v>1.0421115916305577</v>
      </c>
      <c r="F16" s="42">
        <f>STDEV(F3:F7)</f>
        <v>0.6326828274678169</v>
      </c>
      <c r="G16" s="42">
        <f>STDEV(G3:G7)</f>
        <v>0.96426099566964918</v>
      </c>
      <c r="H16" s="42">
        <f>STDEV(H3:H7)</f>
        <v>0.42609936672588772</v>
      </c>
      <c r="J16" s="47"/>
      <c r="K16" s="8"/>
      <c r="L16" s="47"/>
      <c r="M16" s="47"/>
      <c r="P16" s="72"/>
      <c r="Q16" s="52"/>
      <c r="R16" s="52"/>
      <c r="S16" s="52"/>
      <c r="T16" s="47"/>
      <c r="U16" s="66"/>
      <c r="V16" s="52"/>
      <c r="W16" s="47"/>
      <c r="X16" s="52"/>
    </row>
    <row r="17" spans="1:27">
      <c r="A17" s="47" t="s">
        <v>105</v>
      </c>
      <c r="B17" s="52">
        <f>AVERAGE(B3:B7)</f>
        <v>0</v>
      </c>
      <c r="C17" s="66">
        <f>AVERAGE(C3:C7)</f>
        <v>1.0648200459544481E-4</v>
      </c>
      <c r="D17" s="66"/>
      <c r="E17" s="70">
        <f>AVERAGE(E8:E11)</f>
        <v>6.1088668795875449</v>
      </c>
      <c r="F17" s="42">
        <f>AVERAGE(F8:F11)</f>
        <v>6.7514778210926627</v>
      </c>
      <c r="G17" s="42">
        <f>AVERAGE(G8:G11)</f>
        <v>6.7183070765928843</v>
      </c>
      <c r="H17" s="42">
        <f>AVERAGE(H8:H11)</f>
        <v>6.8238332436592861</v>
      </c>
      <c r="J17" s="66">
        <f>AVERAGE(J3:J7)</f>
        <v>1.0648200459544481E-4</v>
      </c>
      <c r="K17" s="8">
        <f t="shared" si="4"/>
        <v>6.7645393804482774</v>
      </c>
      <c r="L17" s="47">
        <f>AVERAGE(L3:L7)</f>
        <v>2.8679999999999999</v>
      </c>
      <c r="M17" s="47">
        <f t="shared" si="5"/>
        <v>5.4885653814640051E-4</v>
      </c>
      <c r="P17" s="72">
        <f>E17/100</f>
        <v>6.1088668795875448E-2</v>
      </c>
      <c r="Q17" s="52">
        <f>F17/100</f>
        <v>6.7514778210926621E-2</v>
      </c>
      <c r="R17" s="52">
        <f>G17/100</f>
        <v>6.7183070765928846E-2</v>
      </c>
      <c r="S17" s="52">
        <f>H17/100</f>
        <v>6.8238332436592858E-2</v>
      </c>
      <c r="T17" s="47"/>
      <c r="U17" s="66">
        <f>AVERAGE(U3:U7)</f>
        <v>1.0648200459544481E-4</v>
      </c>
      <c r="V17" s="52">
        <f t="shared" ref="V17" si="13">AVERAGE(Q17:S17)</f>
        <v>6.764539380448277E-2</v>
      </c>
      <c r="W17" s="47">
        <f>AVERAGE(W3:W7)</f>
        <v>2.8679999999999999</v>
      </c>
      <c r="X17" s="52">
        <f t="shared" ref="X17" si="14">(U17/(V17*W17))*100</f>
        <v>5.4885653814640063E-2</v>
      </c>
    </row>
    <row r="18" spans="1:27">
      <c r="E18" s="70">
        <f>STDEV(E8:E11)</f>
        <v>0.75495708412151497</v>
      </c>
      <c r="F18" s="42">
        <f>STDEV(F8:F11)</f>
        <v>0.6159036706722959</v>
      </c>
      <c r="G18" s="42">
        <f>STDEV(G8:G11)</f>
        <v>0.65686758090132302</v>
      </c>
      <c r="H18" s="42">
        <f>STDEV(H8:H11)</f>
        <v>0.72062827269850172</v>
      </c>
      <c r="P18" s="72"/>
      <c r="Q18" s="52"/>
      <c r="R18" s="52"/>
      <c r="S18" s="52"/>
      <c r="T18" s="47"/>
      <c r="U18" s="66"/>
      <c r="V18" s="52"/>
      <c r="X18" s="52"/>
    </row>
    <row r="19" spans="1:27">
      <c r="E19" s="69"/>
      <c r="P19" s="72"/>
      <c r="Q19" s="52"/>
      <c r="R19" s="52"/>
      <c r="S19" s="52"/>
      <c r="T19" s="47"/>
      <c r="U19" s="66"/>
      <c r="V19" s="52"/>
      <c r="X19" s="52"/>
    </row>
    <row r="20" spans="1:27">
      <c r="E20" s="69"/>
      <c r="P20" s="72"/>
      <c r="Q20" s="52"/>
      <c r="R20" s="52"/>
      <c r="S20" s="52"/>
      <c r="T20" s="47"/>
      <c r="U20" s="66"/>
      <c r="V20" s="52"/>
      <c r="X20" s="52"/>
    </row>
    <row r="21" spans="1:27">
      <c r="A21" s="65" t="s">
        <v>83</v>
      </c>
      <c r="B21" s="65" t="s">
        <v>92</v>
      </c>
      <c r="C21" s="65" t="s">
        <v>93</v>
      </c>
      <c r="D21" s="65"/>
      <c r="E21" s="65">
        <v>120</v>
      </c>
      <c r="F21" s="65">
        <v>180</v>
      </c>
      <c r="G21" s="65">
        <v>240</v>
      </c>
      <c r="H21" s="65">
        <v>300</v>
      </c>
      <c r="I21" s="64"/>
      <c r="J21" s="65" t="s">
        <v>94</v>
      </c>
      <c r="K21" s="65" t="s">
        <v>95</v>
      </c>
      <c r="L21" s="65" t="s">
        <v>96</v>
      </c>
      <c r="M21" s="65" t="s">
        <v>97</v>
      </c>
      <c r="P21" s="64" t="s">
        <v>106</v>
      </c>
      <c r="Q21" s="64"/>
      <c r="R21" s="64"/>
      <c r="S21" s="64"/>
      <c r="T21" s="64"/>
      <c r="U21" s="64"/>
      <c r="V21" s="64"/>
      <c r="W21" s="65" t="s">
        <v>96</v>
      </c>
      <c r="X21" s="87" t="s">
        <v>141</v>
      </c>
    </row>
    <row r="22" spans="1:27">
      <c r="A22" s="47" t="s">
        <v>102</v>
      </c>
      <c r="B22" s="52">
        <v>0</v>
      </c>
      <c r="C22" s="66">
        <v>7.9708021211327199E-5</v>
      </c>
      <c r="D22" s="66"/>
      <c r="E22" s="67">
        <v>7.4464832981222431</v>
      </c>
      <c r="F22" s="48">
        <v>7.4607541657287841</v>
      </c>
      <c r="G22" s="48">
        <v>7.7626494226927072</v>
      </c>
      <c r="H22" s="48">
        <v>7.9493467489024328</v>
      </c>
      <c r="J22" s="66">
        <v>7.9708021211327199E-5</v>
      </c>
      <c r="K22" s="8">
        <f>AVERAGE(F22:H22)</f>
        <v>7.7242501124413074</v>
      </c>
      <c r="L22" s="47">
        <v>3</v>
      </c>
      <c r="M22">
        <f t="shared" ref="M22:M33" si="15">(J22/(K22*L22))*100</f>
        <v>3.43973072039459E-4</v>
      </c>
      <c r="P22" s="72">
        <f t="shared" ref="P22:S27" si="16">E22/100</f>
        <v>7.4464832981222431E-2</v>
      </c>
      <c r="Q22" s="52">
        <f t="shared" si="16"/>
        <v>7.4607541657287835E-2</v>
      </c>
      <c r="R22" s="52">
        <f t="shared" si="16"/>
        <v>7.7626494226927079E-2</v>
      </c>
      <c r="S22" s="52">
        <f t="shared" si="16"/>
        <v>7.9493467489024333E-2</v>
      </c>
      <c r="T22" s="47"/>
      <c r="U22" s="66">
        <v>7.9708021211327199E-5</v>
      </c>
      <c r="V22" s="52">
        <f>AVERAGE(Q22:S22)</f>
        <v>7.7242501124413082E-2</v>
      </c>
      <c r="W22" s="47">
        <v>3</v>
      </c>
      <c r="X22" s="52">
        <f t="shared" ref="X22:X23" si="17">(U22/(V22*W22))*100</f>
        <v>3.4397307203945897E-2</v>
      </c>
    </row>
    <row r="23" spans="1:27">
      <c r="A23" s="47" t="s">
        <v>102</v>
      </c>
      <c r="B23" s="52">
        <v>0</v>
      </c>
      <c r="C23" s="66">
        <v>8.3506464014616806E-5</v>
      </c>
      <c r="D23" s="66"/>
      <c r="E23" s="67">
        <v>5.7487735690726804</v>
      </c>
      <c r="F23" s="48">
        <v>7.017468614908724</v>
      </c>
      <c r="G23" s="48">
        <v>7.3786623990833196</v>
      </c>
      <c r="H23" s="48">
        <v>7.0888057078896427</v>
      </c>
      <c r="J23" s="66">
        <v>8.3506464014616806E-5</v>
      </c>
      <c r="K23" s="8">
        <f t="shared" ref="K23:K33" si="18">AVERAGE(F23:H23)</f>
        <v>7.1616455739605627</v>
      </c>
      <c r="L23" s="47">
        <v>3.08</v>
      </c>
      <c r="M23">
        <f t="shared" si="15"/>
        <v>3.7857902958803036E-4</v>
      </c>
      <c r="P23" s="72">
        <f t="shared" si="16"/>
        <v>5.7487735690726807E-2</v>
      </c>
      <c r="Q23" s="52">
        <f t="shared" si="16"/>
        <v>7.0174686149087243E-2</v>
      </c>
      <c r="R23" s="52">
        <f t="shared" si="16"/>
        <v>7.3786623990833189E-2</v>
      </c>
      <c r="S23" s="52">
        <f t="shared" si="16"/>
        <v>7.0888057078896421E-2</v>
      </c>
      <c r="T23" s="47"/>
      <c r="U23" s="66">
        <v>8.3506464014616806E-5</v>
      </c>
      <c r="V23" s="52">
        <f t="shared" ref="V23:V27" si="19">AVERAGE(Q23:S23)</f>
        <v>7.1616455739605608E-2</v>
      </c>
      <c r="W23" s="47">
        <v>3.08</v>
      </c>
      <c r="X23" s="52">
        <f t="shared" si="17"/>
        <v>3.785790295880305E-2</v>
      </c>
      <c r="Z23" t="s">
        <v>107</v>
      </c>
      <c r="AA23" t="s">
        <v>108</v>
      </c>
    </row>
    <row r="24" spans="1:27">
      <c r="A24" s="47" t="s">
        <v>102</v>
      </c>
      <c r="B24" s="52">
        <v>0</v>
      </c>
      <c r="C24" s="66">
        <v>6.5556650010099057E-5</v>
      </c>
      <c r="D24" s="66"/>
      <c r="E24" s="67">
        <v>8.5570375858198826</v>
      </c>
      <c r="F24" s="48">
        <v>8.3239082609899828</v>
      </c>
      <c r="G24" s="48">
        <v>8.9334666008067796</v>
      </c>
      <c r="H24" s="48">
        <v>8.3391246356560433</v>
      </c>
      <c r="J24" s="66">
        <v>6.5556650010099057E-5</v>
      </c>
      <c r="K24" s="8">
        <f t="shared" si="18"/>
        <v>8.5321664991509341</v>
      </c>
      <c r="L24" s="47">
        <v>2.88</v>
      </c>
      <c r="M24">
        <f>(J24/(K24*L24))*100</f>
        <v>2.6678717181874336E-4</v>
      </c>
      <c r="P24" s="72">
        <f t="shared" si="16"/>
        <v>8.5570375858198822E-2</v>
      </c>
      <c r="Q24" s="52">
        <f t="shared" si="16"/>
        <v>8.3239082609899831E-2</v>
      </c>
      <c r="R24" s="52">
        <f t="shared" si="16"/>
        <v>8.933466600806779E-2</v>
      </c>
      <c r="S24" s="52">
        <f t="shared" si="16"/>
        <v>8.3391246356560436E-2</v>
      </c>
      <c r="T24" s="47"/>
      <c r="U24" s="66">
        <v>6.5556650010099057E-5</v>
      </c>
      <c r="V24" s="52">
        <f t="shared" si="19"/>
        <v>8.5321664991509352E-2</v>
      </c>
      <c r="W24" s="47">
        <v>2.88</v>
      </c>
      <c r="X24" s="52">
        <f>(U24/(V24*W24))*100</f>
        <v>2.6678717181874329E-2</v>
      </c>
      <c r="Z24">
        <v>4.5292818012613999E-2</v>
      </c>
      <c r="AA24">
        <v>4.2480311913782702E-2</v>
      </c>
    </row>
    <row r="25" spans="1:27">
      <c r="A25" s="47" t="s">
        <v>99</v>
      </c>
      <c r="B25" s="52">
        <v>0</v>
      </c>
      <c r="C25" s="66">
        <v>1.2479425196342011E-4</v>
      </c>
      <c r="D25" s="66"/>
      <c r="E25" s="67">
        <v>6.6244747852165986</v>
      </c>
      <c r="F25" s="48">
        <v>6.9221467418492608</v>
      </c>
      <c r="G25" s="48">
        <v>8.6060541323352293</v>
      </c>
      <c r="H25" s="48">
        <v>8.4834142762776334</v>
      </c>
      <c r="J25" s="66">
        <v>1.2479425196342011E-4</v>
      </c>
      <c r="K25" s="8">
        <f t="shared" si="18"/>
        <v>8.0038717168207079</v>
      </c>
      <c r="L25" s="47">
        <v>3.07</v>
      </c>
      <c r="M25">
        <f t="shared" si="15"/>
        <v>5.078741253186095E-4</v>
      </c>
      <c r="P25" s="72">
        <f t="shared" si="16"/>
        <v>6.6244747852165983E-2</v>
      </c>
      <c r="Q25" s="52">
        <f t="shared" si="16"/>
        <v>6.922146741849261E-2</v>
      </c>
      <c r="R25" s="52">
        <f t="shared" si="16"/>
        <v>8.6060541323352294E-2</v>
      </c>
      <c r="S25" s="52">
        <f t="shared" si="16"/>
        <v>8.4834142762776329E-2</v>
      </c>
      <c r="T25" s="47"/>
      <c r="U25" s="66">
        <v>1.2479425196342011E-4</v>
      </c>
      <c r="V25" s="52">
        <f t="shared" si="19"/>
        <v>8.0038717168207082E-2</v>
      </c>
      <c r="W25" s="47">
        <v>3.07</v>
      </c>
      <c r="X25" s="52">
        <f t="shared" ref="X25:X27" si="20">(U25/(V25*W25))*100</f>
        <v>5.0787412531860948E-2</v>
      </c>
    </row>
    <row r="26" spans="1:27">
      <c r="A26" s="47" t="s">
        <v>99</v>
      </c>
      <c r="B26" s="52">
        <v>0</v>
      </c>
      <c r="C26" s="66">
        <v>1.5400592533058166E-4</v>
      </c>
      <c r="D26" s="66"/>
      <c r="E26" s="67">
        <v>9.7261361557391233</v>
      </c>
      <c r="F26" s="48">
        <v>9.2800528620227052</v>
      </c>
      <c r="G26" s="48">
        <v>9.5720325391234002</v>
      </c>
      <c r="H26" s="48">
        <v>9.3044730152692576</v>
      </c>
      <c r="J26" s="66">
        <v>1.5400592533058166E-4</v>
      </c>
      <c r="K26" s="8">
        <f t="shared" si="18"/>
        <v>9.3855194721384549</v>
      </c>
      <c r="L26" s="47">
        <v>2.65</v>
      </c>
      <c r="M26">
        <f t="shared" si="15"/>
        <v>6.1920327045821824E-4</v>
      </c>
      <c r="P26" s="72">
        <f t="shared" si="16"/>
        <v>9.7261361557391235E-2</v>
      </c>
      <c r="Q26" s="52">
        <f t="shared" si="16"/>
        <v>9.2800528620227057E-2</v>
      </c>
      <c r="R26" s="52">
        <f t="shared" si="16"/>
        <v>9.5720325391233999E-2</v>
      </c>
      <c r="S26" s="52">
        <f t="shared" si="16"/>
        <v>9.3044730152692573E-2</v>
      </c>
      <c r="T26" s="47"/>
      <c r="U26" s="66">
        <v>1.5400592533058166E-4</v>
      </c>
      <c r="V26" s="52">
        <f t="shared" si="19"/>
        <v>9.3855194721384552E-2</v>
      </c>
      <c r="W26" s="47">
        <v>2.65</v>
      </c>
      <c r="X26" s="52">
        <f t="shared" si="20"/>
        <v>6.1920327045821823E-2</v>
      </c>
      <c r="Z26" t="s">
        <v>107</v>
      </c>
      <c r="AA26" t="s">
        <v>108</v>
      </c>
    </row>
    <row r="27" spans="1:27">
      <c r="A27" s="47" t="s">
        <v>99</v>
      </c>
      <c r="B27" s="52">
        <v>0</v>
      </c>
      <c r="C27" s="66">
        <v>1.0138968666945653E-4</v>
      </c>
      <c r="D27" s="66"/>
      <c r="E27" s="68">
        <v>7.0361548320524916</v>
      </c>
      <c r="F27" s="40">
        <v>7.6827835809704172</v>
      </c>
      <c r="G27" s="40">
        <v>8.2609090424387901</v>
      </c>
      <c r="H27" s="40">
        <v>7.8279569216025546</v>
      </c>
      <c r="J27" s="66">
        <v>1.0138968666945653E-4</v>
      </c>
      <c r="K27" s="8">
        <f t="shared" si="18"/>
        <v>7.923883181670587</v>
      </c>
      <c r="L27" s="47">
        <v>2.97</v>
      </c>
      <c r="M27">
        <f t="shared" si="15"/>
        <v>4.3082338364749045E-4</v>
      </c>
      <c r="P27" s="72">
        <f t="shared" si="16"/>
        <v>7.0361548320524922E-2</v>
      </c>
      <c r="Q27" s="52">
        <f t="shared" si="16"/>
        <v>7.6827835809704176E-2</v>
      </c>
      <c r="R27" s="52">
        <f t="shared" si="16"/>
        <v>8.2609090424387896E-2</v>
      </c>
      <c r="S27" s="52">
        <f t="shared" si="16"/>
        <v>7.8279569216025552E-2</v>
      </c>
      <c r="T27" s="47"/>
      <c r="U27" s="66">
        <v>1.0138968666945653E-4</v>
      </c>
      <c r="V27" s="52">
        <f t="shared" si="19"/>
        <v>7.9238831816705865E-2</v>
      </c>
      <c r="W27" s="47">
        <v>2.97</v>
      </c>
      <c r="X27" s="52">
        <f t="shared" si="20"/>
        <v>4.3082338364749055E-2</v>
      </c>
      <c r="Z27">
        <v>9.4153698310006043E-5</v>
      </c>
      <c r="AA27">
        <v>1.0149349986658358E-4</v>
      </c>
    </row>
    <row r="28" spans="1:27">
      <c r="E28" s="68"/>
      <c r="F28" s="40"/>
      <c r="G28" s="40"/>
      <c r="H28" s="40"/>
      <c r="K28" s="8"/>
      <c r="L28" s="47"/>
      <c r="P28" s="72"/>
      <c r="Q28" s="52"/>
      <c r="R28" s="52"/>
      <c r="S28" s="52"/>
      <c r="T28" s="47"/>
      <c r="U28" s="66"/>
      <c r="V28" s="52"/>
      <c r="W28" s="47"/>
      <c r="X28" s="52"/>
    </row>
    <row r="29" spans="1:27">
      <c r="A29" s="47" t="s">
        <v>103</v>
      </c>
      <c r="B29" s="52">
        <f>AVERAGE(B22:B28)</f>
        <v>0</v>
      </c>
      <c r="C29" s="66">
        <f>AVERAGE(C22:C27)</f>
        <v>1.0149349986658358E-4</v>
      </c>
      <c r="D29" s="66"/>
      <c r="E29" s="68">
        <f>AVERAGE(E22:E27)</f>
        <v>7.5231767043371702</v>
      </c>
      <c r="F29" s="40">
        <f>AVERAGE(F22:F27)</f>
        <v>7.7811857044116453</v>
      </c>
      <c r="G29" s="40">
        <f>AVERAGE(G22:G27)</f>
        <v>8.4189623560800371</v>
      </c>
      <c r="H29" s="40">
        <f>AVERAGE(H22:H27)</f>
        <v>8.1655202175995942</v>
      </c>
      <c r="J29" s="66">
        <f>AVERAGE(J22:J27)</f>
        <v>1.0149349986658358E-4</v>
      </c>
      <c r="K29" s="8">
        <f t="shared" si="18"/>
        <v>8.1218894260304264</v>
      </c>
      <c r="L29" s="47">
        <f>AVERAGE(L22:L27)</f>
        <v>2.9416666666666669</v>
      </c>
      <c r="M29" s="47">
        <f t="shared" si="15"/>
        <v>4.2480311913782728E-4</v>
      </c>
      <c r="P29" s="72">
        <f>E29/100</f>
        <v>7.52317670433717E-2</v>
      </c>
      <c r="Q29" s="52">
        <f>F29/100</f>
        <v>7.7811857044116459E-2</v>
      </c>
      <c r="R29" s="52">
        <f>G29/100</f>
        <v>8.418962356080037E-2</v>
      </c>
      <c r="S29" s="52">
        <f>H29/100</f>
        <v>8.1655202175995936E-2</v>
      </c>
      <c r="T29" s="47"/>
      <c r="U29" s="66">
        <f>AVERAGE(U22:U27)</f>
        <v>1.0149349986658358E-4</v>
      </c>
      <c r="V29" s="52">
        <f t="shared" ref="V29" si="21">AVERAGE(Q29:S29)</f>
        <v>8.121889426030425E-2</v>
      </c>
      <c r="W29" s="47">
        <f>AVERAGE(W22:W27)</f>
        <v>2.9416666666666669</v>
      </c>
      <c r="X29" s="52">
        <f t="shared" ref="X29" si="22">(U29/(V29*W29))*100</f>
        <v>4.2480311913782737E-2</v>
      </c>
    </row>
    <row r="30" spans="1:27">
      <c r="C30">
        <f>STDEV(C22:C27)</f>
        <v>3.283317946881223E-5</v>
      </c>
      <c r="E30" s="68">
        <f>STDEV(E22:E27)</f>
        <v>1.4227538420464299</v>
      </c>
      <c r="F30" s="40">
        <f>STDEV(F22:F27)</f>
        <v>0.89159650183964512</v>
      </c>
      <c r="G30" s="40">
        <f>STDEV(G22:G27)</f>
        <v>0.79589450489618696</v>
      </c>
      <c r="H30" s="40">
        <f>STDEV(H22:H27)</f>
        <v>0.74140443546338419</v>
      </c>
      <c r="J30" s="71">
        <f>STDEV(J22:J27)</f>
        <v>3.283317946881223E-5</v>
      </c>
      <c r="K30" s="8"/>
      <c r="M30" s="47">
        <f>STDEV(M22:M27)</f>
        <v>1.2519364336863295E-4</v>
      </c>
      <c r="P30" s="72"/>
      <c r="Q30" s="52"/>
      <c r="R30" s="52"/>
      <c r="S30" s="52"/>
      <c r="T30" s="47"/>
      <c r="U30" s="66"/>
      <c r="V30" s="52"/>
      <c r="X30" s="52">
        <f>STDEV(X22:X27)</f>
        <v>1.2519364336863298E-2</v>
      </c>
    </row>
    <row r="31" spans="1:27">
      <c r="A31" s="47" t="s">
        <v>104</v>
      </c>
      <c r="B31" s="52">
        <f>AVERAGE(B22:B24)</f>
        <v>0</v>
      </c>
      <c r="C31" s="66">
        <f>AVERAGE(C22:C24)</f>
        <v>7.6257045078681021E-5</v>
      </c>
      <c r="D31" s="66"/>
      <c r="E31" s="68">
        <f>AVERAGE(E22:E24)</f>
        <v>7.2507648176716017</v>
      </c>
      <c r="F31" s="40">
        <f>AVERAGE(F22:F24)</f>
        <v>7.6007103472091631</v>
      </c>
      <c r="G31" s="40">
        <f>AVERAGE(G22:G24)</f>
        <v>8.024926140860936</v>
      </c>
      <c r="H31" s="40">
        <f>AVERAGE(H22:H24)</f>
        <v>7.792425697482706</v>
      </c>
      <c r="J31" s="66">
        <f>AVERAGE(J22:J24)</f>
        <v>7.6257045078681021E-5</v>
      </c>
      <c r="K31" s="8">
        <f t="shared" si="18"/>
        <v>7.806020728517602</v>
      </c>
      <c r="L31" s="47">
        <f>AVERAGE(L22:L24)</f>
        <v>2.9866666666666668</v>
      </c>
      <c r="M31" s="47">
        <f t="shared" si="15"/>
        <v>3.2708717616649908E-4</v>
      </c>
      <c r="P31" s="72">
        <f>E31/100</f>
        <v>7.2507648176716011E-2</v>
      </c>
      <c r="Q31" s="52">
        <f>F31/100</f>
        <v>7.6007103472091636E-2</v>
      </c>
      <c r="R31" s="52">
        <f>G31/100</f>
        <v>8.0249261408609357E-2</v>
      </c>
      <c r="S31" s="52">
        <f>H31/100</f>
        <v>7.7924256974827064E-2</v>
      </c>
      <c r="T31" s="47"/>
      <c r="U31" s="66">
        <f>AVERAGE(U22:U24)</f>
        <v>7.6257045078681021E-5</v>
      </c>
      <c r="V31" s="52">
        <f t="shared" ref="V31" si="23">AVERAGE(Q31:S31)</f>
        <v>7.8060207285176028E-2</v>
      </c>
      <c r="W31" s="47">
        <f>AVERAGE(W22:W24)</f>
        <v>2.9866666666666668</v>
      </c>
      <c r="X31" s="52">
        <f t="shared" ref="X31" si="24">(U31/(V31*W31))*100</f>
        <v>3.270871761664991E-2</v>
      </c>
    </row>
    <row r="32" spans="1:27">
      <c r="B32" s="47"/>
      <c r="C32" s="66"/>
      <c r="D32" s="66"/>
      <c r="E32" s="68">
        <f>STDEV(E22:E24)</f>
        <v>1.4143252771663652</v>
      </c>
      <c r="F32" s="40">
        <f>STDEV(F22:F24)</f>
        <v>0.66436957844573297</v>
      </c>
      <c r="G32" s="40">
        <f>STDEV(G22:G24)</f>
        <v>0.80990483026962456</v>
      </c>
      <c r="H32" s="40">
        <f>STDEV(H22:H24)</f>
        <v>0.63975973424929311</v>
      </c>
      <c r="J32" s="66"/>
      <c r="K32" s="8"/>
      <c r="M32" s="47"/>
      <c r="P32" s="72"/>
      <c r="Q32" s="52"/>
      <c r="R32" s="52"/>
      <c r="S32" s="52"/>
      <c r="T32" s="47"/>
      <c r="U32" s="66"/>
      <c r="V32" s="52"/>
      <c r="X32" s="52"/>
    </row>
    <row r="33" spans="1:24">
      <c r="A33" s="47" t="s">
        <v>105</v>
      </c>
      <c r="B33" s="52">
        <f>AVERAGE(B25:B27)</f>
        <v>0</v>
      </c>
      <c r="C33" s="66">
        <f>AVERAGE(C25:C27)</f>
        <v>1.2672995465448612E-4</v>
      </c>
      <c r="D33" s="66"/>
      <c r="E33" s="68">
        <f>AVERAGE(E25:E27)</f>
        <v>7.7955885910027378</v>
      </c>
      <c r="F33" s="40">
        <f>AVERAGE(F25:F27)</f>
        <v>7.9616610616141275</v>
      </c>
      <c r="G33" s="40">
        <f>AVERAGE(G25:G27)</f>
        <v>8.8129985712991399</v>
      </c>
      <c r="H33" s="40">
        <f>AVERAGE(H25:H27)</f>
        <v>8.5386147377164807</v>
      </c>
      <c r="J33" s="66">
        <f>AVERAGE(J25:J27)</f>
        <v>1.2672995465448612E-4</v>
      </c>
      <c r="K33" s="8">
        <f t="shared" si="18"/>
        <v>8.4377581235432491</v>
      </c>
      <c r="L33" s="47">
        <f>AVERAGE(L25:L27)</f>
        <v>2.8966666666666665</v>
      </c>
      <c r="M33" s="47">
        <f t="shared" si="15"/>
        <v>5.1850588025918612E-4</v>
      </c>
      <c r="P33" s="72">
        <f>E33/100</f>
        <v>7.7955885910027375E-2</v>
      </c>
      <c r="Q33" s="52">
        <f>F33/100</f>
        <v>7.9616610616141281E-2</v>
      </c>
      <c r="R33" s="52">
        <f>G33/100</f>
        <v>8.8129985712991396E-2</v>
      </c>
      <c r="S33" s="52">
        <f>H33/100</f>
        <v>8.5386147377164809E-2</v>
      </c>
      <c r="T33" s="47"/>
      <c r="U33" s="66">
        <f>AVERAGE(U25:U27)</f>
        <v>1.2672995465448612E-4</v>
      </c>
      <c r="V33" s="52">
        <f t="shared" ref="V33" si="25">AVERAGE(Q33:S33)</f>
        <v>8.43775812354325E-2</v>
      </c>
      <c r="W33" s="47">
        <f>AVERAGE(W25:W27)</f>
        <v>2.8966666666666665</v>
      </c>
      <c r="X33" s="52">
        <f t="shared" ref="X33" si="26">(U33/(V33*W33))*100</f>
        <v>5.1850588025918611E-2</v>
      </c>
    </row>
    <row r="34" spans="1:24">
      <c r="E34" s="68">
        <f>STDEV(E25:E27)</f>
        <v>1.6845268000310609</v>
      </c>
      <c r="F34" s="40">
        <f>STDEV(F25:F27)</f>
        <v>1.2034366642227041</v>
      </c>
      <c r="G34" s="40">
        <f>STDEV(G25:G27)</f>
        <v>0.67961805928269758</v>
      </c>
      <c r="H34" s="40">
        <f>STDEV(H25:H27)</f>
        <v>0.73980420512559253</v>
      </c>
      <c r="J34" s="40"/>
    </row>
    <row r="35" spans="1:24">
      <c r="E35" s="69"/>
    </row>
    <row r="37" spans="1:24">
      <c r="V37" t="s">
        <v>147</v>
      </c>
      <c r="W37">
        <f>AVERAGE((X17+X33)/2)</f>
        <v>5.3368120920279337E-2</v>
      </c>
    </row>
    <row r="38" spans="1:24">
      <c r="V38" t="s">
        <v>146</v>
      </c>
      <c r="W38">
        <f>AVERAGE((X15+X31)/2)</f>
        <v>3.4200996574143751E-2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sheetPr published="0"/>
  <dimension ref="A1:AB40"/>
  <sheetViews>
    <sheetView topLeftCell="C1" zoomScale="75" zoomScaleNormal="75" workbookViewId="0">
      <selection activeCell="R8" sqref="R8"/>
    </sheetView>
  </sheetViews>
  <sheetFormatPr defaultRowHeight="15"/>
  <cols>
    <col min="1" max="2" width="9.140625" style="62"/>
  </cols>
  <sheetData>
    <row r="1" spans="1:28" s="62" customFormat="1">
      <c r="A1" s="79"/>
      <c r="B1" s="79"/>
      <c r="D1" s="80" t="s">
        <v>109</v>
      </c>
      <c r="E1" s="80"/>
      <c r="F1" s="80"/>
      <c r="H1" s="80" t="s">
        <v>110</v>
      </c>
      <c r="I1" s="80"/>
      <c r="J1" s="80"/>
      <c r="L1" s="80" t="s">
        <v>111</v>
      </c>
      <c r="M1" s="80"/>
      <c r="N1" s="80"/>
      <c r="O1" s="80"/>
      <c r="P1" s="79"/>
      <c r="Q1" s="79"/>
      <c r="S1" s="80" t="s">
        <v>109</v>
      </c>
      <c r="T1" s="80"/>
      <c r="U1" s="80"/>
      <c r="W1" s="80" t="s">
        <v>110</v>
      </c>
      <c r="X1" s="80"/>
      <c r="Y1" s="80"/>
      <c r="AA1" s="80" t="s">
        <v>111</v>
      </c>
      <c r="AB1" s="80"/>
    </row>
    <row r="2" spans="1:28" s="81" customFormat="1">
      <c r="A2" s="89"/>
      <c r="B2" s="89"/>
      <c r="C2" s="81" t="s">
        <v>143</v>
      </c>
      <c r="D2" s="81" t="s">
        <v>143</v>
      </c>
      <c r="E2" s="81" t="s">
        <v>143</v>
      </c>
      <c r="F2" s="88"/>
      <c r="G2" s="81" t="s">
        <v>143</v>
      </c>
      <c r="H2" s="81" t="s">
        <v>143</v>
      </c>
      <c r="I2" s="81" t="s">
        <v>143</v>
      </c>
      <c r="J2" s="88"/>
      <c r="K2" s="81" t="s">
        <v>143</v>
      </c>
      <c r="L2" s="81" t="s">
        <v>143</v>
      </c>
      <c r="M2" s="81" t="s">
        <v>143</v>
      </c>
      <c r="N2" s="88"/>
      <c r="O2" s="88"/>
      <c r="P2" s="89"/>
      <c r="Q2" s="89"/>
      <c r="R2" s="81" t="s">
        <v>143</v>
      </c>
      <c r="S2" s="81" t="s">
        <v>143</v>
      </c>
      <c r="T2" s="81" t="s">
        <v>143</v>
      </c>
      <c r="U2" s="88"/>
      <c r="V2" s="81" t="s">
        <v>143</v>
      </c>
      <c r="W2" s="81" t="s">
        <v>143</v>
      </c>
      <c r="X2" s="81" t="s">
        <v>143</v>
      </c>
      <c r="Y2" s="88"/>
      <c r="Z2" s="81" t="s">
        <v>143</v>
      </c>
      <c r="AA2" s="81" t="s">
        <v>143</v>
      </c>
      <c r="AB2" s="81" t="s">
        <v>143</v>
      </c>
    </row>
    <row r="3" spans="1:28" s="62" customFormat="1">
      <c r="A3" s="79"/>
      <c r="B3" s="79"/>
      <c r="C3" s="88" t="s">
        <v>112</v>
      </c>
      <c r="D3" s="88" t="s">
        <v>113</v>
      </c>
      <c r="E3" s="88" t="s">
        <v>114</v>
      </c>
      <c r="F3" s="88"/>
      <c r="G3" s="88" t="s">
        <v>112</v>
      </c>
      <c r="H3" s="88" t="s">
        <v>113</v>
      </c>
      <c r="I3" s="88" t="s">
        <v>114</v>
      </c>
      <c r="J3" s="88"/>
      <c r="K3" s="88" t="s">
        <v>112</v>
      </c>
      <c r="L3" s="88" t="s">
        <v>113</v>
      </c>
      <c r="M3" s="88" t="s">
        <v>114</v>
      </c>
      <c r="N3" s="80"/>
      <c r="O3" s="80"/>
      <c r="P3" s="79"/>
      <c r="Q3" s="79"/>
      <c r="R3" s="88" t="s">
        <v>112</v>
      </c>
      <c r="S3" s="88" t="s">
        <v>113</v>
      </c>
      <c r="T3" s="88" t="s">
        <v>114</v>
      </c>
      <c r="U3" s="88"/>
      <c r="V3" s="88" t="s">
        <v>112</v>
      </c>
      <c r="W3" s="88" t="s">
        <v>113</v>
      </c>
      <c r="X3" s="88" t="s">
        <v>114</v>
      </c>
      <c r="Y3" s="88"/>
      <c r="Z3" s="88" t="s">
        <v>112</v>
      </c>
      <c r="AA3" s="88" t="s">
        <v>113</v>
      </c>
      <c r="AB3" s="88" t="s">
        <v>114</v>
      </c>
    </row>
    <row r="4" spans="1:28" s="62" customFormat="1">
      <c r="A4" s="79"/>
      <c r="B4" s="79"/>
      <c r="C4" s="88" t="s">
        <v>142</v>
      </c>
      <c r="D4" s="88" t="s">
        <v>142</v>
      </c>
      <c r="E4" s="88" t="s">
        <v>142</v>
      </c>
      <c r="F4" s="88"/>
      <c r="G4" s="88" t="s">
        <v>142</v>
      </c>
      <c r="H4" s="88" t="s">
        <v>142</v>
      </c>
      <c r="I4" s="88" t="s">
        <v>142</v>
      </c>
      <c r="J4" s="88"/>
      <c r="K4" s="88" t="s">
        <v>142</v>
      </c>
      <c r="L4" s="88" t="s">
        <v>142</v>
      </c>
      <c r="M4" s="88" t="s">
        <v>142</v>
      </c>
      <c r="N4" s="80"/>
      <c r="O4" s="80"/>
      <c r="P4" s="79"/>
      <c r="Q4" s="79"/>
      <c r="R4" s="88" t="s">
        <v>142</v>
      </c>
      <c r="S4" s="88" t="s">
        <v>142</v>
      </c>
      <c r="T4" s="88" t="s">
        <v>142</v>
      </c>
      <c r="U4" s="88"/>
      <c r="V4" s="88" t="s">
        <v>142</v>
      </c>
      <c r="W4" s="88" t="s">
        <v>142</v>
      </c>
      <c r="X4" s="88" t="s">
        <v>142</v>
      </c>
      <c r="Y4" s="88"/>
      <c r="Z4" s="88" t="s">
        <v>142</v>
      </c>
      <c r="AA4" s="88" t="s">
        <v>142</v>
      </c>
      <c r="AB4" s="88" t="s">
        <v>142</v>
      </c>
    </row>
    <row r="5" spans="1:28">
      <c r="A5" s="79" t="s">
        <v>84</v>
      </c>
      <c r="B5" s="79" t="s">
        <v>118</v>
      </c>
      <c r="C5" s="74">
        <v>79</v>
      </c>
      <c r="D5" s="74">
        <v>110.25108165232341</v>
      </c>
      <c r="E5" s="75">
        <v>-31.251081652323407</v>
      </c>
      <c r="F5" s="75"/>
      <c r="G5" s="74">
        <v>159</v>
      </c>
      <c r="H5" s="74">
        <v>169.52355562540691</v>
      </c>
      <c r="I5" s="75">
        <v>-10.523555625406914</v>
      </c>
      <c r="J5" s="75"/>
      <c r="K5" s="75">
        <v>80</v>
      </c>
      <c r="L5" s="75">
        <v>59.3</v>
      </c>
      <c r="M5" s="75">
        <v>20.7</v>
      </c>
      <c r="N5" s="75"/>
      <c r="O5" s="75"/>
      <c r="P5" s="73"/>
      <c r="Q5" s="73" t="s">
        <v>146</v>
      </c>
      <c r="R5" s="119">
        <f>AVERAGE((C19+C36)/2)</f>
        <v>83.583333333333343</v>
      </c>
      <c r="S5" s="119">
        <f t="shared" ref="S5:AB5" si="0">AVERAGE((D19+D36)/2)</f>
        <v>84.080015976114623</v>
      </c>
      <c r="T5" s="119">
        <f t="shared" si="0"/>
        <v>-0.49668264278129115</v>
      </c>
      <c r="U5" s="119"/>
      <c r="V5" s="119">
        <f t="shared" si="0"/>
        <v>96.875</v>
      </c>
      <c r="W5" s="119">
        <f t="shared" si="0"/>
        <v>104.29076721181518</v>
      </c>
      <c r="X5" s="119">
        <f t="shared" si="0"/>
        <v>-7.4157672118151776</v>
      </c>
      <c r="Y5" s="119"/>
      <c r="Z5" s="119">
        <f t="shared" si="0"/>
        <v>13.291666666666668</v>
      </c>
      <c r="AA5" s="119">
        <f t="shared" si="0"/>
        <v>20.216666666666669</v>
      </c>
      <c r="AB5" s="119">
        <f t="shared" si="0"/>
        <v>-6.9250000000000007</v>
      </c>
    </row>
    <row r="6" spans="1:28">
      <c r="A6" s="79"/>
      <c r="B6" s="79" t="s">
        <v>118</v>
      </c>
      <c r="C6" s="74">
        <v>82</v>
      </c>
      <c r="D6" s="74">
        <v>82.817505415513793</v>
      </c>
      <c r="E6" s="75">
        <v>-0.81750541551379285</v>
      </c>
      <c r="F6" s="75"/>
      <c r="G6" s="74">
        <v>164</v>
      </c>
      <c r="H6" s="74">
        <v>146.77932910156252</v>
      </c>
      <c r="I6" s="75">
        <v>17.220670898437476</v>
      </c>
      <c r="J6" s="75"/>
      <c r="K6" s="75">
        <v>82</v>
      </c>
      <c r="L6" s="75">
        <v>64</v>
      </c>
      <c r="M6" s="75">
        <v>18</v>
      </c>
      <c r="N6" s="75"/>
      <c r="O6" s="75"/>
      <c r="P6" s="73"/>
      <c r="Q6" s="73"/>
      <c r="R6" s="119"/>
      <c r="S6" s="119"/>
      <c r="T6" s="119"/>
      <c r="U6" s="119"/>
      <c r="V6" s="119"/>
      <c r="W6" s="119"/>
      <c r="X6" s="119"/>
      <c r="Y6" s="119"/>
      <c r="Z6" s="119"/>
      <c r="AA6" s="119"/>
      <c r="AB6" s="119"/>
    </row>
    <row r="7" spans="1:28">
      <c r="A7" s="79"/>
      <c r="B7" s="79" t="s">
        <v>118</v>
      </c>
      <c r="C7" s="75">
        <v>83</v>
      </c>
      <c r="D7" s="75">
        <v>70.954807194179963</v>
      </c>
      <c r="E7" s="75">
        <v>12.045192805820037</v>
      </c>
      <c r="F7" s="75"/>
      <c r="G7" s="75">
        <v>165</v>
      </c>
      <c r="H7" s="75">
        <v>165.14642948371042</v>
      </c>
      <c r="I7" s="75">
        <v>-0.14642948371042053</v>
      </c>
      <c r="J7" s="75"/>
      <c r="K7" s="75">
        <v>82</v>
      </c>
      <c r="L7" s="75">
        <v>94.2</v>
      </c>
      <c r="M7" s="75">
        <v>-12.2</v>
      </c>
      <c r="N7" s="75"/>
      <c r="O7" s="75"/>
      <c r="P7" s="73"/>
      <c r="Q7" s="73"/>
      <c r="R7" s="119"/>
      <c r="S7" s="119"/>
      <c r="T7" s="119"/>
      <c r="U7" s="119"/>
      <c r="V7" s="119"/>
      <c r="W7" s="119"/>
      <c r="X7" s="119"/>
      <c r="Y7" s="119"/>
      <c r="Z7" s="119"/>
      <c r="AA7" s="119"/>
      <c r="AB7" s="119"/>
    </row>
    <row r="8" spans="1:28">
      <c r="A8" s="79"/>
      <c r="B8" s="79" t="s">
        <v>118</v>
      </c>
      <c r="C8" s="75">
        <v>82</v>
      </c>
      <c r="D8" s="75">
        <v>89.333173052469888</v>
      </c>
      <c r="E8" s="75">
        <v>-7.3331730524698884</v>
      </c>
      <c r="F8" s="75"/>
      <c r="G8" s="75">
        <v>163</v>
      </c>
      <c r="H8" s="75">
        <v>140.62583149210616</v>
      </c>
      <c r="I8" s="75">
        <v>22.374168507893842</v>
      </c>
      <c r="J8" s="75"/>
      <c r="K8" s="75">
        <v>81</v>
      </c>
      <c r="L8" s="75">
        <v>51.3</v>
      </c>
      <c r="M8" s="75">
        <v>29.7</v>
      </c>
      <c r="N8" s="75"/>
      <c r="O8" s="75"/>
      <c r="P8" s="73"/>
      <c r="Q8" s="73" t="s">
        <v>147</v>
      </c>
      <c r="R8" s="119">
        <f>AVERAGE((C22+C39)/2)</f>
        <v>69.599999999999994</v>
      </c>
      <c r="S8" s="119">
        <f t="shared" ref="S8:AB8" si="1">AVERAGE((D22+D39)/2)</f>
        <v>68.45349306043272</v>
      </c>
      <c r="T8" s="119">
        <f t="shared" si="1"/>
        <v>1.1465069395672827</v>
      </c>
      <c r="U8" s="119"/>
      <c r="V8" s="119">
        <f t="shared" si="1"/>
        <v>81.766666666666666</v>
      </c>
      <c r="W8" s="119">
        <f t="shared" si="1"/>
        <v>82.518523336283366</v>
      </c>
      <c r="X8" s="119">
        <f t="shared" si="1"/>
        <v>-0.75185666961669462</v>
      </c>
      <c r="Y8" s="119"/>
      <c r="Z8" s="119">
        <f t="shared" si="1"/>
        <v>12.166666666666668</v>
      </c>
      <c r="AA8" s="119">
        <f t="shared" si="1"/>
        <v>14.069999999999997</v>
      </c>
      <c r="AB8" s="119">
        <f t="shared" si="1"/>
        <v>-1.9033333333333329</v>
      </c>
    </row>
    <row r="9" spans="1:28">
      <c r="A9" s="79"/>
      <c r="B9" s="79" t="s">
        <v>119</v>
      </c>
      <c r="C9" s="75">
        <v>63</v>
      </c>
      <c r="D9" s="75">
        <v>49.485774901156951</v>
      </c>
      <c r="E9" s="75">
        <v>13.514225098843049</v>
      </c>
      <c r="F9" s="75"/>
      <c r="G9" s="75">
        <v>126</v>
      </c>
      <c r="H9" s="75">
        <v>85.880662782457151</v>
      </c>
      <c r="I9" s="75">
        <v>40.119337217542849</v>
      </c>
      <c r="J9" s="75"/>
      <c r="K9" s="75">
        <v>63</v>
      </c>
      <c r="L9" s="75">
        <v>36.4</v>
      </c>
      <c r="M9" s="75">
        <v>26.6</v>
      </c>
      <c r="N9" s="75"/>
      <c r="O9" s="75"/>
      <c r="P9" s="73"/>
      <c r="Q9" s="73"/>
      <c r="R9" s="119"/>
      <c r="S9" s="119"/>
      <c r="T9" s="119"/>
      <c r="U9" s="119"/>
      <c r="V9" s="119"/>
      <c r="W9" s="119"/>
      <c r="X9" s="119"/>
      <c r="Y9" s="119"/>
      <c r="Z9" s="119"/>
      <c r="AA9" s="119"/>
      <c r="AB9" s="119"/>
    </row>
    <row r="10" spans="1:28">
      <c r="A10" s="79"/>
      <c r="B10" s="79" t="s">
        <v>119</v>
      </c>
      <c r="C10" s="75">
        <v>72</v>
      </c>
      <c r="D10" s="75">
        <v>54.900019707404233</v>
      </c>
      <c r="E10" s="75">
        <v>17.099980292595767</v>
      </c>
      <c r="F10" s="75"/>
      <c r="G10" s="75">
        <v>144</v>
      </c>
      <c r="H10" s="75">
        <v>146.71746603732637</v>
      </c>
      <c r="I10" s="75">
        <v>-2.7174660373263748</v>
      </c>
      <c r="J10" s="75"/>
      <c r="K10" s="75">
        <v>72</v>
      </c>
      <c r="L10" s="75">
        <v>91.8</v>
      </c>
      <c r="M10" s="75">
        <v>-19.8</v>
      </c>
      <c r="N10" s="75"/>
      <c r="O10" s="75"/>
      <c r="P10" s="73"/>
      <c r="Q10" s="73"/>
      <c r="R10" s="119"/>
      <c r="S10" s="119"/>
      <c r="T10" s="119"/>
      <c r="U10" s="119"/>
      <c r="V10" s="119"/>
      <c r="W10" s="119"/>
      <c r="X10" s="119"/>
      <c r="Y10" s="119"/>
      <c r="Z10" s="119"/>
      <c r="AA10" s="119"/>
      <c r="AB10" s="119"/>
    </row>
    <row r="11" spans="1:28">
      <c r="A11" s="79"/>
      <c r="B11" s="79" t="s">
        <v>119</v>
      </c>
      <c r="C11" s="75">
        <v>68</v>
      </c>
      <c r="D11" s="75">
        <v>62.674147770012745</v>
      </c>
      <c r="E11" s="75">
        <v>5.3258522299872553</v>
      </c>
      <c r="F11" s="75"/>
      <c r="G11" s="75">
        <v>135</v>
      </c>
      <c r="H11" s="75">
        <v>133.43152288411454</v>
      </c>
      <c r="I11" s="75">
        <v>1.5684771158854574</v>
      </c>
      <c r="J11" s="75"/>
      <c r="K11" s="75">
        <v>67</v>
      </c>
      <c r="L11" s="75">
        <v>70.8</v>
      </c>
      <c r="M11" s="75">
        <v>-3.8</v>
      </c>
      <c r="N11" s="75"/>
      <c r="O11" s="75"/>
      <c r="P11" s="73"/>
      <c r="Q11" s="73"/>
      <c r="R11" s="119"/>
      <c r="S11" s="119"/>
      <c r="T11" s="119"/>
      <c r="U11" s="119"/>
      <c r="V11" s="119"/>
      <c r="W11" s="119"/>
      <c r="X11" s="119"/>
      <c r="Y11" s="119"/>
      <c r="Z11" s="119"/>
      <c r="AA11" s="119"/>
      <c r="AB11" s="119"/>
    </row>
    <row r="12" spans="1:28">
      <c r="A12" s="79"/>
      <c r="B12" s="79" t="s">
        <v>119</v>
      </c>
      <c r="C12" s="75">
        <v>72</v>
      </c>
      <c r="D12" s="75">
        <v>81.127896892801914</v>
      </c>
      <c r="E12" s="75">
        <v>-9.127896892801914</v>
      </c>
      <c r="F12" s="75"/>
      <c r="G12" s="75">
        <v>145</v>
      </c>
      <c r="H12" s="75">
        <v>136.42865547926161</v>
      </c>
      <c r="I12" s="75">
        <v>8.5713445207383927</v>
      </c>
      <c r="J12" s="75"/>
      <c r="K12" s="75">
        <v>73</v>
      </c>
      <c r="L12" s="75">
        <v>55.3</v>
      </c>
      <c r="M12" s="75">
        <v>17.7</v>
      </c>
      <c r="N12" s="75"/>
      <c r="O12" s="75"/>
      <c r="P12" s="73"/>
      <c r="Q12" s="73"/>
      <c r="R12" s="119"/>
      <c r="S12" s="119"/>
      <c r="T12" s="119"/>
      <c r="U12" s="119"/>
      <c r="V12" s="119"/>
      <c r="W12" s="119"/>
      <c r="X12" s="119"/>
      <c r="Y12" s="119"/>
      <c r="Z12" s="119"/>
      <c r="AA12" s="119"/>
      <c r="AB12" s="119"/>
    </row>
    <row r="13" spans="1:28">
      <c r="A13" s="79"/>
      <c r="B13" s="79" t="s">
        <v>119</v>
      </c>
      <c r="C13" s="75">
        <v>71</v>
      </c>
      <c r="D13" s="75">
        <v>58.304740233018663</v>
      </c>
      <c r="E13" s="75">
        <v>12.695259766981337</v>
      </c>
      <c r="F13" s="75"/>
      <c r="G13" s="75">
        <v>141</v>
      </c>
      <c r="H13" s="75">
        <v>121.184485148112</v>
      </c>
      <c r="I13" s="75">
        <v>19.815514851887997</v>
      </c>
      <c r="J13" s="75"/>
      <c r="K13" s="75">
        <v>70</v>
      </c>
      <c r="L13" s="75">
        <v>62.9</v>
      </c>
      <c r="M13" s="75">
        <v>7.1</v>
      </c>
      <c r="N13" s="75"/>
      <c r="O13" s="75"/>
      <c r="P13" s="73"/>
      <c r="Q13" s="73"/>
    </row>
    <row r="14" spans="1:28">
      <c r="A14" s="79"/>
      <c r="B14" s="79"/>
      <c r="C14" s="75"/>
      <c r="D14" s="75"/>
      <c r="E14" s="75"/>
      <c r="F14" s="75"/>
      <c r="G14" s="75"/>
      <c r="H14" s="75"/>
      <c r="I14" s="75"/>
      <c r="J14" s="75"/>
      <c r="K14" s="75"/>
      <c r="L14" s="75"/>
      <c r="M14" s="75"/>
      <c r="N14" s="75"/>
      <c r="O14" s="75"/>
      <c r="P14" s="73"/>
      <c r="Q14" s="73"/>
    </row>
    <row r="15" spans="1:28">
      <c r="A15" s="79"/>
      <c r="B15" s="79" t="s">
        <v>64</v>
      </c>
      <c r="C15" s="75">
        <f>AVERAGE(C5:C13)</f>
        <v>74.666666666666671</v>
      </c>
      <c r="D15" s="75">
        <f>AVERAGE(D5:D13)</f>
        <v>73.316571868764612</v>
      </c>
      <c r="E15" s="75">
        <f>AVERAGE(E5:E13)</f>
        <v>1.3500947979020492</v>
      </c>
      <c r="F15" s="75"/>
      <c r="G15" s="75">
        <f>AVERAGE(G5:G13)</f>
        <v>149.11111111111111</v>
      </c>
      <c r="H15" s="75">
        <f>AVERAGE(H5:H13)</f>
        <v>138.4131042260064</v>
      </c>
      <c r="I15" s="75">
        <f>AVERAGE(I5:I13)</f>
        <v>10.6980068851047</v>
      </c>
      <c r="J15" s="75"/>
      <c r="K15" s="75">
        <v>74.400000000000006</v>
      </c>
      <c r="L15" s="75">
        <v>65.099999999999994</v>
      </c>
      <c r="M15" s="75">
        <v>9.3000000000000007</v>
      </c>
      <c r="N15" s="75"/>
      <c r="O15" s="75"/>
      <c r="P15" s="73"/>
      <c r="Q15" s="73"/>
    </row>
    <row r="16" spans="1:28">
      <c r="A16" s="79"/>
      <c r="B16" s="79" t="s">
        <v>66</v>
      </c>
      <c r="C16" s="75">
        <f>STDEV(C5:C13)</f>
        <v>7.1063352017759476</v>
      </c>
      <c r="D16" s="75">
        <f>STDEV(D5:D13)</f>
        <v>19.439793443732285</v>
      </c>
      <c r="E16" s="75">
        <f>STDEV(E5:E13)</f>
        <v>15.442037360980374</v>
      </c>
      <c r="F16" s="75"/>
      <c r="G16" s="75">
        <f>STDEV(G5:G13)</f>
        <v>14.172547798864871</v>
      </c>
      <c r="H16" s="75">
        <f t="shared" ref="H16:M16" si="2">STDEV(H5:H13)</f>
        <v>24.778065098414132</v>
      </c>
      <c r="I16" s="75">
        <f t="shared" si="2"/>
        <v>15.666141683673695</v>
      </c>
      <c r="J16" s="75"/>
      <c r="K16" s="75">
        <f t="shared" si="2"/>
        <v>7.0906824620608537</v>
      </c>
      <c r="L16" s="75">
        <f t="shared" si="2"/>
        <v>18.51367362548854</v>
      </c>
      <c r="M16" s="75">
        <f t="shared" si="2"/>
        <v>17.596732651262275</v>
      </c>
      <c r="N16" s="75"/>
      <c r="O16" s="75"/>
      <c r="P16" s="73"/>
      <c r="Q16" s="73"/>
    </row>
    <row r="17" spans="1:17">
      <c r="A17" s="79"/>
      <c r="B17" s="79" t="s">
        <v>122</v>
      </c>
      <c r="C17" s="75">
        <f>C16/(SQRT(9))</f>
        <v>2.3687784005919825</v>
      </c>
      <c r="D17" s="75">
        <f>D16/(SQRT(9))</f>
        <v>6.4799311479107615</v>
      </c>
      <c r="E17" s="75">
        <f>E16/(SQRT(9))</f>
        <v>5.1473457869934576</v>
      </c>
      <c r="F17" s="75"/>
      <c r="G17" s="75">
        <f>G16/(SQRT(9))</f>
        <v>4.7241825996216233</v>
      </c>
      <c r="H17" s="75">
        <f t="shared" ref="H17:M17" si="3">H16/(SQRT(9))</f>
        <v>8.2593550328047112</v>
      </c>
      <c r="I17" s="75">
        <f t="shared" si="3"/>
        <v>5.222047227891232</v>
      </c>
      <c r="J17" s="75"/>
      <c r="K17" s="75">
        <f t="shared" si="3"/>
        <v>2.3635608206869514</v>
      </c>
      <c r="L17" s="75">
        <f t="shared" si="3"/>
        <v>6.1712245418295133</v>
      </c>
      <c r="M17" s="75">
        <f t="shared" si="3"/>
        <v>5.8655775504207588</v>
      </c>
      <c r="N17" s="75"/>
      <c r="O17" s="75"/>
      <c r="P17" s="73"/>
      <c r="Q17" s="73"/>
    </row>
    <row r="18" spans="1:17">
      <c r="A18" s="79"/>
      <c r="B18" s="79"/>
      <c r="C18" s="75"/>
      <c r="D18" s="75"/>
      <c r="E18" s="75"/>
      <c r="F18" s="75"/>
      <c r="G18" s="75"/>
      <c r="H18" s="75"/>
      <c r="I18" s="75"/>
      <c r="J18" s="75"/>
      <c r="K18" s="75"/>
      <c r="L18" s="75"/>
      <c r="M18" s="75"/>
      <c r="N18" s="75"/>
      <c r="O18" s="75"/>
      <c r="P18" s="73"/>
      <c r="Q18" s="73"/>
    </row>
    <row r="19" spans="1:17">
      <c r="A19" s="79" t="s">
        <v>55</v>
      </c>
      <c r="C19" s="75">
        <f>AVERAGE(C5:C8)</f>
        <v>81.5</v>
      </c>
      <c r="D19" s="75">
        <f t="shared" ref="D19:M19" si="4">AVERAGE(D5:D8)</f>
        <v>88.339141828621763</v>
      </c>
      <c r="E19" s="75">
        <f t="shared" si="4"/>
        <v>-6.8391418286217629</v>
      </c>
      <c r="F19" s="75"/>
      <c r="G19" s="75">
        <f t="shared" si="4"/>
        <v>162.75</v>
      </c>
      <c r="H19" s="75">
        <f t="shared" si="4"/>
        <v>155.5187864256965</v>
      </c>
      <c r="I19" s="75">
        <f t="shared" si="4"/>
        <v>7.2312135743034958</v>
      </c>
      <c r="J19" s="75"/>
      <c r="K19" s="75">
        <f t="shared" si="4"/>
        <v>81.25</v>
      </c>
      <c r="L19" s="75">
        <f t="shared" si="4"/>
        <v>67.2</v>
      </c>
      <c r="M19" s="75">
        <f t="shared" si="4"/>
        <v>14.05</v>
      </c>
      <c r="N19" s="75"/>
      <c r="O19" s="75"/>
      <c r="P19" s="73"/>
      <c r="Q19" s="73"/>
    </row>
    <row r="20" spans="1:17">
      <c r="A20" s="79"/>
      <c r="B20" s="79" t="s">
        <v>66</v>
      </c>
      <c r="C20" s="75">
        <f>STDEV(C5:C8)</f>
        <v>1.7320508075688772</v>
      </c>
      <c r="D20" s="75">
        <f t="shared" ref="D20:M20" si="5">STDEV(D5:D8)</f>
        <v>16.47042566007649</v>
      </c>
      <c r="E20" s="75">
        <f t="shared" si="5"/>
        <v>18.157322420843638</v>
      </c>
      <c r="F20" s="75"/>
      <c r="G20" s="75">
        <f t="shared" si="5"/>
        <v>2.6299556396765835</v>
      </c>
      <c r="H20" s="75">
        <f t="shared" si="5"/>
        <v>13.988129397981156</v>
      </c>
      <c r="I20" s="75">
        <f t="shared" si="5"/>
        <v>15.261714497153639</v>
      </c>
      <c r="J20" s="75"/>
      <c r="K20" s="75">
        <f t="shared" si="5"/>
        <v>0.9574271077563381</v>
      </c>
      <c r="L20" s="75">
        <f t="shared" si="5"/>
        <v>18.747977668715802</v>
      </c>
      <c r="M20" s="75">
        <f t="shared" si="5"/>
        <v>18.200824157163872</v>
      </c>
      <c r="N20" s="75"/>
      <c r="O20" s="75"/>
      <c r="P20" s="73"/>
      <c r="Q20" s="73"/>
    </row>
    <row r="21" spans="1:17">
      <c r="A21" s="79"/>
      <c r="B21" s="79"/>
      <c r="C21" s="75"/>
      <c r="D21" s="75"/>
      <c r="E21" s="75"/>
      <c r="F21" s="75"/>
      <c r="G21" s="75"/>
      <c r="H21" s="75"/>
      <c r="I21" s="75"/>
      <c r="J21" s="75"/>
      <c r="K21" s="75"/>
      <c r="L21" s="75"/>
      <c r="M21" s="75"/>
      <c r="N21" s="75"/>
      <c r="O21" s="75"/>
      <c r="P21" s="73"/>
      <c r="Q21" s="73"/>
    </row>
    <row r="22" spans="1:17">
      <c r="A22" s="79" t="s">
        <v>54</v>
      </c>
      <c r="C22" s="75">
        <f>AVERAGE(C9:C13)</f>
        <v>69.2</v>
      </c>
      <c r="D22" s="75">
        <f t="shared" ref="D22:M22" si="6">AVERAGE(D9:D13)</f>
        <v>61.298515900878897</v>
      </c>
      <c r="E22" s="75">
        <f t="shared" si="6"/>
        <v>7.9014840991210988</v>
      </c>
      <c r="F22" s="75"/>
      <c r="G22" s="75">
        <f t="shared" si="6"/>
        <v>138.19999999999999</v>
      </c>
      <c r="H22" s="75">
        <f t="shared" si="6"/>
        <v>124.72855846625434</v>
      </c>
      <c r="I22" s="75">
        <f t="shared" si="6"/>
        <v>13.471441533745665</v>
      </c>
      <c r="J22" s="75"/>
      <c r="K22" s="75">
        <f t="shared" si="6"/>
        <v>69</v>
      </c>
      <c r="L22" s="75">
        <f t="shared" si="6"/>
        <v>63.44</v>
      </c>
      <c r="M22" s="75">
        <f t="shared" si="6"/>
        <v>5.56</v>
      </c>
      <c r="N22" s="75"/>
      <c r="O22" s="75"/>
      <c r="P22" s="73"/>
      <c r="Q22" s="73"/>
    </row>
    <row r="23" spans="1:17">
      <c r="A23" s="79"/>
      <c r="B23" s="79" t="s">
        <v>66</v>
      </c>
      <c r="C23" s="75">
        <f>STDEV(C9:C13)</f>
        <v>3.8340579025361392</v>
      </c>
      <c r="D23" s="75">
        <f t="shared" ref="D23:M23" si="7">STDEV(D9:D13)</f>
        <v>12.088641463953969</v>
      </c>
      <c r="E23" s="75">
        <f t="shared" si="7"/>
        <v>10.437063468697305</v>
      </c>
      <c r="F23" s="75"/>
      <c r="G23" s="75">
        <f t="shared" si="7"/>
        <v>7.8549347546622386</v>
      </c>
      <c r="H23" s="75">
        <f t="shared" si="7"/>
        <v>23.547109008777653</v>
      </c>
      <c r="I23" s="75">
        <f t="shared" si="7"/>
        <v>17.161948109516477</v>
      </c>
      <c r="J23" s="75"/>
      <c r="K23" s="75">
        <f t="shared" si="7"/>
        <v>4.0620192023179804</v>
      </c>
      <c r="L23" s="75">
        <f t="shared" si="7"/>
        <v>20.348046589292046</v>
      </c>
      <c r="M23" s="75">
        <f t="shared" si="7"/>
        <v>18.187715634460531</v>
      </c>
      <c r="N23" s="75"/>
      <c r="O23" s="75"/>
      <c r="P23" s="73"/>
      <c r="Q23" s="73"/>
    </row>
    <row r="24" spans="1:17">
      <c r="A24" s="79"/>
      <c r="B24" s="79"/>
      <c r="C24" s="75"/>
      <c r="D24" s="75"/>
      <c r="E24" s="75"/>
      <c r="F24" s="75"/>
      <c r="G24" s="75"/>
      <c r="H24" s="75"/>
      <c r="I24" s="75"/>
      <c r="J24" s="75"/>
      <c r="K24" s="75"/>
      <c r="L24" s="75"/>
      <c r="M24" s="75"/>
      <c r="N24" s="75"/>
      <c r="O24" s="75"/>
      <c r="P24" s="73"/>
      <c r="Q24" s="73"/>
    </row>
    <row r="25" spans="1:17">
      <c r="A25" s="79" t="s">
        <v>83</v>
      </c>
      <c r="B25" s="79" t="s">
        <v>118</v>
      </c>
      <c r="C25" s="75">
        <v>82</v>
      </c>
      <c r="D25" s="75">
        <v>48.671420420837372</v>
      </c>
      <c r="E25" s="75">
        <v>33.328579579162628</v>
      </c>
      <c r="F25" s="75"/>
      <c r="G25" s="75">
        <v>30</v>
      </c>
      <c r="H25" s="75">
        <v>41.144551756456174</v>
      </c>
      <c r="I25" s="75">
        <v>-11.144551756456174</v>
      </c>
      <c r="J25" s="75"/>
      <c r="K25" s="75">
        <v>-52</v>
      </c>
      <c r="L25" s="75">
        <v>-7.5</v>
      </c>
      <c r="M25" s="75">
        <v>-44.5</v>
      </c>
      <c r="N25" s="75"/>
      <c r="O25" s="75"/>
      <c r="P25" s="73"/>
      <c r="Q25" s="73"/>
    </row>
    <row r="26" spans="1:17">
      <c r="A26" s="79"/>
      <c r="B26" s="79" t="s">
        <v>118</v>
      </c>
      <c r="C26" s="75">
        <v>90</v>
      </c>
      <c r="D26" s="75">
        <v>104.69147350955539</v>
      </c>
      <c r="E26" s="75">
        <v>-14.691473509555394</v>
      </c>
      <c r="F26" s="75"/>
      <c r="G26" s="75">
        <v>32</v>
      </c>
      <c r="H26" s="75">
        <v>48.298946172078466</v>
      </c>
      <c r="I26" s="75">
        <v>-16.298946172078466</v>
      </c>
      <c r="J26" s="75"/>
      <c r="K26" s="75">
        <v>-58</v>
      </c>
      <c r="L26" s="75">
        <v>-56.4</v>
      </c>
      <c r="M26" s="75">
        <v>-1.6</v>
      </c>
      <c r="N26" s="75"/>
      <c r="O26" s="75"/>
      <c r="P26" s="73"/>
      <c r="Q26" s="73"/>
    </row>
    <row r="27" spans="1:17">
      <c r="A27" s="79"/>
      <c r="B27" s="79" t="s">
        <v>118</v>
      </c>
      <c r="C27" s="75">
        <v>85</v>
      </c>
      <c r="D27" s="75">
        <v>86.099776440429693</v>
      </c>
      <c r="E27" s="75">
        <v>-1.099776440429693</v>
      </c>
      <c r="F27" s="75"/>
      <c r="G27" s="75">
        <v>31</v>
      </c>
      <c r="H27" s="75">
        <v>69.744746065266909</v>
      </c>
      <c r="I27" s="75">
        <v>-38.744746065266909</v>
      </c>
      <c r="J27" s="75"/>
      <c r="K27" s="75">
        <v>-54</v>
      </c>
      <c r="L27" s="75">
        <v>-16.399999999999999</v>
      </c>
      <c r="M27" s="75">
        <v>-37.6</v>
      </c>
      <c r="N27" s="75"/>
      <c r="O27" s="75"/>
      <c r="P27" s="73"/>
      <c r="Q27" s="73"/>
    </row>
    <row r="28" spans="1:17">
      <c r="A28" s="79"/>
      <c r="B28" s="79" t="s">
        <v>119</v>
      </c>
      <c r="C28" s="75">
        <v>72</v>
      </c>
      <c r="D28" s="75">
        <v>64.135363487413201</v>
      </c>
      <c r="E28" s="75">
        <v>7.8646365125867987</v>
      </c>
      <c r="F28" s="75"/>
      <c r="G28" s="75">
        <v>26</v>
      </c>
      <c r="H28" s="75">
        <v>40.529562589857314</v>
      </c>
      <c r="I28" s="75">
        <v>-14.529562589857314</v>
      </c>
      <c r="J28" s="75"/>
      <c r="K28" s="75">
        <v>-46</v>
      </c>
      <c r="L28" s="75">
        <v>-23.6</v>
      </c>
      <c r="M28" s="75">
        <v>-22.4</v>
      </c>
      <c r="N28" s="75"/>
      <c r="O28" s="75"/>
      <c r="P28" s="73"/>
      <c r="Q28" s="73"/>
    </row>
    <row r="29" spans="1:17">
      <c r="A29" s="79"/>
      <c r="B29" s="79" t="s">
        <v>119</v>
      </c>
      <c r="C29" s="75">
        <v>69</v>
      </c>
      <c r="D29" s="75">
        <v>87.932623617553702</v>
      </c>
      <c r="E29" s="75">
        <v>-18.932623617553702</v>
      </c>
      <c r="F29" s="75"/>
      <c r="G29" s="75">
        <v>25</v>
      </c>
      <c r="H29" s="75">
        <v>33.999665968153209</v>
      </c>
      <c r="I29" s="75">
        <v>-8.9996659681532094</v>
      </c>
      <c r="J29" s="75"/>
      <c r="K29" s="75">
        <v>-44</v>
      </c>
      <c r="L29" s="75">
        <v>-53.9</v>
      </c>
      <c r="M29" s="75">
        <v>9.9</v>
      </c>
      <c r="N29" s="75"/>
      <c r="O29" s="75"/>
      <c r="P29" s="73"/>
      <c r="Q29" s="73"/>
    </row>
    <row r="30" spans="1:17">
      <c r="A30" s="79"/>
      <c r="B30" s="79" t="s">
        <v>119</v>
      </c>
      <c r="C30" s="75">
        <v>69</v>
      </c>
      <c r="D30" s="75">
        <v>74.757423554992698</v>
      </c>
      <c r="E30" s="75">
        <v>-5.7574235549926982</v>
      </c>
      <c r="F30" s="75"/>
      <c r="G30" s="75">
        <v>25</v>
      </c>
      <c r="H30" s="75">
        <v>46.39623606092664</v>
      </c>
      <c r="I30" s="75">
        <v>-21.39623606092664</v>
      </c>
      <c r="J30" s="75"/>
      <c r="K30" s="75">
        <v>-44</v>
      </c>
      <c r="L30" s="75">
        <v>-28.4</v>
      </c>
      <c r="M30" s="75">
        <v>-15.6</v>
      </c>
      <c r="N30" s="75"/>
      <c r="O30" s="75"/>
      <c r="P30" s="73"/>
      <c r="Q30" s="73"/>
    </row>
    <row r="31" spans="1:17">
      <c r="A31" s="79"/>
      <c r="B31" s="79"/>
      <c r="C31" s="75"/>
      <c r="D31" s="75"/>
      <c r="E31" s="75"/>
      <c r="F31" s="75"/>
      <c r="G31" s="75"/>
      <c r="H31" s="75"/>
      <c r="I31" s="75"/>
      <c r="J31" s="75"/>
      <c r="K31" s="75"/>
      <c r="L31" s="75"/>
      <c r="M31" s="75"/>
      <c r="N31" s="75"/>
      <c r="O31" s="75"/>
      <c r="P31" s="73"/>
      <c r="Q31" s="73"/>
    </row>
    <row r="32" spans="1:17">
      <c r="A32" s="79"/>
      <c r="B32" s="79" t="s">
        <v>64</v>
      </c>
      <c r="C32" s="75">
        <f>AVERAGE(C25:C30)</f>
        <v>77.833333333333329</v>
      </c>
      <c r="D32" s="75">
        <f>AVERAGE(D25:D30)</f>
        <v>77.714680171797013</v>
      </c>
      <c r="E32" s="75">
        <f>AVERAGE(E25:E30)</f>
        <v>0.1186531615363234</v>
      </c>
      <c r="F32" s="75"/>
      <c r="G32" s="75">
        <f>AVERAGE(G25:G30)</f>
        <v>28.166666666666668</v>
      </c>
      <c r="H32" s="75">
        <f>AVERAGE(H25:H30)</f>
        <v>46.685618102123122</v>
      </c>
      <c r="I32" s="75">
        <f>AVERAGE(I25:I30)</f>
        <v>-18.518951435456454</v>
      </c>
      <c r="J32" s="75"/>
      <c r="K32" s="75">
        <v>-49.7</v>
      </c>
      <c r="L32" s="75">
        <v>-31</v>
      </c>
      <c r="M32" s="75">
        <v>-18.600000000000001</v>
      </c>
      <c r="N32" s="75"/>
      <c r="O32" s="75"/>
      <c r="P32" s="73"/>
      <c r="Q32" s="73"/>
    </row>
    <row r="33" spans="1:17">
      <c r="A33" s="79"/>
      <c r="B33" s="79" t="s">
        <v>66</v>
      </c>
      <c r="C33" s="75">
        <f>STDEV(C25:C30)</f>
        <v>9.0203473695122831</v>
      </c>
      <c r="D33" s="75">
        <f>STDEV(D25:D30)</f>
        <v>19.693236055850093</v>
      </c>
      <c r="E33" s="75">
        <f>STDEV(E25:E30)</f>
        <v>18.874338758958753</v>
      </c>
      <c r="F33" s="75"/>
      <c r="G33" s="75">
        <f t="shared" ref="G33:M33" si="8">STDEV(G25:G30)</f>
        <v>3.1885210782848223</v>
      </c>
      <c r="H33" s="75">
        <f t="shared" si="8"/>
        <v>12.360774806704232</v>
      </c>
      <c r="I33" s="75">
        <f t="shared" si="8"/>
        <v>10.800034707237787</v>
      </c>
      <c r="J33" s="75"/>
      <c r="K33" s="75">
        <f t="shared" si="8"/>
        <v>5.8537737116040613</v>
      </c>
      <c r="L33" s="75">
        <f t="shared" si="8"/>
        <v>19.982458974477247</v>
      </c>
      <c r="M33" s="75">
        <f t="shared" si="8"/>
        <v>20.767731379875528</v>
      </c>
      <c r="N33" s="75"/>
      <c r="O33" s="75"/>
      <c r="P33" s="73"/>
      <c r="Q33" s="73"/>
    </row>
    <row r="34" spans="1:17">
      <c r="A34" s="79"/>
      <c r="B34" s="79" t="s">
        <v>122</v>
      </c>
      <c r="C34" s="75">
        <f>C33/(SQRT(6))</f>
        <v>3.6825413929935937</v>
      </c>
      <c r="D34" s="75">
        <f>D33/(SQRT(6))</f>
        <v>8.0397299535021105</v>
      </c>
      <c r="E34" s="75">
        <f>E33/(SQRT(6))</f>
        <v>7.7054165319807417</v>
      </c>
      <c r="F34" s="75"/>
      <c r="G34" s="75">
        <f t="shared" ref="G34:M34" si="9">G33/(SQRT(6))</f>
        <v>1.3017082793177719</v>
      </c>
      <c r="H34" s="75">
        <f t="shared" si="9"/>
        <v>5.0462651836457901</v>
      </c>
      <c r="I34" s="75">
        <f t="shared" si="9"/>
        <v>4.4090957061802145</v>
      </c>
      <c r="J34" s="73"/>
      <c r="K34" s="75">
        <f t="shared" si="9"/>
        <v>2.3897931105246606</v>
      </c>
      <c r="L34" s="75">
        <f t="shared" si="9"/>
        <v>8.1578047155946134</v>
      </c>
      <c r="M34" s="75">
        <f t="shared" si="9"/>
        <v>8.4783908326469071</v>
      </c>
      <c r="N34" s="75"/>
      <c r="O34" s="73"/>
      <c r="P34" s="73"/>
      <c r="Q34" s="73"/>
    </row>
    <row r="36" spans="1:17">
      <c r="A36" s="62" t="s">
        <v>55</v>
      </c>
      <c r="C36" s="119">
        <f>AVERAGE(C25:C27)</f>
        <v>85.666666666666671</v>
      </c>
      <c r="D36" s="119">
        <f t="shared" ref="D36:M36" si="10">AVERAGE(D25:D27)</f>
        <v>79.820890123607498</v>
      </c>
      <c r="E36" s="119">
        <f t="shared" si="10"/>
        <v>5.8457765430591806</v>
      </c>
      <c r="F36" s="119"/>
      <c r="G36" s="119">
        <f t="shared" si="10"/>
        <v>31</v>
      </c>
      <c r="H36" s="119">
        <f t="shared" si="10"/>
        <v>53.062747997933855</v>
      </c>
      <c r="I36" s="119">
        <f t="shared" si="10"/>
        <v>-22.062747997933851</v>
      </c>
      <c r="J36" s="119"/>
      <c r="K36" s="119">
        <f t="shared" si="10"/>
        <v>-54.666666666666664</v>
      </c>
      <c r="L36" s="119">
        <f t="shared" si="10"/>
        <v>-26.766666666666666</v>
      </c>
      <c r="M36" s="119">
        <f t="shared" si="10"/>
        <v>-27.900000000000002</v>
      </c>
    </row>
    <row r="37" spans="1:17">
      <c r="B37" s="62" t="s">
        <v>66</v>
      </c>
      <c r="C37">
        <f>STDEV(C25:C27)</f>
        <v>4.0414518843274552</v>
      </c>
      <c r="D37">
        <f t="shared" ref="D37:M37" si="11">STDEV(D25:D27)</f>
        <v>28.532961589193285</v>
      </c>
      <c r="E37">
        <f t="shared" si="11"/>
        <v>24.752008087136339</v>
      </c>
      <c r="G37">
        <f t="shared" si="11"/>
        <v>1</v>
      </c>
      <c r="H37">
        <f t="shared" si="11"/>
        <v>14.88331732183555</v>
      </c>
      <c r="I37">
        <f t="shared" si="11"/>
        <v>14.675106135453587</v>
      </c>
      <c r="K37">
        <f t="shared" si="11"/>
        <v>3.0550504633038438</v>
      </c>
      <c r="L37">
        <f t="shared" si="11"/>
        <v>26.046176942755601</v>
      </c>
      <c r="M37">
        <f t="shared" si="11"/>
        <v>23.036275740666071</v>
      </c>
    </row>
    <row r="39" spans="1:17">
      <c r="A39" s="62" t="s">
        <v>54</v>
      </c>
      <c r="C39" s="119">
        <f>AVERAGE(C28:C30)</f>
        <v>70</v>
      </c>
      <c r="D39" s="119">
        <f t="shared" ref="D39:M39" si="12">AVERAGE(D28:D30)</f>
        <v>75.608470219986529</v>
      </c>
      <c r="E39" s="119">
        <f t="shared" si="12"/>
        <v>-5.6084702199865335</v>
      </c>
      <c r="F39" s="119"/>
      <c r="G39" s="119">
        <f t="shared" si="12"/>
        <v>25.333333333333332</v>
      </c>
      <c r="H39" s="119">
        <f t="shared" si="12"/>
        <v>40.308488206312383</v>
      </c>
      <c r="I39" s="119">
        <f t="shared" si="12"/>
        <v>-14.975154872979054</v>
      </c>
      <c r="J39" s="119"/>
      <c r="K39" s="119">
        <f t="shared" si="12"/>
        <v>-44.666666666666664</v>
      </c>
      <c r="L39" s="119">
        <f t="shared" si="12"/>
        <v>-35.300000000000004</v>
      </c>
      <c r="M39" s="119">
        <f t="shared" si="12"/>
        <v>-9.3666666666666654</v>
      </c>
    </row>
    <row r="40" spans="1:17">
      <c r="B40" s="62" t="s">
        <v>66</v>
      </c>
      <c r="C40">
        <f>STDEV(C28:C30)</f>
        <v>1.7320508075688772</v>
      </c>
      <c r="D40">
        <f t="shared" ref="D40:M40" si="13">STDEV(D28:D30)</f>
        <v>11.921434802274835</v>
      </c>
      <c r="E40">
        <f t="shared" si="13"/>
        <v>13.399251021703098</v>
      </c>
      <c r="G40">
        <f t="shared" si="13"/>
        <v>0.57735026918965859</v>
      </c>
      <c r="H40">
        <f t="shared" si="13"/>
        <v>6.2012412409578292</v>
      </c>
      <c r="I40">
        <f t="shared" si="13"/>
        <v>6.2102859739583929</v>
      </c>
      <c r="K40">
        <f t="shared" si="13"/>
        <v>1.1547005383793172</v>
      </c>
      <c r="L40">
        <f t="shared" si="13"/>
        <v>16.285883457767945</v>
      </c>
      <c r="M40">
        <f t="shared" si="13"/>
        <v>17.02830976149228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Plasma analysis</vt:lpstr>
      <vt:lpstr>Whole-body kinetics HP gender</vt:lpstr>
      <vt:lpstr>Whole-body kinetics LP Gender</vt:lpstr>
      <vt:lpstr>Whole-body protein metabolism</vt:lpstr>
      <vt:lpstr>FSR</vt:lpstr>
      <vt:lpstr>24hr protein turnov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4-02-04T14:00:58Z</cp:lastPrinted>
  <dcterms:created xsi:type="dcterms:W3CDTF">2006-09-16T00:00:00Z</dcterms:created>
  <dcterms:modified xsi:type="dcterms:W3CDTF">2015-07-21T16:26:02Z</dcterms:modified>
</cp:coreProperties>
</file>